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1.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36" firstSheet="0" activeTab="0"/>
  </bookViews>
  <sheets>
    <sheet name="Title" sheetId="1" state="visible" r:id="rId2"/>
    <sheet name="S1. Descriptive " sheetId="2" state="visible" r:id="rId3"/>
    <sheet name="S2.  All ages logistic &amp; Cox" sheetId="3" state="visible" r:id="rId4"/>
    <sheet name="S3. Aged 60+ logistic &amp; Cox" sheetId="4" state="visible" r:id="rId5"/>
    <sheet name="S4. Multi birth+BW+Mat smok" sheetId="5" state="visible" r:id="rId6"/>
    <sheet name="S5. Menarche+Size aged 10" sheetId="6" state="visible" r:id="rId7"/>
    <sheet name="S6. POI" sheetId="7" state="visible" r:id="rId8"/>
    <sheet name="S7. All early-life" sheetId="8" state="visible" r:id="rId9"/>
  </sheets>
  <definedNames>
    <definedName function="false" hidden="false" localSheetId="3" name="earlylife_logistic_model1_over60_em" vbProcedure="false">'S3. Aged 60+ logistic &amp; Cox'!$B$6:$CJ$103</definedName>
    <definedName function="false" hidden="false" localSheetId="3" name="earlylife_logistic_model1_over60_em_nomiss_1" vbProcedure="false">'S3. Aged 60+ logistic &amp; Cox'!$CK$6:$CT$103</definedName>
    <definedName function="false" hidden="false" localSheetId="3" name="earlylife_logistic_model2_over60_em" vbProcedure="false">'S3. Aged 60+ logistic &amp; Cox'!$S$6:$BP$103</definedName>
    <definedName function="false" hidden="false" localSheetId="3" name="earlylife_logistic_model2_over60_em_nomiss" vbProcedure="false">'S3. Aged 60+ logistic &amp; Cox'!$AA$6:$BB$103</definedName>
    <definedName function="false" hidden="false" localSheetId="4" name="Excel_BuiltIn__FilterDatabase" vbProcedure="false">'S4. Multi birth+BW+Mat smok'!$A$2:$R$53</definedName>
    <definedName function="false" hidden="false" localSheetId="5" name="Excel_BuiltIn__FilterDatabase" vbProcedure="false">'S5. Menarche+Size aged 10'!$A$4:$S$53</definedName>
    <definedName function="false" hidden="false" localSheetId="7" name="Excel_BuiltIn__FilterDatabase" vbProcedure="false">'S7. All early-life'!$A$2:$J$6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852" uniqueCount="137">
  <si>
    <t xml:space="preserve">Supplementary Table 1. Descriptive statistics for potential confounding variables (women with self-reported white ethnicity only). </t>
  </si>
  <si>
    <t xml:space="preserve">All cohort </t>
  </si>
  <si>
    <t xml:space="preserve">Natural menopause </t>
  </si>
  <si>
    <t xml:space="preserve">Menopause &lt;45 years </t>
  </si>
  <si>
    <t xml:space="preserve">Age when attended assessment center</t>
  </si>
  <si>
    <t xml:space="preserve">n</t>
  </si>
  <si>
    <t xml:space="preserve">mean</t>
  </si>
  <si>
    <t xml:space="preserve">s.d.</t>
  </si>
  <si>
    <t xml:space="preserve">median (range)</t>
  </si>
  <si>
    <t xml:space="preserve">58 (39,73)</t>
  </si>
  <si>
    <t xml:space="preserve">60 (40,73)</t>
  </si>
  <si>
    <t xml:space="preserve">Townsend deprivation index at recruitment</t>
  </si>
  <si>
    <t xml:space="preserve">-2.3 (-6.3,11)</t>
  </si>
  <si>
    <t xml:space="preserve">-2.3 (-6.3,10.6)</t>
  </si>
  <si>
    <t xml:space="preserve">-2.1 (-6.3,10.2)</t>
  </si>
  <si>
    <t xml:space="preserve">Body mass index (BMI)</t>
  </si>
  <si>
    <t xml:space="preserve">26.1 (12.8,67.3)</t>
  </si>
  <si>
    <t xml:space="preserve">26 (13.8,66.2)</t>
  </si>
  <si>
    <t xml:space="preserve">26.3 (13.8,64.8)</t>
  </si>
  <si>
    <t xml:space="preserve">Amount smoked, pack-years</t>
  </si>
  <si>
    <t xml:space="preserve">0 (0,215)</t>
  </si>
  <si>
    <t xml:space="preserve">0 (0,205)</t>
  </si>
  <si>
    <t xml:space="preserve">0 (0,129)</t>
  </si>
  <si>
    <t xml:space="preserve">Number of live births</t>
  </si>
  <si>
    <t xml:space="preserve">2 (0,22)</t>
  </si>
  <si>
    <t xml:space="preserve">%</t>
  </si>
  <si>
    <t xml:space="preserve">Smoking status </t>
  </si>
  <si>
    <t xml:space="preserve">never</t>
  </si>
  <si>
    <t xml:space="preserve">previous</t>
  </si>
  <si>
    <t xml:space="preserve">current</t>
  </si>
  <si>
    <t xml:space="preserve">Total</t>
  </si>
  <si>
    <t xml:space="preserve">Alcohol intake frequency </t>
  </si>
  <si>
    <t xml:space="preserve">daily or almost daily</t>
  </si>
  <si>
    <t xml:space="preserve">3 or 4 times a week</t>
  </si>
  <si>
    <t xml:space="preserve">once or twice a week</t>
  </si>
  <si>
    <t xml:space="preserve">1 to 3 times a month</t>
  </si>
  <si>
    <t xml:space="preserve">special occasions</t>
  </si>
  <si>
    <t xml:space="preserve">Highest educational level achieved </t>
  </si>
  <si>
    <t xml:space="preserve">None</t>
  </si>
  <si>
    <t xml:space="preserve">CSEs</t>
  </si>
  <si>
    <t xml:space="preserve">GCSEs/O-levels</t>
  </si>
  <si>
    <t xml:space="preserve">A-levels / NVQ /HND /HNC</t>
  </si>
  <si>
    <t xml:space="preserve">Professional qual.</t>
  </si>
  <si>
    <t xml:space="preserve">degree</t>
  </si>
  <si>
    <t xml:space="preserve">Eats poultry, beef, lamb/mutton or pork </t>
  </si>
  <si>
    <t xml:space="preserve">yes</t>
  </si>
  <si>
    <t xml:space="preserve">no</t>
  </si>
  <si>
    <t xml:space="preserve">Note:</t>
  </si>
  <si>
    <t xml:space="preserve">Women providing no answer, answering ‘Prefer not to answer’ or answering ‘Not sure’ were excluded from the analysis.</t>
  </si>
  <si>
    <t xml:space="preserve">Supplementary Table 2. Associations between early-life risk factors and early menopause or risk of menopause in women of all ages at recruitment. Results are for the logistic and Cox regression models including one early-life risk factor at a time in models based on all available data ('All available') or data which was complete for all variables ('Complete'). The partially-adjusted model included the potential confounding variables Townsend deprivation index, BMI, and smoking status, while the fully-adjusted model also included the potential confounders smoking pack-years, frequency of alcohol intake, number of live births, educational level and whether the participant ate meat. </t>
  </si>
  <si>
    <t xml:space="preserve">Potential confouders only</t>
  </si>
  <si>
    <t xml:space="preserve">Adopted as child</t>
  </si>
  <si>
    <t xml:space="preserve">Age at menarche</t>
  </si>
  <si>
    <t xml:space="preserve">Birth weight</t>
  </si>
  <si>
    <t xml:space="preserve">Breast fed</t>
  </si>
  <si>
    <t xml:space="preserve">Comparative body size at age 10</t>
  </si>
  <si>
    <t xml:space="preserve">Comparative height at age 10</t>
  </si>
  <si>
    <t xml:space="preserve">Handedness</t>
  </si>
  <si>
    <t xml:space="preserve">Maternal smoking</t>
  </si>
  <si>
    <t xml:space="preserve">Part of a multiple birth</t>
  </si>
  <si>
    <t xml:space="preserve">Allergy &lt;20 years</t>
  </si>
  <si>
    <t xml:space="preserve">Cancer &lt;20 years</t>
  </si>
  <si>
    <t xml:space="preserve">Diabetes &lt;20 years</t>
  </si>
  <si>
    <t xml:space="preserve">Gynaecological problems &lt;20 years</t>
  </si>
  <si>
    <t xml:space="preserve">Headache &lt;20 years</t>
  </si>
  <si>
    <t xml:space="preserve">Infection &lt;20 years</t>
  </si>
  <si>
    <t xml:space="preserve">Risk factor included in model</t>
  </si>
  <si>
    <t xml:space="preserve">Statistic</t>
  </si>
  <si>
    <t xml:space="preserve">Logistic</t>
  </si>
  <si>
    <t xml:space="preserve">Cox</t>
  </si>
  <si>
    <t xml:space="preserve">Partially adjusted</t>
  </si>
  <si>
    <t xml:space="preserve">Fully adjusted</t>
  </si>
  <si>
    <t xml:space="preserve">All available</t>
  </si>
  <si>
    <t xml:space="preserve">Complete</t>
  </si>
  <si>
    <t xml:space="preserve">Amount smoked, pack-years (increasing)</t>
  </si>
  <si>
    <t xml:space="preserve">HR/OR</t>
  </si>
  <si>
    <t xml:space="preserve">P</t>
  </si>
  <si>
    <t xml:space="preserve">&lt;1.0E-15</t>
  </si>
  <si>
    <t xml:space="preserve">s.e.</t>
  </si>
  <si>
    <t xml:space="preserve">Alcohol intake frequency, daily or almost daily (vs never)</t>
  </si>
  <si>
    <t xml:space="preserve">Alcohol intake frequency, three or four times a week (vs never)</t>
  </si>
  <si>
    <t xml:space="preserve">Alcohol intake frequency, once or twice a week (vs never)</t>
  </si>
  <si>
    <t xml:space="preserve">Alcohol intake frequency, one to three times a month (vs never)</t>
  </si>
  <si>
    <t xml:space="preserve">Alcohol intake frequency, special occasions only</t>
  </si>
  <si>
    <t xml:space="preserve">Number of live births (increasing)</t>
  </si>
  <si>
    <t xml:space="preserve">Highest educational level achieved (increasing)</t>
  </si>
  <si>
    <t xml:space="preserve">Does not eat poultry, beef, lamb/mutton or pork</t>
  </si>
  <si>
    <t xml:space="preserve">Townsend deprivation index at recruitment (increasing deprivation)</t>
  </si>
  <si>
    <t xml:space="preserve">Body mass index (BMI)  (increasing)</t>
  </si>
  <si>
    <t xml:space="preserve">Smoking status, previous (vs never)</t>
  </si>
  <si>
    <t xml:space="preserve">Smoking status, current (vs never)</t>
  </si>
  <si>
    <t xml:space="preserve">Adopted as a child, yes (vs no)</t>
  </si>
  <si>
    <t xml:space="preserve">omitted</t>
  </si>
  <si>
    <t xml:space="preserve">Age at menarche (decreasing)</t>
  </si>
  <si>
    <t xml:space="preserve">Birth weight (kg) (decreasing)</t>
  </si>
  <si>
    <t xml:space="preserve">Breast fed as a baby, no (vs yes)</t>
  </si>
  <si>
    <t xml:space="preserve">Comparative body size at age 10, plumper (vs average)</t>
  </si>
  <si>
    <t xml:space="preserve">Comparative body size at age 10, thinner (vs average)</t>
  </si>
  <si>
    <t xml:space="preserve">Comparative height size at age 10, shorter (vs average)</t>
  </si>
  <si>
    <t xml:space="preserve">Comparative height size at age 10, taller (vs average)</t>
  </si>
  <si>
    <t xml:space="preserve">Handedness, both equally (vs right)</t>
  </si>
  <si>
    <t xml:space="preserve">Handedness, left handed (vs right)</t>
  </si>
  <si>
    <t xml:space="preserve">Maternal smoking around birth, yes (vs no)</t>
  </si>
  <si>
    <t xml:space="preserve">Part of a multiple birth, yes (vs no)</t>
  </si>
  <si>
    <t xml:space="preserve">Allergy &lt;20 years (vs none recorded)</t>
  </si>
  <si>
    <t xml:space="preserve">Cancer &lt;20 years (vs none recorded)</t>
  </si>
  <si>
    <t xml:space="preserve">Diabetes &lt;20 years (vs none recorded)</t>
  </si>
  <si>
    <t xml:space="preserve">Gynecological problems &lt;20 years (vs none recorded)</t>
  </si>
  <si>
    <t xml:space="preserve">Headache &lt;20 years (vs none recorded)</t>
  </si>
  <si>
    <t xml:space="preserve">Infection &lt;20 years (vs none recorded)</t>
  </si>
  <si>
    <r>
      <rPr>
        <sz val="10"/>
        <rFont val="Calibri"/>
        <family val="2"/>
      </rPr>
      <t xml:space="preserve">r</t>
    </r>
    <r>
      <rPr>
        <vertAlign val="superscript"/>
        <sz val="10"/>
        <rFont val="Calibri"/>
        <family val="2"/>
      </rPr>
      <t xml:space="preserve">2</t>
    </r>
    <r>
      <rPr>
        <sz val="10"/>
        <rFont val="Calibri"/>
        <family val="2"/>
      </rPr>
      <t xml:space="preserve">/pseudo-r</t>
    </r>
    <r>
      <rPr>
        <vertAlign val="superscript"/>
        <sz val="10"/>
        <rFont val="Calibri"/>
        <family val="2"/>
      </rPr>
      <t xml:space="preserve">2</t>
    </r>
  </si>
  <si>
    <t xml:space="preserve">omitted = omitted as no adopted cases in complete data.</t>
  </si>
  <si>
    <t xml:space="preserve">Results in bold are significant at p&lt;5E-05</t>
  </si>
  <si>
    <t xml:space="preserve">Supplementary Table 3. Associations between early-life risk factors and early menopause or risk of menopause in women aged 60 and over at recruitment. Results are for the logistic and Cox regression models including one early-life risk factor at a time in models based on all available data ('All available') or data which was complete for all variables ('Complete'). The partially-adjusted model included the potential confounding variables Townsend deprivation index, BMI, and smoking status, while the fully-adjusted model also included the potential confounders smoking pack-years, frequency of alcohol intake, number of live births, educational level and whether the participant ate meat. </t>
  </si>
  <si>
    <t xml:space="preserve">Year of birth</t>
  </si>
  <si>
    <t xml:space="preserve">All data</t>
  </si>
  <si>
    <t xml:space="preserve">Breastfed as a baby, no (vs yes)</t>
  </si>
  <si>
    <t xml:space="preserve">Year of birth (decreasing)</t>
  </si>
  <si>
    <t xml:space="preserve">Supplementary Table 4. Associations between early-life risk factors and early menopause or risk of menopause in models including the risk factors part of a multiple birth, birth weight and maternal smoking. Results are for the logistic and Cox regression models in models based on all available data ('All available') or data which was complete for all variables ('Complete'). The partially-adjusted model included the potential confounding variables Townsend deprivation index, BMI, and smoking status, while the fully-adjusted model also included the potential confounders smoking pack-years, frequency of alcohol intake, number of live births, educational level and whether the participant ate meat. </t>
  </si>
  <si>
    <t xml:space="preserve">Logistic, all ages</t>
  </si>
  <si>
    <t xml:space="preserve">Cox, all ages </t>
  </si>
  <si>
    <t xml:space="preserve">Logistic, aged 60 years and over</t>
  </si>
  <si>
    <t xml:space="preserve">Cox, aged 60 years and over</t>
  </si>
  <si>
    <t xml:space="preserve">Amount smoked, packyears (increasing)</t>
  </si>
  <si>
    <t xml:space="preserve">Supplementary Table 5. Associations between early-life risk factors and early menopause or risk of menopause in models including the risk factors age at menarche and comparative body size at age 10. Results are for the logistic and Cox regression models in models based on all available data ('All available') or data which was complete for all variables ('Complete'). The partially-adjusted model included the potential confounding variables Townsend deprivation index, BMI, and smoking status, while the fully-adjusted model also included the potential confounders smoking pack-years, frequency of alcohol intake, number of live births, educational level and whether the participant ate meat. </t>
  </si>
  <si>
    <t xml:space="preserve">Supplementary Table 6. Associations of the early-life variables with primary ovarian insufficiency (POI). Results are from the fully-adjusted model, which included the covariates Townsend deprivation index, BMI , smoking status, smoking pack-years, frequency of alcohol intake, number of live births, educational level and whether the participant ate meat.</t>
  </si>
  <si>
    <t xml:space="preserve">Early-life variable</t>
  </si>
  <si>
    <t xml:space="preserve">OR</t>
  </si>
  <si>
    <t xml:space="preserve">N</t>
  </si>
  <si>
    <t xml:space="preserve">Age of menarche (decreasing)</t>
  </si>
  <si>
    <t xml:space="preserve">Birth weight (kg)</t>
  </si>
  <si>
    <t xml:space="preserve">Gynaecological problems &lt;20 years (vs none recorded)</t>
  </si>
  <si>
    <t xml:space="preserve">Note: Results are from the fully-adjusted model, which included the covariates Townsend deprivation index, BMI , smoking status, smoking pack-years, frequency of alcohol intake, number of live births, educational level and whether the participant ate meat.</t>
  </si>
  <si>
    <t xml:space="preserve">OR=odds ratio; s.e.=standard error.</t>
  </si>
  <si>
    <t xml:space="preserve">Supplementary Table 7. Associations between early-life risk factors and early menopause or risk of menopause in models including all early-life risk factors associated with early menopause (age at menarche, birth weight, maternal smoking, breast fed as a baby, part of multiple birth and comparative body size at age 10). Results are for the logistic and Cox regression models in models based on all available data ('All available') or data which was complete for all variables ('Complete'). All potential confounding variables were included (Townsend deprivation index, BMI, and smoking status,  smoking pack-years, frequency of alcohol intake, number of live births, educational level and whether the participant ate meat). </t>
  </si>
  <si>
    <t xml:space="preserve">All ages, fully adjusted model</t>
  </si>
  <si>
    <t xml:space="preserve">Aged 60 years and over, fully adjusted model</t>
  </si>
</sst>
</file>

<file path=xl/styles.xml><?xml version="1.0" encoding="utf-8"?>
<styleSheet xmlns="http://schemas.openxmlformats.org/spreadsheetml/2006/main">
  <numFmts count="8">
    <numFmt numFmtId="164" formatCode="General"/>
    <numFmt numFmtId="165" formatCode="#,##0"/>
    <numFmt numFmtId="166" formatCode="0.00"/>
    <numFmt numFmtId="167" formatCode="0.0E+00"/>
    <numFmt numFmtId="168" formatCode="0.000"/>
    <numFmt numFmtId="169" formatCode="_-* #,##0.00_-;\-* #,##0.00_-;_-* \-??_-;_-@_-"/>
    <numFmt numFmtId="170" formatCode="_-* #,##0_-;\-* #,##0_-;_-* \-??_-;_-@_-"/>
    <numFmt numFmtId="171" formatCode="0.00E+00"/>
  </numFmts>
  <fonts count="17">
    <font>
      <sz val="11"/>
      <color rgb="FF000000"/>
      <name val="Calibri"/>
      <family val="2"/>
    </font>
    <font>
      <sz val="10"/>
      <name val="Arial"/>
      <family val="0"/>
    </font>
    <font>
      <sz val="10"/>
      <name val="Arial"/>
      <family val="0"/>
    </font>
    <font>
      <sz val="10"/>
      <name val="Arial"/>
      <family val="0"/>
    </font>
    <font>
      <b val="true"/>
      <sz val="12"/>
      <color rgb="FF000000"/>
      <name val="Calibri"/>
      <family val="0"/>
    </font>
    <font>
      <sz val="11"/>
      <color rgb="FF000000"/>
      <name val="Calibri"/>
      <family val="0"/>
    </font>
    <font>
      <vertAlign val="superscript"/>
      <sz val="11"/>
      <color rgb="FF000000"/>
      <name val="Calibri"/>
      <family val="0"/>
    </font>
    <font>
      <b val="true"/>
      <sz val="11"/>
      <color rgb="FF000000"/>
      <name val="Calibri"/>
      <family val="0"/>
    </font>
    <font>
      <sz val="10"/>
      <color rgb="FF000000"/>
      <name val="Calibri"/>
      <family val="2"/>
    </font>
    <font>
      <b val="true"/>
      <sz val="10"/>
      <color rgb="FF000000"/>
      <name val="Calibri"/>
      <family val="2"/>
    </font>
    <font>
      <sz val="10"/>
      <name val="Calibri"/>
      <family val="2"/>
    </font>
    <font>
      <sz val="10"/>
      <color rgb="FFFF0000"/>
      <name val="Calibri"/>
      <family val="2"/>
    </font>
    <font>
      <b val="true"/>
      <sz val="10"/>
      <name val="Calibri"/>
      <family val="2"/>
    </font>
    <font>
      <i val="true"/>
      <sz val="10"/>
      <color rgb="FF000000"/>
      <name val="Calibri"/>
      <family val="2"/>
    </font>
    <font>
      <vertAlign val="superscript"/>
      <sz val="10"/>
      <name val="Calibri"/>
      <family val="2"/>
    </font>
    <font>
      <b val="true"/>
      <i val="true"/>
      <sz val="10"/>
      <color rgb="FF000000"/>
      <name val="Calibri"/>
      <family val="2"/>
    </font>
    <font>
      <sz val="9"/>
      <color rgb="FF000000"/>
      <name val="Arial"/>
      <family val="2"/>
    </font>
  </fonts>
  <fills count="2">
    <fill>
      <patternFill patternType="none"/>
    </fill>
    <fill>
      <patternFill patternType="gray125"/>
    </fill>
  </fills>
  <borders count="12">
    <border diagonalUp="false" diagonalDown="false">
      <left/>
      <right/>
      <top/>
      <bottom/>
      <diagonal/>
    </border>
    <border diagonalUp="false" diagonalDown="false">
      <left style="thin"/>
      <right/>
      <top style="thin"/>
      <bottom style="thin"/>
      <diagonal/>
    </border>
    <border diagonalUp="false" diagonalDown="false">
      <left/>
      <right/>
      <top style="thin"/>
      <bottom style="thin"/>
      <diagonal/>
    </border>
    <border diagonalUp="false" diagonalDown="false">
      <left style="thin"/>
      <right style="thin"/>
      <top style="thin"/>
      <bottom style="thin"/>
      <diagonal/>
    </border>
    <border diagonalUp="false" diagonalDown="false">
      <left/>
      <right style="thin"/>
      <top style="thin"/>
      <bottom style="thin"/>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style="thin"/>
      <right/>
      <top style="thin"/>
      <bottom/>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9"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6">
    <xf numFmtId="164" fontId="0" fillId="0" borderId="0" xfId="0" applyFont="fals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left" vertical="center" textRotation="0" wrapText="true" indent="0" shrinkToFit="false"/>
      <protection locked="true" hidden="false"/>
    </xf>
    <xf numFmtId="164" fontId="9" fillId="0" borderId="1" xfId="0" applyFont="true" applyBorder="true" applyAlignment="true" applyProtection="false">
      <alignment horizontal="general" vertical="center" textRotation="0" wrapText="true" indent="0" shrinkToFit="false"/>
      <protection locked="true" hidden="false"/>
    </xf>
    <xf numFmtId="164" fontId="9" fillId="0" borderId="2" xfId="0" applyFont="true" applyBorder="true" applyAlignment="true" applyProtection="false">
      <alignment horizontal="general" vertical="center" textRotation="0" wrapText="true" indent="0" shrinkToFit="false"/>
      <protection locked="true" hidden="false"/>
    </xf>
    <xf numFmtId="164" fontId="9" fillId="0" borderId="3" xfId="0" applyFont="true" applyBorder="true" applyAlignment="true" applyProtection="false">
      <alignment horizontal="left" vertical="center" textRotation="0" wrapText="true" indent="0" shrinkToFit="false"/>
      <protection locked="true" hidden="false"/>
    </xf>
    <xf numFmtId="164" fontId="9" fillId="0" borderId="4" xfId="0" applyFont="true" applyBorder="true" applyAlignment="true" applyProtection="false">
      <alignment horizontal="left" vertical="center" textRotation="0" wrapText="tru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8" fillId="0" borderId="5" xfId="0" applyFont="true" applyBorder="true" applyAlignment="true" applyProtection="false">
      <alignment horizontal="general" vertical="center" textRotation="0" wrapText="true" indent="0" shrinkToFit="false"/>
      <protection locked="true" hidden="false"/>
    </xf>
    <xf numFmtId="164" fontId="8" fillId="0" borderId="0" xfId="0" applyFont="true" applyBorder="true" applyAlignment="true" applyProtection="false">
      <alignment horizontal="general" vertical="center" textRotation="0" wrapText="true" indent="0" shrinkToFit="false"/>
      <protection locked="true" hidden="false"/>
    </xf>
    <xf numFmtId="165" fontId="8" fillId="0" borderId="5" xfId="0" applyFont="true" applyBorder="true" applyAlignment="true" applyProtection="false">
      <alignment horizontal="center" vertical="center" textRotation="0" wrapText="true" indent="0" shrinkToFit="false"/>
      <protection locked="true" hidden="false"/>
    </xf>
    <xf numFmtId="164" fontId="8" fillId="0" borderId="6" xfId="0" applyFont="true" applyBorder="true" applyAlignment="true" applyProtection="false">
      <alignment horizontal="general" vertical="top" textRotation="0" wrapText="true" indent="0" shrinkToFit="false"/>
      <protection locked="true" hidden="false"/>
    </xf>
    <xf numFmtId="165" fontId="8" fillId="0" borderId="0" xfId="0" applyFont="true" applyBorder="true" applyAlignment="true" applyProtection="false">
      <alignment horizontal="center" vertical="center" textRotation="0" wrapText="true" indent="0" shrinkToFit="false"/>
      <protection locked="true" hidden="false"/>
    </xf>
    <xf numFmtId="164" fontId="8" fillId="0" borderId="5" xfId="0" applyFont="true" applyBorder="true" applyAlignment="true" applyProtection="false">
      <alignment horizontal="center" vertical="center" textRotation="0" wrapText="true" indent="0" shrinkToFit="false"/>
      <protection locked="true" hidden="false"/>
    </xf>
    <xf numFmtId="164" fontId="8" fillId="0" borderId="0" xfId="0" applyFont="true" applyBorder="true" applyAlignment="true" applyProtection="false">
      <alignment horizontal="center" vertical="center" textRotation="0" wrapText="true" indent="0" shrinkToFit="false"/>
      <protection locked="true" hidden="false"/>
    </xf>
    <xf numFmtId="164" fontId="8" fillId="0" borderId="5"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4" fontId="9" fillId="0" borderId="5" xfId="0" applyFont="true" applyBorder="true" applyAlignment="true" applyProtection="false">
      <alignment horizontal="center" vertical="bottom" textRotation="0" wrapText="false" indent="0" shrinkToFit="false"/>
      <protection locked="true" hidden="false"/>
    </xf>
    <xf numFmtId="164" fontId="9" fillId="0" borderId="6"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8" fillId="0" borderId="6" xfId="0" applyFont="true" applyBorder="true" applyAlignment="true" applyProtection="false">
      <alignment horizontal="center" vertical="center" textRotation="0" wrapText="true" indent="0" shrinkToFit="false"/>
      <protection locked="true" hidden="false"/>
    </xf>
    <xf numFmtId="164" fontId="8" fillId="0" borderId="7" xfId="0" applyFont="true" applyBorder="true" applyAlignment="true" applyProtection="false">
      <alignment horizontal="general" vertical="center" textRotation="0" wrapText="true" indent="0" shrinkToFit="false"/>
      <protection locked="true" hidden="false"/>
    </xf>
    <xf numFmtId="164" fontId="8" fillId="0" borderId="8" xfId="0" applyFont="true" applyBorder="true" applyAlignment="true" applyProtection="false">
      <alignment horizontal="general" vertical="center" textRotation="0" wrapText="true" indent="0" shrinkToFit="false"/>
      <protection locked="true" hidden="false"/>
    </xf>
    <xf numFmtId="165" fontId="8" fillId="0" borderId="7" xfId="0" applyFont="true" applyBorder="true" applyAlignment="true" applyProtection="false">
      <alignment horizontal="center" vertical="center" textRotation="0" wrapText="true" indent="0" shrinkToFit="false"/>
      <protection locked="true" hidden="false"/>
    </xf>
    <xf numFmtId="164" fontId="8" fillId="0" borderId="9" xfId="0" applyFont="true" applyBorder="true" applyAlignment="true" applyProtection="false">
      <alignment horizontal="general" vertical="top" textRotation="0" wrapText="true" indent="0" shrinkToFit="false"/>
      <protection locked="true" hidden="false"/>
    </xf>
    <xf numFmtId="165" fontId="8" fillId="0" borderId="8"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general" vertical="center" textRotation="0" wrapText="false" indent="0" shrinkToFit="false"/>
      <protection locked="true" hidden="false"/>
    </xf>
    <xf numFmtId="164" fontId="8" fillId="0" borderId="5" xfId="0" applyFont="true" applyBorder="true" applyAlignment="tru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false" indent="0" shrinkToFit="false"/>
      <protection locked="true" hidden="false"/>
    </xf>
    <xf numFmtId="164" fontId="8" fillId="0" borderId="5" xfId="0" applyFont="true" applyBorder="true" applyAlignment="false" applyProtection="false">
      <alignment horizontal="general" vertical="bottom" textRotation="0" wrapText="false" indent="0" shrinkToFit="false"/>
      <protection locked="true" hidden="false"/>
    </xf>
    <xf numFmtId="164" fontId="9" fillId="0" borderId="8" xfId="0" applyFont="true" applyBorder="true" applyAlignment="true" applyProtection="false">
      <alignment horizontal="left" vertical="top" textRotation="0" wrapText="true" indent="0" shrinkToFit="false"/>
      <protection locked="true" hidden="false"/>
    </xf>
    <xf numFmtId="164" fontId="8" fillId="0" borderId="8" xfId="0" applyFont="true" applyBorder="true" applyAlignment="true" applyProtection="false">
      <alignment horizontal="general" vertical="bottom" textRotation="0" wrapText="false" indent="0" shrinkToFit="false"/>
      <protection locked="true" hidden="false"/>
    </xf>
    <xf numFmtId="164" fontId="8" fillId="0" borderId="8" xfId="0" applyFont="true" applyBorder="true" applyAlignment="false" applyProtection="false">
      <alignment horizontal="general" vertical="bottom" textRotation="0" wrapText="false" indent="0" shrinkToFit="false"/>
      <protection locked="true" hidden="false"/>
    </xf>
    <xf numFmtId="164" fontId="9" fillId="0" borderId="2" xfId="0" applyFont="true" applyBorder="true" applyAlignment="false" applyProtection="false">
      <alignment horizontal="general" vertical="bottom" textRotation="0" wrapText="false" indent="0" shrinkToFit="false"/>
      <protection locked="true" hidden="false"/>
    </xf>
    <xf numFmtId="164" fontId="9" fillId="0" borderId="3" xfId="0" applyFont="true" applyBorder="true" applyAlignment="true" applyProtection="false">
      <alignment horizontal="center" vertical="bottom" textRotation="0" wrapText="false" indent="0" shrinkToFit="false"/>
      <protection locked="true" hidden="false"/>
    </xf>
    <xf numFmtId="164" fontId="9" fillId="0" borderId="1" xfId="0" applyFont="true" applyBorder="true" applyAlignment="false" applyProtection="false">
      <alignment horizontal="general" vertical="bottom" textRotation="0" wrapText="false" indent="0" shrinkToFit="false"/>
      <protection locked="true" hidden="false"/>
    </xf>
    <xf numFmtId="164" fontId="12" fillId="0" borderId="2" xfId="0" applyFont="true" applyBorder="true" applyAlignment="true" applyProtection="false">
      <alignment horizontal="left" vertical="bottom" textRotation="0" wrapText="true" indent="0" shrinkToFit="false"/>
      <protection locked="true" hidden="false"/>
    </xf>
    <xf numFmtId="164" fontId="12" fillId="0" borderId="2" xfId="0" applyFont="true" applyBorder="true" applyAlignment="true" applyProtection="false">
      <alignment horizontal="left" vertical="bottom" textRotation="0" wrapText="false" indent="0" shrinkToFit="false"/>
      <protection locked="true" hidden="false"/>
    </xf>
    <xf numFmtId="164" fontId="9" fillId="0" borderId="10" xfId="0" applyFont="true" applyBorder="true" applyAlignment="true" applyProtection="false">
      <alignment horizontal="general" vertical="bottom" textRotation="0" wrapText="false" indent="0" shrinkToFit="false"/>
      <protection locked="true" hidden="false"/>
    </xf>
    <xf numFmtId="164" fontId="9" fillId="0" borderId="11" xfId="0" applyFont="true" applyBorder="true" applyAlignment="true" applyProtection="false">
      <alignment horizontal="general" vertical="bottom" textRotation="0" wrapText="false" indent="0" shrinkToFit="false"/>
      <protection locked="true" hidden="false"/>
    </xf>
    <xf numFmtId="164" fontId="9" fillId="0" borderId="10" xfId="0" applyFont="true" applyBorder="true" applyAlignment="true" applyProtection="false">
      <alignment horizontal="general" vertical="bottom" textRotation="0" wrapText="true" indent="0" shrinkToFit="false"/>
      <protection locked="true" hidden="false"/>
    </xf>
    <xf numFmtId="164" fontId="9" fillId="0" borderId="11" xfId="0" applyFont="true" applyBorder="true" applyAlignment="true" applyProtection="false">
      <alignment horizontal="general" vertical="bottom" textRotation="0" wrapText="true" indent="0" shrinkToFit="false"/>
      <protection locked="true" hidden="false"/>
    </xf>
    <xf numFmtId="164" fontId="9" fillId="0" borderId="5" xfId="0" applyFont="true" applyBorder="true" applyAlignment="tru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general" vertical="bottom" textRotation="0" wrapText="false" indent="0" shrinkToFit="false"/>
      <protection locked="true" hidden="false"/>
    </xf>
    <xf numFmtId="164" fontId="9" fillId="0" borderId="5" xfId="0" applyFont="true" applyBorder="true" applyAlignment="true" applyProtection="false">
      <alignment horizontal="general" vertical="bottom" textRotation="0" wrapText="false" indent="0" shrinkToFit="false"/>
      <protection locked="true" hidden="false"/>
    </xf>
    <xf numFmtId="164" fontId="9" fillId="0" borderId="5" xfId="0" applyFont="true" applyBorder="true" applyAlignment="true" applyProtection="false">
      <alignment horizontal="general" vertical="bottom" textRotation="0" wrapText="true" indent="0" shrinkToFit="false"/>
      <protection locked="true" hidden="false"/>
    </xf>
    <xf numFmtId="164" fontId="9" fillId="0" borderId="0" xfId="0" applyFont="true" applyBorder="true" applyAlignment="true" applyProtection="false">
      <alignment horizontal="general" vertical="bottom" textRotation="0" wrapText="true" indent="0" shrinkToFit="false"/>
      <protection locked="true" hidden="false"/>
    </xf>
    <xf numFmtId="164" fontId="9" fillId="0" borderId="7" xfId="0" applyFont="true" applyBorder="true" applyAlignment="true" applyProtection="false">
      <alignment horizontal="general" vertical="bottom" textRotation="0" wrapText="false" indent="0" shrinkToFit="false"/>
      <protection locked="true" hidden="false"/>
    </xf>
    <xf numFmtId="164" fontId="9" fillId="0" borderId="8" xfId="0" applyFont="true" applyBorder="true" applyAlignment="true" applyProtection="false">
      <alignment horizontal="general" vertical="bottom" textRotation="0" wrapText="false" indent="0" shrinkToFit="false"/>
      <protection locked="true" hidden="false"/>
    </xf>
    <xf numFmtId="164" fontId="9" fillId="0" borderId="7" xfId="0" applyFont="true" applyBorder="true" applyAlignment="true" applyProtection="false">
      <alignment horizontal="general" vertical="bottom" textRotation="0" wrapText="false" indent="0" shrinkToFit="false"/>
      <protection locked="true" hidden="false"/>
    </xf>
    <xf numFmtId="164" fontId="9" fillId="0" borderId="8" xfId="0" applyFont="true" applyBorder="true" applyAlignment="true" applyProtection="false">
      <alignment horizontal="general" vertical="bottom" textRotation="0" wrapText="false" indent="0" shrinkToFit="false"/>
      <protection locked="true" hidden="false"/>
    </xf>
    <xf numFmtId="164" fontId="9" fillId="0" borderId="7" xfId="0" applyFont="true" applyBorder="true" applyAlignment="true" applyProtection="false">
      <alignment horizontal="general" vertical="bottom" textRotation="0" wrapText="true" indent="0" shrinkToFit="false"/>
      <protection locked="true" hidden="false"/>
    </xf>
    <xf numFmtId="164" fontId="9" fillId="0" borderId="8" xfId="0" applyFont="true" applyBorder="true" applyAlignment="true" applyProtection="false">
      <alignment horizontal="general" vertical="bottom" textRotation="0" wrapText="true" indent="0" shrinkToFit="false"/>
      <protection locked="true" hidden="false"/>
    </xf>
    <xf numFmtId="164" fontId="10" fillId="0" borderId="11" xfId="0" applyFont="true" applyBorder="true" applyAlignment="true" applyProtection="false">
      <alignment horizontal="left" vertical="top" textRotation="0" wrapText="true" indent="0" shrinkToFit="false"/>
      <protection locked="true" hidden="false"/>
    </xf>
    <xf numFmtId="166" fontId="8" fillId="0" borderId="5" xfId="0" applyFont="true" applyBorder="true" applyAlignment="true" applyProtection="false">
      <alignment horizontal="right" vertical="bottom" textRotation="0" wrapText="false" indent="0" shrinkToFit="false"/>
      <protection locked="true" hidden="false"/>
    </xf>
    <xf numFmtId="166" fontId="8" fillId="0" borderId="0" xfId="0" applyFont="true" applyBorder="false" applyAlignment="true" applyProtection="false">
      <alignment horizontal="right"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7" fontId="8" fillId="0" borderId="5" xfId="0" applyFont="true" applyBorder="true" applyAlignment="true" applyProtection="false">
      <alignment horizontal="right" vertical="bottom" textRotation="0" wrapText="false" indent="0" shrinkToFit="false"/>
      <protection locked="true" hidden="false"/>
    </xf>
    <xf numFmtId="167" fontId="8" fillId="0" borderId="0" xfId="0" applyFont="true" applyBorder="false" applyAlignment="true" applyProtection="false">
      <alignment horizontal="right" vertical="bottom" textRotation="0" wrapText="false" indent="0" shrinkToFit="false"/>
      <protection locked="true" hidden="false"/>
    </xf>
    <xf numFmtId="164" fontId="10" fillId="0" borderId="0" xfId="0" applyFont="true" applyBorder="true" applyAlignment="true" applyProtection="false">
      <alignment horizontal="left" vertical="top" textRotation="0" wrapText="true" indent="0" shrinkToFit="false"/>
      <protection locked="true" hidden="false"/>
    </xf>
    <xf numFmtId="168" fontId="10" fillId="0" borderId="2" xfId="0" applyFont="true" applyBorder="true" applyAlignment="true" applyProtection="false">
      <alignment horizontal="left" vertical="top" textRotation="0" wrapText="true" indent="0" shrinkToFit="false"/>
      <protection locked="true" hidden="false"/>
    </xf>
    <xf numFmtId="164" fontId="8" fillId="0" borderId="1" xfId="0" applyFont="true" applyBorder="true" applyAlignment="true" applyProtection="false">
      <alignment horizontal="right" vertical="bottom" textRotation="0" wrapText="false" indent="0" shrinkToFit="false"/>
      <protection locked="true" hidden="false"/>
    </xf>
    <xf numFmtId="164" fontId="8" fillId="0" borderId="2" xfId="0" applyFont="true" applyBorder="true" applyAlignment="true" applyProtection="false">
      <alignment horizontal="right" vertical="bottom" textRotation="0" wrapText="false" indent="0" shrinkToFit="false"/>
      <protection locked="true" hidden="false"/>
    </xf>
    <xf numFmtId="164" fontId="8" fillId="0" borderId="2" xfId="0" applyFont="true" applyBorder="true" applyAlignment="true" applyProtection="false">
      <alignment horizontal="right" vertical="bottom" textRotation="0" wrapText="false" indent="0" shrinkToFit="false"/>
      <protection locked="true" hidden="false"/>
    </xf>
    <xf numFmtId="164" fontId="8" fillId="0" borderId="1" xfId="0" applyFont="true" applyBorder="true" applyAlignment="true" applyProtection="false">
      <alignment horizontal="right"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8" fillId="0" borderId="2" xfId="0" applyFont="true" applyBorder="true" applyAlignment="false" applyProtection="false">
      <alignment horizontal="general" vertical="bottom" textRotation="0" wrapText="false" indent="0" shrinkToFit="false"/>
      <protection locked="true" hidden="false"/>
    </xf>
    <xf numFmtId="170" fontId="10" fillId="0" borderId="8" xfId="15" applyFont="true" applyBorder="true" applyAlignment="true" applyProtection="true">
      <alignment horizontal="left" vertical="top" textRotation="0" wrapText="true" indent="0" shrinkToFit="false"/>
      <protection locked="true" hidden="false"/>
    </xf>
    <xf numFmtId="170" fontId="8" fillId="0" borderId="7" xfId="15" applyFont="true" applyBorder="true" applyAlignment="true" applyProtection="true">
      <alignment horizontal="right" vertical="bottom" textRotation="0" wrapText="false" indent="0" shrinkToFit="false"/>
      <protection locked="true" hidden="false"/>
    </xf>
    <xf numFmtId="170" fontId="8" fillId="0" borderId="8" xfId="15" applyFont="true" applyBorder="true" applyAlignment="true" applyProtection="true">
      <alignment horizontal="right" vertical="bottom" textRotation="0" wrapText="false" indent="0" shrinkToFit="false"/>
      <protection locked="true" hidden="false"/>
    </xf>
    <xf numFmtId="170" fontId="8" fillId="0" borderId="7" xfId="15" applyFont="true" applyBorder="true" applyAlignment="true" applyProtection="true">
      <alignment horizontal="general" vertical="bottom" textRotation="0" wrapText="false" indent="0" shrinkToFit="false"/>
      <protection locked="true" hidden="false"/>
    </xf>
    <xf numFmtId="170" fontId="8" fillId="0" borderId="8" xfId="15" applyFont="true" applyBorder="true" applyAlignment="true" applyProtection="true">
      <alignment horizontal="general" vertical="bottom" textRotation="0" wrapText="false" indent="0" shrinkToFit="false"/>
      <protection locked="true" hidden="false"/>
    </xf>
    <xf numFmtId="164" fontId="9" fillId="0" borderId="10" xfId="0" applyFont="true" applyBorder="true" applyAlignment="false" applyProtection="false">
      <alignment horizontal="general" vertical="bottom" textRotation="0" wrapText="false" indent="0" shrinkToFit="false"/>
      <protection locked="true" hidden="false"/>
    </xf>
    <xf numFmtId="164" fontId="9" fillId="0" borderId="11" xfId="0" applyFont="true" applyBorder="true" applyAlignment="false" applyProtection="false">
      <alignment horizontal="general" vertical="bottom" textRotation="0" wrapText="false" indent="0" shrinkToFit="false"/>
      <protection locked="true" hidden="false"/>
    </xf>
    <xf numFmtId="164" fontId="9" fillId="0" borderId="5"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9" fillId="0" borderId="7" xfId="0" applyFont="true" applyBorder="true" applyAlignment="false" applyProtection="false">
      <alignment horizontal="general" vertical="bottom" textRotation="0" wrapText="false" indent="0" shrinkToFit="false"/>
      <protection locked="true" hidden="false"/>
    </xf>
    <xf numFmtId="164" fontId="9" fillId="0" borderId="8" xfId="0" applyFont="true" applyBorder="true" applyAlignment="false" applyProtection="false">
      <alignment horizontal="general" vertical="bottom" textRotation="0" wrapText="false" indent="0" shrinkToFit="false"/>
      <protection locked="true" hidden="false"/>
    </xf>
    <xf numFmtId="164" fontId="9" fillId="0" borderId="7" xfId="0" applyFont="true" applyBorder="true" applyAlignment="false" applyProtection="false">
      <alignment horizontal="general" vertical="bottom" textRotation="0" wrapText="false" indent="0" shrinkToFit="false"/>
      <protection locked="true" hidden="false"/>
    </xf>
    <xf numFmtId="164" fontId="9" fillId="0" borderId="8"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6" fontId="8" fillId="0" borderId="0" xfId="0" applyFont="true" applyBorder="true" applyAlignment="true" applyProtection="false">
      <alignment horizontal="right" vertical="bottom" textRotation="0" wrapText="fals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7" fontId="8" fillId="0" borderId="0" xfId="0" applyFont="true" applyBorder="true" applyAlignment="true" applyProtection="false">
      <alignment horizontal="right" vertical="bottom" textRotation="0" wrapText="false" indent="0" shrinkToFit="false"/>
      <protection locked="true" hidden="false"/>
    </xf>
    <xf numFmtId="170" fontId="10" fillId="0" borderId="2" xfId="15" applyFont="true" applyBorder="true" applyAlignment="true" applyProtection="true">
      <alignment horizontal="left" vertical="top" textRotation="0" wrapText="true" indent="0" shrinkToFit="false"/>
      <protection locked="true" hidden="false"/>
    </xf>
    <xf numFmtId="170" fontId="8" fillId="0" borderId="1" xfId="15" applyFont="true" applyBorder="true" applyAlignment="true" applyProtection="true">
      <alignment horizontal="general" vertical="bottom" textRotation="0" wrapText="false" indent="0" shrinkToFit="false"/>
      <protection locked="true" hidden="false"/>
    </xf>
    <xf numFmtId="170" fontId="8" fillId="0" borderId="2" xfId="15" applyFont="true" applyBorder="true" applyAlignment="true" applyProtection="true">
      <alignment horizontal="general" vertical="bottom" textRotation="0" wrapText="false" indent="0" shrinkToFit="false"/>
      <protection locked="true" hidden="false"/>
    </xf>
    <xf numFmtId="170" fontId="8" fillId="0" borderId="5" xfId="15" applyFont="true" applyBorder="true" applyAlignment="true" applyProtection="true">
      <alignment horizontal="general" vertical="bottom" textRotation="0" wrapText="false" indent="0" shrinkToFit="false"/>
      <protection locked="true" hidden="false"/>
    </xf>
    <xf numFmtId="170" fontId="8" fillId="0" borderId="0" xfId="15" applyFont="true" applyBorder="true" applyAlignment="true" applyProtection="true">
      <alignment horizontal="general" vertical="bottom" textRotation="0" wrapText="false" indent="0" shrinkToFit="false"/>
      <protection locked="true" hidden="false"/>
    </xf>
    <xf numFmtId="168" fontId="8" fillId="0" borderId="0" xfId="0" applyFont="true" applyBorder="false" applyAlignment="false" applyProtection="false">
      <alignment horizontal="general" vertical="bottom" textRotation="0" wrapText="false" indent="0" shrinkToFit="false"/>
      <protection locked="true" hidden="false"/>
    </xf>
    <xf numFmtId="168" fontId="8" fillId="0" borderId="5" xfId="0" applyFont="true" applyBorder="true" applyAlignment="false" applyProtection="false">
      <alignment horizontal="general" vertical="bottom" textRotation="0" wrapText="false" indent="0" shrinkToFit="false"/>
      <protection locked="true" hidden="false"/>
    </xf>
    <xf numFmtId="164" fontId="8" fillId="0" borderId="10" xfId="0" applyFont="true" applyBorder="true" applyAlignment="false" applyProtection="false">
      <alignment horizontal="general" vertical="bottom" textRotation="0" wrapText="false" indent="0" shrinkToFit="false"/>
      <protection locked="true" hidden="false"/>
    </xf>
    <xf numFmtId="164" fontId="8" fillId="0" borderId="11" xfId="0" applyFont="true" applyBorder="true" applyAlignment="false" applyProtection="false">
      <alignment horizontal="general" vertical="bottom" textRotation="0" wrapText="false" indent="0" shrinkToFit="false"/>
      <protection locked="true" hidden="false"/>
    </xf>
    <xf numFmtId="164" fontId="12" fillId="0" borderId="11" xfId="0" applyFont="true" applyBorder="tru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general" vertical="bottom" textRotation="0" wrapText="true" indent="0" shrinkToFit="false"/>
      <protection locked="true" hidden="false"/>
    </xf>
    <xf numFmtId="164" fontId="9" fillId="0" borderId="0" xfId="0" applyFont="true" applyBorder="false" applyAlignment="true" applyProtection="false">
      <alignment horizontal="general" vertical="bottom" textRotation="0" wrapText="false" indent="0" shrinkToFit="false"/>
      <protection locked="true" hidden="false"/>
    </xf>
    <xf numFmtId="168" fontId="8" fillId="0" borderId="5" xfId="0" applyFont="true" applyBorder="true" applyAlignment="true" applyProtection="false">
      <alignment horizontal="right" vertical="bottom" textRotation="0" wrapText="false" indent="0" shrinkToFit="false"/>
      <protection locked="true" hidden="false"/>
    </xf>
    <xf numFmtId="168" fontId="8" fillId="0" borderId="0" xfId="0" applyFont="true" applyBorder="false" applyAlignment="true" applyProtection="false">
      <alignment horizontal="right" vertical="bottom" textRotation="0" wrapText="false" indent="0" shrinkToFit="false"/>
      <protection locked="true" hidden="false"/>
    </xf>
    <xf numFmtId="168" fontId="8" fillId="0" borderId="0" xfId="0" applyFont="true" applyBorder="true" applyAlignment="true" applyProtection="false">
      <alignment horizontal="right" vertical="bottom" textRotation="0" wrapText="false" indent="0" shrinkToFit="false"/>
      <protection locked="true" hidden="false"/>
    </xf>
    <xf numFmtId="164" fontId="9" fillId="0" borderId="0" xfId="0" applyFont="true" applyBorder="true" applyAlignment="true" applyProtection="false">
      <alignment horizontal="left" vertical="top" textRotation="0" wrapText="true" indent="0" shrinkToFit="false"/>
      <protection locked="true" hidden="false"/>
    </xf>
    <xf numFmtId="164" fontId="9" fillId="0" borderId="0" xfId="0" applyFont="true" applyBorder="false" applyAlignment="true" applyProtection="false">
      <alignment horizontal="left" vertical="top" textRotation="0" wrapText="true" indent="0" shrinkToFit="false"/>
      <protection locked="true" hidden="false"/>
    </xf>
    <xf numFmtId="164" fontId="9" fillId="0" borderId="1" xfId="0" applyFont="true" applyBorder="true" applyAlignment="true" applyProtection="false">
      <alignment horizontal="general" vertical="center" textRotation="0" wrapText="false" indent="0" shrinkToFit="false"/>
      <protection locked="true" hidden="false"/>
    </xf>
    <xf numFmtId="164" fontId="9" fillId="0" borderId="1" xfId="0" applyFont="true" applyBorder="true" applyAlignment="true" applyProtection="false">
      <alignment horizontal="center" vertical="center" textRotation="0" wrapText="false" indent="0" shrinkToFit="false"/>
      <protection locked="true" hidden="false"/>
    </xf>
    <xf numFmtId="164" fontId="9" fillId="0" borderId="2" xfId="0" applyFont="true" applyBorder="true" applyAlignment="true" applyProtection="false">
      <alignment horizontal="center" vertical="center" textRotation="0" wrapText="false" indent="0" shrinkToFit="false"/>
      <protection locked="true" hidden="false"/>
    </xf>
    <xf numFmtId="164" fontId="15" fillId="0" borderId="2" xfId="0" applyFont="true" applyBorder="true" applyAlignment="true" applyProtection="false">
      <alignment horizontal="center" vertical="center" textRotation="0" wrapText="false" indent="0" shrinkToFit="false"/>
      <protection locked="true" hidden="false"/>
    </xf>
    <xf numFmtId="164" fontId="9" fillId="0" borderId="4" xfId="0" applyFont="true" applyBorder="true" applyAlignment="true" applyProtection="false">
      <alignment horizontal="center" vertical="center" textRotation="0" wrapText="true" indent="0" shrinkToFit="false"/>
      <protection locked="true" hidden="false"/>
    </xf>
    <xf numFmtId="164" fontId="8" fillId="0" borderId="5" xfId="0" applyFont="true" applyBorder="true" applyAlignment="true" applyProtection="false">
      <alignment horizontal="general" vertical="center" textRotation="0" wrapText="false" indent="0" shrinkToFit="false"/>
      <protection locked="true" hidden="false"/>
    </xf>
    <xf numFmtId="164" fontId="8" fillId="0" borderId="5"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true" applyAlignment="true" applyProtection="false">
      <alignment horizontal="center" vertical="center" textRotation="0" wrapText="false" indent="0" shrinkToFit="false"/>
      <protection locked="true" hidden="false"/>
    </xf>
    <xf numFmtId="171" fontId="8" fillId="0" borderId="0" xfId="0" applyFont="true" applyBorder="true" applyAlignment="true" applyProtection="false">
      <alignment horizontal="center" vertical="center" textRotation="0" wrapText="false" indent="0" shrinkToFit="false"/>
      <protection locked="true" hidden="false"/>
    </xf>
    <xf numFmtId="165" fontId="8" fillId="0" borderId="6" xfId="0" applyFont="true" applyBorder="true" applyAlignment="true" applyProtection="false">
      <alignment horizontal="center" vertical="center" textRotation="0" wrapText="true" indent="0" shrinkToFit="false"/>
      <protection locked="true" hidden="false"/>
    </xf>
    <xf numFmtId="164" fontId="8" fillId="0" borderId="7" xfId="0" applyFont="true" applyBorder="true" applyAlignment="true" applyProtection="false">
      <alignment horizontal="general" vertical="center" textRotation="0" wrapText="false" indent="0" shrinkToFit="false"/>
      <protection locked="true" hidden="false"/>
    </xf>
    <xf numFmtId="164" fontId="8" fillId="0" borderId="7" xfId="0" applyFont="true" applyBorder="true" applyAlignment="true" applyProtection="false">
      <alignment horizontal="center" vertical="center" textRotation="0" wrapText="false" indent="0" shrinkToFit="false"/>
      <protection locked="true" hidden="false"/>
    </xf>
    <xf numFmtId="164" fontId="8" fillId="0" borderId="8" xfId="0" applyFont="true" applyBorder="true" applyAlignment="true" applyProtection="false">
      <alignment horizontal="center" vertical="center" textRotation="0" wrapText="false" indent="0" shrinkToFit="false"/>
      <protection locked="true" hidden="false"/>
    </xf>
    <xf numFmtId="171" fontId="8" fillId="0" borderId="8" xfId="0" applyFont="true" applyBorder="true" applyAlignment="true" applyProtection="false">
      <alignment horizontal="center" vertical="center" textRotation="0" wrapText="false" indent="0" shrinkToFit="false"/>
      <protection locked="true" hidden="false"/>
    </xf>
    <xf numFmtId="165" fontId="8" fillId="0" borderId="9" xfId="0" applyFont="true" applyBorder="true" applyAlignment="true" applyProtection="false">
      <alignment horizontal="center" vertical="center" textRotation="0" wrapText="true" indent="0" shrinkToFit="false"/>
      <protection locked="true" hidden="false"/>
    </xf>
    <xf numFmtId="164" fontId="16" fillId="0" borderId="0" xfId="0" applyFont="true" applyBorder="false" applyAlignment="true" applyProtection="false">
      <alignment horizontal="general" vertical="center" textRotation="0" wrapText="tru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4" fontId="16" fillId="0" borderId="0" xfId="0" applyFont="true" applyBorder="false" applyAlignment="true" applyProtection="false">
      <alignment horizontal="general" vertical="center" textRotation="0" wrapText="false" indent="0" shrinkToFit="false"/>
      <protection locked="true" hidden="false"/>
    </xf>
    <xf numFmtId="168" fontId="8" fillId="0" borderId="10" xfId="0" applyFont="true" applyBorder="true" applyAlignment="true" applyProtection="false">
      <alignment horizontal="right" vertical="bottom" textRotation="0" wrapText="false" indent="0" shrinkToFit="false"/>
      <protection locked="true" hidden="false"/>
    </xf>
    <xf numFmtId="168" fontId="8" fillId="0" borderId="11" xfId="0" applyFont="true" applyBorder="true" applyAlignment="true" applyProtection="false">
      <alignment horizontal="right" vertical="bottom" textRotation="0" wrapText="false" indent="0" shrinkToFit="false"/>
      <protection locked="true" hidden="false"/>
    </xf>
    <xf numFmtId="170" fontId="8" fillId="0" borderId="1" xfId="15" applyFont="true" applyBorder="true" applyAlignment="true" applyProtection="true">
      <alignment horizontal="right" vertical="bottom" textRotation="0" wrapText="false" indent="0" shrinkToFit="false"/>
      <protection locked="true" hidden="false"/>
    </xf>
    <xf numFmtId="170" fontId="8" fillId="0" borderId="2" xfId="15" applyFont="true" applyBorder="true" applyAlignment="true" applyProtection="true">
      <alignment horizontal="righ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4">
    <dxf>
      <font>
        <name val="Calibri"/>
        <family val="2"/>
        <b val="1"/>
        <i val="0"/>
        <color rgb="FF000000"/>
        <sz val="11"/>
      </font>
    </dxf>
    <dxf>
      <font>
        <name val="Calibri"/>
        <family val="2"/>
        <b val="1"/>
        <i val="0"/>
        <color rgb="FF000000"/>
        <sz val="11"/>
      </font>
    </dxf>
    <dxf>
      <font>
        <name val="Calibri"/>
        <family val="2"/>
        <b val="1"/>
        <i val="0"/>
        <color rgb="FF000000"/>
        <sz val="11"/>
      </font>
    </dxf>
    <dxf>
      <font>
        <name val="Calibri"/>
        <family val="2"/>
        <b val="1"/>
        <i val="0"/>
        <color rgb="FF000000"/>
        <sz val="11"/>
      </font>
    </dxf>
    <dxf>
      <font>
        <name val="Calibri"/>
        <family val="2"/>
        <b val="1"/>
        <i val="0"/>
        <color rgb="FF000000"/>
        <sz val="11"/>
      </font>
    </dxf>
    <dxf>
      <font>
        <name val="Calibri"/>
        <family val="2"/>
        <b val="1"/>
        <i val="0"/>
        <color rgb="FF000000"/>
        <sz val="11"/>
      </font>
    </dxf>
    <dxf>
      <font>
        <name val="Calibri"/>
        <family val="2"/>
        <b val="1"/>
        <i val="0"/>
        <color rgb="FF000000"/>
        <sz val="11"/>
      </font>
    </dxf>
    <dxf>
      <font>
        <name val="Calibri"/>
        <family val="2"/>
        <b val="1"/>
        <i val="0"/>
        <color rgb="FF000000"/>
        <sz val="11"/>
      </font>
    </dxf>
    <dxf>
      <font>
        <name val="Calibri"/>
        <family val="2"/>
        <b val="1"/>
        <i val="0"/>
        <color rgb="FF000000"/>
        <sz val="11"/>
      </font>
    </dxf>
    <dxf>
      <font>
        <name val="Calibri"/>
        <family val="2"/>
        <b val="1"/>
        <i val="0"/>
        <color rgb="FF000000"/>
        <sz val="11"/>
      </font>
    </dxf>
    <dxf>
      <font>
        <name val="Calibri"/>
        <family val="2"/>
        <b val="1"/>
        <i val="0"/>
        <color rgb="FF000000"/>
        <sz val="11"/>
      </font>
    </dxf>
    <dxf>
      <font>
        <name val="Calibri"/>
        <family val="2"/>
        <b val="1"/>
        <i val="0"/>
        <color rgb="FF000000"/>
        <sz val="11"/>
      </font>
    </dxf>
    <dxf>
      <font>
        <name val="Calibri"/>
        <family val="2"/>
        <b val="1"/>
        <i val="0"/>
        <color rgb="FF000000"/>
        <sz val="11"/>
      </font>
    </dxf>
    <dxf>
      <font>
        <name val="Calibri"/>
        <family val="2"/>
        <b val="1"/>
        <i val="0"/>
        <color rgb="FF000000"/>
        <sz val="11"/>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444240</xdr:colOff>
      <xdr:row>1</xdr:row>
      <xdr:rowOff>162360</xdr:rowOff>
    </xdr:from>
    <xdr:to>
      <xdr:col>13</xdr:col>
      <xdr:colOff>119160</xdr:colOff>
      <xdr:row>34</xdr:row>
      <xdr:rowOff>9720</xdr:rowOff>
    </xdr:to>
    <xdr:sp>
      <xdr:nvSpPr>
        <xdr:cNvPr id="0" name="TextBox 1"/>
        <xdr:cNvSpPr/>
      </xdr:nvSpPr>
      <xdr:spPr>
        <a:xfrm>
          <a:off x="444240" y="352800"/>
          <a:ext cx="7888680" cy="6134040"/>
        </a:xfrm>
        <a:prstGeom prst="rect">
          <a:avLst/>
        </a:prstGeom>
        <a:solidFill>
          <a:srgbClr val="ffffff"/>
        </a:solidFill>
        <a:ln w="9360">
          <a:solidFill>
            <a:srgbClr val="bcbcbc"/>
          </a:solidFill>
          <a:miter/>
        </a:ln>
      </xdr:spPr>
      <xdr:style>
        <a:lnRef idx="0"/>
        <a:fillRef idx="0"/>
        <a:effectRef idx="0"/>
        <a:fontRef idx="minor"/>
      </xdr:style>
      <xdr:txBody>
        <a:bodyPr lIns="20160" rIns="20160" tIns="20160" bIns="20160" anchor="t">
          <a:noAutofit/>
        </a:bodyPr>
        <a:p>
          <a:r>
            <a:rPr b="1" lang="en-US" sz="1200" spc="-1" strike="noStrike">
              <a:solidFill>
                <a:srgbClr val="000000"/>
              </a:solidFill>
              <a:latin typeface="Calibri"/>
            </a:rPr>
            <a:t>Supplementary Information 2</a:t>
          </a:r>
          <a:endParaRPr b="0" lang="en-US" sz="1200" spc="-1" strike="noStrike">
            <a:latin typeface="Times New Roman"/>
          </a:endParaRPr>
        </a:p>
        <a:p>
          <a:r>
            <a:rPr b="1" lang="en-US" sz="1200" spc="-1" strike="noStrike">
              <a:solidFill>
                <a:srgbClr val="000000"/>
              </a:solidFill>
              <a:latin typeface="Calibri"/>
            </a:rPr>
            <a:t> </a:t>
          </a:r>
          <a:endParaRPr b="0" lang="en-US" sz="1200" spc="-1" strike="noStrike">
            <a:latin typeface="Times New Roman"/>
          </a:endParaRPr>
        </a:p>
        <a:p>
          <a:r>
            <a:rPr b="1" lang="en-US" sz="1200" spc="-1" strike="noStrike">
              <a:solidFill>
                <a:srgbClr val="000000"/>
              </a:solidFill>
              <a:latin typeface="Calibri"/>
            </a:rPr>
            <a:t>Events in Early Life are Associated with Female Reproductive Ageing: A UK Biobank Study</a:t>
          </a:r>
          <a:endParaRPr b="0" lang="en-US" sz="1200" spc="-1" strike="noStrike">
            <a:latin typeface="Times New Roman"/>
          </a:endParaRPr>
        </a:p>
        <a:p>
          <a:endParaRPr b="0" lang="en-US" sz="1200" spc="-1" strike="noStrike">
            <a:latin typeface="Times New Roman"/>
          </a:endParaRPr>
        </a:p>
        <a:p>
          <a:r>
            <a:rPr b="0" lang="en-US" sz="1100" spc="-1" strike="noStrike">
              <a:solidFill>
                <a:srgbClr val="000000"/>
              </a:solidFill>
              <a:latin typeface="Calibri"/>
            </a:rPr>
            <a:t>Katherine S Ruth</a:t>
          </a:r>
          <a:r>
            <a:rPr b="0" lang="en-US" sz="1100" spc="-1" strike="noStrike" baseline="33000">
              <a:solidFill>
                <a:srgbClr val="000000"/>
              </a:solidFill>
              <a:latin typeface="Calibri"/>
            </a:rPr>
            <a:t>1</a:t>
          </a:r>
          <a:r>
            <a:rPr b="0" lang="en-US" sz="1100" spc="-1" strike="noStrike">
              <a:solidFill>
                <a:srgbClr val="000000"/>
              </a:solidFill>
              <a:latin typeface="Calibri"/>
            </a:rPr>
            <a:t>, John RB Perry</a:t>
          </a:r>
          <a:r>
            <a:rPr b="0" lang="en-US" sz="1100" spc="-1" strike="noStrike" baseline="33000">
              <a:solidFill>
                <a:srgbClr val="000000"/>
              </a:solidFill>
              <a:latin typeface="Calibri"/>
            </a:rPr>
            <a:t>2</a:t>
          </a:r>
          <a:r>
            <a:rPr b="0" lang="en-US" sz="1100" spc="-1" strike="noStrike">
              <a:solidFill>
                <a:srgbClr val="000000"/>
              </a:solidFill>
              <a:latin typeface="Calibri"/>
            </a:rPr>
            <a:t>, William E Henley</a:t>
          </a:r>
          <a:r>
            <a:rPr b="0" lang="en-US" sz="1100" spc="-1" strike="noStrike" baseline="33000">
              <a:solidFill>
                <a:srgbClr val="000000"/>
              </a:solidFill>
              <a:latin typeface="Calibri"/>
            </a:rPr>
            <a:t>3</a:t>
          </a:r>
          <a:r>
            <a:rPr b="0" lang="en-US" sz="1100" spc="-1" strike="noStrike">
              <a:solidFill>
                <a:srgbClr val="000000"/>
              </a:solidFill>
              <a:latin typeface="Calibri"/>
            </a:rPr>
            <a:t>, David Melzer</a:t>
          </a:r>
          <a:r>
            <a:rPr b="0" lang="en-US" sz="1100" spc="-1" strike="noStrike" baseline="33000">
              <a:solidFill>
                <a:srgbClr val="000000"/>
              </a:solidFill>
              <a:latin typeface="Calibri"/>
            </a:rPr>
            <a:t>4</a:t>
          </a:r>
          <a:r>
            <a:rPr b="0" lang="en-US" sz="1100" spc="-1" strike="noStrike">
              <a:solidFill>
                <a:srgbClr val="000000"/>
              </a:solidFill>
              <a:latin typeface="Calibri"/>
            </a:rPr>
            <a:t>, Michael N Weedon</a:t>
          </a:r>
          <a:r>
            <a:rPr b="0" lang="en-US" sz="1100" spc="-1" strike="noStrike" baseline="33000">
              <a:solidFill>
                <a:srgbClr val="000000"/>
              </a:solidFill>
              <a:latin typeface="Calibri"/>
            </a:rPr>
            <a:t>1</a:t>
          </a:r>
          <a:r>
            <a:rPr b="0" lang="en-US" sz="1100" spc="-1" strike="noStrike">
              <a:solidFill>
                <a:srgbClr val="000000"/>
              </a:solidFill>
              <a:latin typeface="Calibri"/>
            </a:rPr>
            <a:t>, Anna Murray</a:t>
          </a:r>
          <a:r>
            <a:rPr b="0" lang="en-US" sz="1100" spc="-1" strike="noStrike" baseline="33000">
              <a:solidFill>
                <a:srgbClr val="000000"/>
              </a:solidFill>
              <a:latin typeface="Calibri"/>
            </a:rPr>
            <a:t>*1</a:t>
          </a:r>
          <a:endParaRPr b="0" lang="en-US" sz="1100" spc="-1" strike="noStrike">
            <a:latin typeface="Times New Roman"/>
          </a:endParaRPr>
        </a:p>
        <a:p>
          <a:r>
            <a:rPr b="0" lang="en-US" sz="1100" spc="-1" strike="noStrike" baseline="33000">
              <a:solidFill>
                <a:srgbClr val="000000"/>
              </a:solidFill>
              <a:latin typeface="Calibri"/>
            </a:rPr>
            <a:t>1</a:t>
          </a:r>
          <a:r>
            <a:rPr b="0" lang="en-US" sz="1100" spc="-1" strike="noStrike">
              <a:solidFill>
                <a:srgbClr val="000000"/>
              </a:solidFill>
              <a:latin typeface="Calibri"/>
            </a:rPr>
            <a:t>Genetics of Complex Traits, University of Exeter Medical School, RILD Level 3, Royal Devon &amp; Exeter Hospital, Barrack Road, Exeter, EX2 5DW</a:t>
          </a:r>
          <a:endParaRPr b="0" lang="en-US" sz="1100" spc="-1" strike="noStrike">
            <a:latin typeface="Times New Roman"/>
          </a:endParaRPr>
        </a:p>
        <a:p>
          <a:r>
            <a:rPr b="0" lang="en-US" sz="1100" spc="-1" strike="noStrike" baseline="33000">
              <a:solidFill>
                <a:srgbClr val="000000"/>
              </a:solidFill>
              <a:latin typeface="Calibri"/>
            </a:rPr>
            <a:t>2</a:t>
          </a:r>
          <a:r>
            <a:rPr b="0" lang="en-US" sz="1100" spc="-1" strike="noStrike">
              <a:solidFill>
                <a:srgbClr val="000000"/>
              </a:solidFill>
              <a:latin typeface="Calibri"/>
            </a:rPr>
            <a:t>MRC Epidemiology Unit, University of Cambridge School of Clinical Medicine, Box 285 Institute of Metabolic Science, Cambridge Biomedical Campus, Cambridge, CB2 0QQ, UK</a:t>
          </a:r>
          <a:endParaRPr b="0" lang="en-US" sz="1100" spc="-1" strike="noStrike">
            <a:latin typeface="Times New Roman"/>
          </a:endParaRPr>
        </a:p>
        <a:p>
          <a:r>
            <a:rPr b="0" lang="en-US" sz="1100" spc="-1" strike="noStrike" baseline="33000">
              <a:solidFill>
                <a:srgbClr val="000000"/>
              </a:solidFill>
              <a:latin typeface="Calibri"/>
            </a:rPr>
            <a:t>3</a:t>
          </a:r>
          <a:r>
            <a:rPr b="0" lang="en-US" sz="1100" spc="-1" strike="noStrike">
              <a:solidFill>
                <a:srgbClr val="000000"/>
              </a:solidFill>
              <a:latin typeface="Calibri"/>
            </a:rPr>
            <a:t>Health Statistics Group, University of Exeter Medical School, St Luke’s Campus, Exeter EX1 2LU, UK</a:t>
          </a:r>
          <a:endParaRPr b="0" lang="en-US" sz="1100" spc="-1" strike="noStrike">
            <a:latin typeface="Times New Roman"/>
          </a:endParaRPr>
        </a:p>
        <a:p>
          <a:r>
            <a:rPr b="0" lang="en-US" sz="1100" spc="-1" strike="noStrike" baseline="33000">
              <a:solidFill>
                <a:srgbClr val="000000"/>
              </a:solidFill>
              <a:latin typeface="Calibri"/>
            </a:rPr>
            <a:t>4</a:t>
          </a:r>
          <a:r>
            <a:rPr b="0" lang="en-US" sz="1100" spc="-1" strike="noStrike">
              <a:solidFill>
                <a:srgbClr val="000000"/>
              </a:solidFill>
              <a:latin typeface="Calibri"/>
            </a:rPr>
            <a:t>Epidemiology and Public Health, University of Exeter Medical School, Barrack Road, Exeter EX2 5DW, UK</a:t>
          </a:r>
          <a:endParaRPr b="0" lang="en-US" sz="1100" spc="-1" strike="noStrike">
            <a:latin typeface="Times New Roman"/>
          </a:endParaRPr>
        </a:p>
        <a:p>
          <a:r>
            <a:rPr b="0" lang="en-US" sz="1100" spc="-1" strike="noStrike">
              <a:solidFill>
                <a:srgbClr val="000000"/>
              </a:solidFill>
              <a:latin typeface="Calibri"/>
            </a:rPr>
            <a:t> </a:t>
          </a:r>
          <a:endParaRPr b="0" lang="en-US" sz="1100" spc="-1" strike="noStrike">
            <a:latin typeface="Times New Roman"/>
          </a:endParaRPr>
        </a:p>
        <a:p>
          <a:r>
            <a:rPr b="0" lang="en-US" sz="1100" spc="-1" strike="noStrike">
              <a:solidFill>
                <a:srgbClr val="000000"/>
              </a:solidFill>
              <a:latin typeface="Calibri"/>
            </a:rPr>
            <a:t>Correspondence to: Dr Anna Murray (a.murray@exeter.ac.uk)</a:t>
          </a:r>
          <a:endParaRPr b="0" lang="en-US" sz="1100" spc="-1" strike="noStrike">
            <a:latin typeface="Times New Roman"/>
          </a:endParaRPr>
        </a:p>
        <a:p>
          <a:r>
            <a:rPr b="1" lang="en-US" sz="1100" spc="-1" strike="noStrike">
              <a:solidFill>
                <a:srgbClr val="000000"/>
              </a:solidFill>
              <a:latin typeface="Calibri"/>
            </a:rPr>
            <a:t> </a:t>
          </a:r>
          <a:endParaRPr b="0" lang="en-US" sz="1100" spc="-1" strike="noStrike">
            <a:latin typeface="Times New Roman"/>
          </a:endParaRPr>
        </a:p>
        <a:p>
          <a:endParaRPr b="0" lang="en-US" sz="1100" spc="-1" strike="noStrike">
            <a:latin typeface="Times New Roman"/>
          </a:endParaRPr>
        </a:p>
        <a:p>
          <a:endParaRPr b="0" lang="en-US" sz="1100" spc="-1" strike="noStrike">
            <a:latin typeface="Times New Roman"/>
          </a:endParaRPr>
        </a:p>
        <a:p>
          <a:r>
            <a:rPr b="1" lang="en-US" sz="1100" spc="-1" strike="noStrike">
              <a:solidFill>
                <a:srgbClr val="000000"/>
              </a:solidFill>
              <a:latin typeface="Calibri"/>
            </a:rPr>
            <a:t>Contents</a:t>
          </a:r>
          <a:endParaRPr b="0" lang="en-US" sz="1100" spc="-1" strike="noStrike">
            <a:latin typeface="Times New Roman"/>
          </a:endParaRPr>
        </a:p>
        <a:p>
          <a:endParaRPr b="0" lang="en-US" sz="1100" spc="-1" strike="noStrike">
            <a:latin typeface="Times New Roman"/>
          </a:endParaRPr>
        </a:p>
        <a:p>
          <a:r>
            <a:rPr b="1" lang="en-US" sz="1100" spc="-1" strike="noStrike">
              <a:solidFill>
                <a:srgbClr val="000000"/>
              </a:solidFill>
              <a:latin typeface="Calibri"/>
            </a:rPr>
            <a:t>Supplementary Table 1</a:t>
          </a:r>
          <a:r>
            <a:rPr b="0" lang="en-US" sz="1100" spc="-1" strike="noStrike">
              <a:solidFill>
                <a:srgbClr val="000000"/>
              </a:solidFill>
              <a:latin typeface="Calibri"/>
            </a:rPr>
            <a:t>. Descriptive statistics for potential confounding variables (women with self-reported white ethnicity only). </a:t>
          </a:r>
          <a:endParaRPr b="0" lang="en-US" sz="1100" spc="-1" strike="noStrike">
            <a:latin typeface="Times New Roman"/>
          </a:endParaRPr>
        </a:p>
        <a:p>
          <a:r>
            <a:rPr b="1" lang="en-US" sz="1100" spc="-1" strike="noStrike">
              <a:solidFill>
                <a:srgbClr val="000000"/>
              </a:solidFill>
              <a:latin typeface="Calibri"/>
            </a:rPr>
            <a:t>Supplementary Table 2</a:t>
          </a:r>
          <a:r>
            <a:rPr b="0" lang="en-US" sz="1100" spc="-1" strike="noStrike">
              <a:solidFill>
                <a:srgbClr val="000000"/>
              </a:solidFill>
              <a:latin typeface="Calibri"/>
            </a:rPr>
            <a:t>. Associations between early-life risk factors and early menopause or risk of menopause in women of all ages at recruitment (logistic and Cox regression results). </a:t>
          </a:r>
          <a:endParaRPr b="0" lang="en-US" sz="1100" spc="-1" strike="noStrike">
            <a:latin typeface="Times New Roman"/>
          </a:endParaRPr>
        </a:p>
        <a:p>
          <a:r>
            <a:rPr b="1" lang="en-US" sz="1100" spc="-1" strike="noStrike">
              <a:solidFill>
                <a:srgbClr val="000000"/>
              </a:solidFill>
              <a:latin typeface="Calibri"/>
            </a:rPr>
            <a:t>Supplementary Table 3</a:t>
          </a:r>
          <a:r>
            <a:rPr b="0" lang="en-US" sz="1100" spc="-1" strike="noStrike">
              <a:solidFill>
                <a:srgbClr val="000000"/>
              </a:solidFill>
              <a:latin typeface="Calibri"/>
            </a:rPr>
            <a:t>. Associations between early-life risk factors and early menopause or risk of menopause in women aged 60 and over at recruitment (logistic and Cox regression results).</a:t>
          </a:r>
          <a:endParaRPr b="0" lang="en-US" sz="1100" spc="-1" strike="noStrike">
            <a:latin typeface="Times New Roman"/>
          </a:endParaRPr>
        </a:p>
        <a:p>
          <a:r>
            <a:rPr b="1" lang="en-US" sz="1100" spc="-1" strike="noStrike">
              <a:solidFill>
                <a:srgbClr val="000000"/>
              </a:solidFill>
              <a:latin typeface="Calibri"/>
            </a:rPr>
            <a:t>Supplementary Table 4</a:t>
          </a:r>
          <a:r>
            <a:rPr b="0" lang="en-US" sz="1100" spc="-1" strike="noStrike">
              <a:solidFill>
                <a:srgbClr val="000000"/>
              </a:solidFill>
              <a:latin typeface="Calibri"/>
            </a:rPr>
            <a:t>.  Associations between early-life risk factors and early menopause or risk of menopause in models including the risk factors part of a multiple birth, birth weight and maternal smoking.</a:t>
          </a:r>
          <a:endParaRPr b="0" lang="en-US" sz="1100" spc="-1" strike="noStrike">
            <a:latin typeface="Times New Roman"/>
          </a:endParaRPr>
        </a:p>
        <a:p>
          <a:r>
            <a:rPr b="1" lang="en-US" sz="1100" spc="-1" strike="noStrike">
              <a:solidFill>
                <a:srgbClr val="000000"/>
              </a:solidFill>
              <a:latin typeface="Calibri"/>
            </a:rPr>
            <a:t>Supplementary Table 5</a:t>
          </a:r>
          <a:r>
            <a:rPr b="0" lang="en-US" sz="1100" spc="-1" strike="noStrike">
              <a:solidFill>
                <a:srgbClr val="000000"/>
              </a:solidFill>
              <a:latin typeface="Calibri"/>
            </a:rPr>
            <a:t>. Associations between early-life risk factors and early menopause or risk of menopause in models including the risk factors age at menarche and comparative body size at age 10. </a:t>
          </a:r>
          <a:endParaRPr b="0" lang="en-US" sz="1100" spc="-1" strike="noStrike">
            <a:latin typeface="Times New Roman"/>
          </a:endParaRPr>
        </a:p>
        <a:p>
          <a:r>
            <a:rPr b="1" lang="en-US" sz="1100" spc="-1" strike="noStrike">
              <a:solidFill>
                <a:srgbClr val="000000"/>
              </a:solidFill>
              <a:latin typeface="Calibri"/>
            </a:rPr>
            <a:t>Supplementary Table 6</a:t>
          </a:r>
          <a:r>
            <a:rPr b="0" lang="en-US" sz="1100" spc="-1" strike="noStrike">
              <a:solidFill>
                <a:srgbClr val="000000"/>
              </a:solidFill>
              <a:latin typeface="Calibri"/>
            </a:rPr>
            <a:t>. Associations of the early-life variables with primary ovarian insufficiency (POI).</a:t>
          </a:r>
          <a:endParaRPr b="0" lang="en-US" sz="1100" spc="-1" strike="noStrike">
            <a:latin typeface="Times New Roman"/>
          </a:endParaRPr>
        </a:p>
        <a:p>
          <a:r>
            <a:rPr b="1" lang="en-US" sz="1100" spc="-1" strike="noStrike">
              <a:solidFill>
                <a:srgbClr val="000000"/>
              </a:solidFill>
              <a:latin typeface="Calibri"/>
            </a:rPr>
            <a:t>Supplementary Table 7</a:t>
          </a:r>
          <a:r>
            <a:rPr b="0" lang="en-US" sz="1100" spc="-1" strike="noStrike">
              <a:solidFill>
                <a:srgbClr val="000000"/>
              </a:solidFill>
              <a:latin typeface="Calibri"/>
            </a:rPr>
            <a:t>.  Associations between early-life risk factors and early menopause or risk of menopause in models including all early-life risk factors associated with early menopause (age at menarche, birth weight, maternal smoking, breast fed as a baby, part of multiple birth and comparative body size at age 10). </a:t>
          </a:r>
          <a:endParaRPr b="0" lang="en-US" sz="1100" spc="-1" strike="noStrike">
            <a:latin typeface="Times New Roman"/>
          </a:endParaRPr>
        </a:p>
        <a:p>
          <a:endParaRPr b="0" lang="en-US" sz="11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1" activeCellId="0" sqref="D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48" activeCellId="0" sqref="B48"/>
    </sheetView>
  </sheetViews>
  <sheetFormatPr defaultColWidth="8.84765625" defaultRowHeight="12.75" zeroHeight="false" outlineLevelRow="0" outlineLevelCol="0"/>
  <cols>
    <col collapsed="false" customWidth="true" hidden="false" outlineLevel="0" max="2" min="1" style="1" width="20.13"/>
    <col collapsed="false" customWidth="true" hidden="false" outlineLevel="0" max="3" min="3" style="1" width="15.7"/>
    <col collapsed="false" customWidth="true" hidden="false" outlineLevel="0" max="4" min="4" style="1" width="8.56"/>
    <col collapsed="false" customWidth="true" hidden="false" outlineLevel="0" max="5" min="5" style="1" width="15.7"/>
    <col collapsed="false" customWidth="true" hidden="false" outlineLevel="0" max="6" min="6" style="1" width="8.56"/>
    <col collapsed="false" customWidth="true" hidden="false" outlineLevel="0" max="7" min="7" style="1" width="15.7"/>
    <col collapsed="false" customWidth="true" hidden="false" outlineLevel="0" max="8" min="8" style="1" width="8.56"/>
    <col collapsed="false" customWidth="false" hidden="false" outlineLevel="0" max="257" min="9" style="1" width="8.85"/>
  </cols>
  <sheetData>
    <row r="1" customFormat="false" ht="12.75" hidden="false" customHeight="true" outlineLevel="0" collapsed="false">
      <c r="A1" s="2" t="s">
        <v>0</v>
      </c>
      <c r="B1" s="2"/>
      <c r="C1" s="2"/>
      <c r="D1" s="2"/>
      <c r="E1" s="2"/>
      <c r="F1" s="2"/>
      <c r="G1" s="2"/>
      <c r="H1" s="2"/>
    </row>
    <row r="2" s="7" customFormat="true" ht="15.75" hidden="false" customHeight="true" outlineLevel="0" collapsed="false">
      <c r="A2" s="3"/>
      <c r="B2" s="4"/>
      <c r="C2" s="5" t="s">
        <v>1</v>
      </c>
      <c r="D2" s="5"/>
      <c r="E2" s="5" t="s">
        <v>2</v>
      </c>
      <c r="F2" s="5"/>
      <c r="G2" s="6" t="s">
        <v>3</v>
      </c>
      <c r="H2" s="6"/>
    </row>
    <row r="3" customFormat="false" ht="12.75" hidden="false" customHeight="true" outlineLevel="0" collapsed="false">
      <c r="A3" s="8" t="s">
        <v>4</v>
      </c>
      <c r="B3" s="9" t="s">
        <v>5</v>
      </c>
      <c r="C3" s="10" t="n">
        <v>257516</v>
      </c>
      <c r="D3" s="11"/>
      <c r="E3" s="10" t="n">
        <v>113417</v>
      </c>
      <c r="F3" s="11"/>
      <c r="G3" s="12" t="n">
        <v>11794</v>
      </c>
      <c r="H3" s="11"/>
    </row>
    <row r="4" customFormat="false" ht="12.75" hidden="false" customHeight="false" outlineLevel="0" collapsed="false">
      <c r="A4" s="8"/>
      <c r="B4" s="9" t="s">
        <v>6</v>
      </c>
      <c r="C4" s="13" t="n">
        <v>56.7</v>
      </c>
      <c r="D4" s="11"/>
      <c r="E4" s="13" t="n">
        <v>59.9</v>
      </c>
      <c r="F4" s="11"/>
      <c r="G4" s="14" t="n">
        <v>58.6</v>
      </c>
      <c r="H4" s="11"/>
    </row>
    <row r="5" customFormat="false" ht="12.75" hidden="false" customHeight="false" outlineLevel="0" collapsed="false">
      <c r="A5" s="8"/>
      <c r="B5" s="9" t="s">
        <v>7</v>
      </c>
      <c r="C5" s="13" t="n">
        <v>8</v>
      </c>
      <c r="D5" s="11"/>
      <c r="E5" s="13" t="n">
        <v>5.6</v>
      </c>
      <c r="F5" s="11"/>
      <c r="G5" s="14" t="n">
        <v>7.1</v>
      </c>
      <c r="H5" s="11"/>
    </row>
    <row r="6" customFormat="false" ht="12.75" hidden="false" customHeight="false" outlineLevel="0" collapsed="false">
      <c r="A6" s="8"/>
      <c r="B6" s="9" t="s">
        <v>8</v>
      </c>
      <c r="C6" s="13" t="s">
        <v>9</v>
      </c>
      <c r="D6" s="11"/>
      <c r="E6" s="13" t="s">
        <v>10</v>
      </c>
      <c r="F6" s="11"/>
      <c r="G6" s="14" t="s">
        <v>10</v>
      </c>
      <c r="H6" s="11"/>
    </row>
    <row r="7" customFormat="false" ht="12.75" hidden="false" customHeight="true" outlineLevel="0" collapsed="false">
      <c r="A7" s="8" t="s">
        <v>11</v>
      </c>
      <c r="B7" s="9" t="s">
        <v>5</v>
      </c>
      <c r="C7" s="10" t="n">
        <v>257212</v>
      </c>
      <c r="D7" s="11"/>
      <c r="E7" s="10" t="n">
        <v>113300</v>
      </c>
      <c r="F7" s="11"/>
      <c r="G7" s="12" t="n">
        <v>11781</v>
      </c>
      <c r="H7" s="11"/>
    </row>
    <row r="8" customFormat="false" ht="12.75" hidden="false" customHeight="false" outlineLevel="0" collapsed="false">
      <c r="A8" s="8"/>
      <c r="B8" s="9" t="s">
        <v>6</v>
      </c>
      <c r="C8" s="13" t="n">
        <v>-1.5</v>
      </c>
      <c r="D8" s="11"/>
      <c r="E8" s="13" t="n">
        <v>-1.6</v>
      </c>
      <c r="F8" s="11"/>
      <c r="G8" s="14" t="n">
        <v>-1.2</v>
      </c>
      <c r="H8" s="11"/>
    </row>
    <row r="9" customFormat="false" ht="12.75" hidden="false" customHeight="false" outlineLevel="0" collapsed="false">
      <c r="A9" s="8"/>
      <c r="B9" s="9" t="s">
        <v>7</v>
      </c>
      <c r="C9" s="13" t="n">
        <v>2.9</v>
      </c>
      <c r="D9" s="11"/>
      <c r="E9" s="13" t="n">
        <v>2.9</v>
      </c>
      <c r="F9" s="11"/>
      <c r="G9" s="14" t="n">
        <v>3.1</v>
      </c>
      <c r="H9" s="11"/>
    </row>
    <row r="10" customFormat="false" ht="12.75" hidden="false" customHeight="false" outlineLevel="0" collapsed="false">
      <c r="A10" s="8"/>
      <c r="B10" s="9" t="s">
        <v>8</v>
      </c>
      <c r="C10" s="13" t="s">
        <v>12</v>
      </c>
      <c r="D10" s="11"/>
      <c r="E10" s="13" t="s">
        <v>13</v>
      </c>
      <c r="F10" s="11"/>
      <c r="G10" s="14" t="s">
        <v>14</v>
      </c>
      <c r="H10" s="11"/>
    </row>
    <row r="11" customFormat="false" ht="12.75" hidden="false" customHeight="true" outlineLevel="0" collapsed="false">
      <c r="A11" s="8" t="s">
        <v>15</v>
      </c>
      <c r="B11" s="9" t="s">
        <v>5</v>
      </c>
      <c r="C11" s="10" t="n">
        <v>253085</v>
      </c>
      <c r="D11" s="11"/>
      <c r="E11" s="10" t="n">
        <v>111551</v>
      </c>
      <c r="F11" s="11"/>
      <c r="G11" s="12" t="n">
        <v>11562</v>
      </c>
      <c r="H11" s="11"/>
    </row>
    <row r="12" customFormat="false" ht="12.75" hidden="false" customHeight="false" outlineLevel="0" collapsed="false">
      <c r="A12" s="8"/>
      <c r="B12" s="9" t="s">
        <v>6</v>
      </c>
      <c r="C12" s="13" t="n">
        <v>27</v>
      </c>
      <c r="D12" s="11"/>
      <c r="E12" s="13" t="n">
        <v>26.9</v>
      </c>
      <c r="F12" s="11"/>
      <c r="G12" s="14" t="n">
        <v>27.1</v>
      </c>
      <c r="H12" s="11"/>
    </row>
    <row r="13" customFormat="false" ht="12.75" hidden="false" customHeight="false" outlineLevel="0" collapsed="false">
      <c r="A13" s="8"/>
      <c r="B13" s="9" t="s">
        <v>7</v>
      </c>
      <c r="C13" s="13" t="n">
        <v>5.1</v>
      </c>
      <c r="D13" s="11"/>
      <c r="E13" s="13" t="n">
        <v>5</v>
      </c>
      <c r="F13" s="11"/>
      <c r="G13" s="14" t="n">
        <v>5.2</v>
      </c>
      <c r="H13" s="11"/>
    </row>
    <row r="14" customFormat="false" ht="12.75" hidden="false" customHeight="false" outlineLevel="0" collapsed="false">
      <c r="A14" s="8"/>
      <c r="B14" s="9" t="s">
        <v>8</v>
      </c>
      <c r="C14" s="13" t="s">
        <v>16</v>
      </c>
      <c r="D14" s="11"/>
      <c r="E14" s="13" t="s">
        <v>17</v>
      </c>
      <c r="F14" s="11"/>
      <c r="G14" s="14" t="s">
        <v>18</v>
      </c>
      <c r="H14" s="11"/>
    </row>
    <row r="15" customFormat="false" ht="12.75" hidden="false" customHeight="true" outlineLevel="0" collapsed="false">
      <c r="A15" s="8" t="s">
        <v>19</v>
      </c>
      <c r="B15" s="9" t="s">
        <v>5</v>
      </c>
      <c r="C15" s="10" t="n">
        <v>218427</v>
      </c>
      <c r="D15" s="11"/>
      <c r="E15" s="10" t="n">
        <v>96434</v>
      </c>
      <c r="F15" s="11"/>
      <c r="G15" s="12" t="n">
        <v>10107</v>
      </c>
      <c r="H15" s="11"/>
    </row>
    <row r="16" customFormat="false" ht="12.75" hidden="false" customHeight="false" outlineLevel="0" collapsed="false">
      <c r="A16" s="8"/>
      <c r="B16" s="9" t="s">
        <v>6</v>
      </c>
      <c r="C16" s="13" t="n">
        <v>6.4</v>
      </c>
      <c r="D16" s="11"/>
      <c r="E16" s="13" t="n">
        <v>6.7</v>
      </c>
      <c r="F16" s="11"/>
      <c r="G16" s="14" t="n">
        <v>10.1</v>
      </c>
      <c r="H16" s="11"/>
    </row>
    <row r="17" customFormat="false" ht="12.75" hidden="false" customHeight="false" outlineLevel="0" collapsed="false">
      <c r="A17" s="8"/>
      <c r="B17" s="9" t="s">
        <v>7</v>
      </c>
      <c r="C17" s="13" t="n">
        <v>13</v>
      </c>
      <c r="D17" s="11"/>
      <c r="E17" s="13" t="n">
        <v>13.3</v>
      </c>
      <c r="F17" s="11"/>
      <c r="G17" s="14" t="n">
        <v>16.2</v>
      </c>
      <c r="H17" s="11"/>
    </row>
    <row r="18" customFormat="false" ht="12.75" hidden="false" customHeight="false" outlineLevel="0" collapsed="false">
      <c r="A18" s="8"/>
      <c r="B18" s="9" t="s">
        <v>8</v>
      </c>
      <c r="C18" s="13" t="s">
        <v>20</v>
      </c>
      <c r="D18" s="11"/>
      <c r="E18" s="13" t="s">
        <v>21</v>
      </c>
      <c r="F18" s="11"/>
      <c r="G18" s="14" t="s">
        <v>22</v>
      </c>
      <c r="H18" s="11"/>
    </row>
    <row r="19" customFormat="false" ht="12.75" hidden="false" customHeight="true" outlineLevel="0" collapsed="false">
      <c r="A19" s="8" t="s">
        <v>23</v>
      </c>
      <c r="B19" s="9" t="s">
        <v>5</v>
      </c>
      <c r="C19" s="10" t="n">
        <v>257309</v>
      </c>
      <c r="D19" s="11"/>
      <c r="E19" s="10" t="n">
        <v>113360</v>
      </c>
      <c r="F19" s="11"/>
      <c r="G19" s="12" t="n">
        <v>11788</v>
      </c>
      <c r="H19" s="11"/>
    </row>
    <row r="20" customFormat="false" ht="12.75" hidden="false" customHeight="false" outlineLevel="0" collapsed="false">
      <c r="A20" s="8"/>
      <c r="B20" s="9" t="s">
        <v>6</v>
      </c>
      <c r="C20" s="13" t="n">
        <v>1.8</v>
      </c>
      <c r="D20" s="11"/>
      <c r="E20" s="13" t="n">
        <v>1.8</v>
      </c>
      <c r="F20" s="11"/>
      <c r="G20" s="14" t="n">
        <v>1.7</v>
      </c>
      <c r="H20" s="11"/>
    </row>
    <row r="21" customFormat="false" ht="12.75" hidden="false" customHeight="false" outlineLevel="0" collapsed="false">
      <c r="A21" s="8"/>
      <c r="B21" s="9" t="s">
        <v>7</v>
      </c>
      <c r="C21" s="13" t="n">
        <v>1.2</v>
      </c>
      <c r="D21" s="11"/>
      <c r="E21" s="13" t="n">
        <v>1.2</v>
      </c>
      <c r="F21" s="11"/>
      <c r="G21" s="14" t="n">
        <v>1.2</v>
      </c>
      <c r="H21" s="11"/>
    </row>
    <row r="22" customFormat="false" ht="12.75" hidden="false" customHeight="false" outlineLevel="0" collapsed="false">
      <c r="A22" s="8"/>
      <c r="B22" s="9" t="s">
        <v>8</v>
      </c>
      <c r="C22" s="13" t="s">
        <v>24</v>
      </c>
      <c r="D22" s="11"/>
      <c r="E22" s="13" t="s">
        <v>24</v>
      </c>
      <c r="F22" s="11"/>
      <c r="G22" s="14" t="s">
        <v>24</v>
      </c>
      <c r="H22" s="11"/>
    </row>
    <row r="23" customFormat="false" ht="12.75" hidden="false" customHeight="false" outlineLevel="0" collapsed="false">
      <c r="A23" s="8"/>
      <c r="B23" s="9"/>
      <c r="C23" s="13"/>
      <c r="D23" s="11"/>
      <c r="E23" s="13"/>
      <c r="F23" s="11"/>
      <c r="G23" s="14"/>
      <c r="H23" s="11"/>
    </row>
    <row r="24" s="19" customFormat="true" ht="12.75" hidden="false" customHeight="false" outlineLevel="0" collapsed="false">
      <c r="A24" s="15"/>
      <c r="B24" s="16"/>
      <c r="C24" s="17" t="s">
        <v>5</v>
      </c>
      <c r="D24" s="18" t="s">
        <v>25</v>
      </c>
      <c r="E24" s="17" t="s">
        <v>5</v>
      </c>
      <c r="F24" s="18" t="s">
        <v>25</v>
      </c>
      <c r="G24" s="16" t="s">
        <v>5</v>
      </c>
      <c r="H24" s="18" t="s">
        <v>25</v>
      </c>
    </row>
    <row r="25" customFormat="false" ht="12.75" hidden="false" customHeight="true" outlineLevel="0" collapsed="false">
      <c r="A25" s="8" t="s">
        <v>26</v>
      </c>
      <c r="B25" s="9" t="s">
        <v>27</v>
      </c>
      <c r="C25" s="10" t="n">
        <v>150413</v>
      </c>
      <c r="D25" s="20" t="n">
        <v>58.6</v>
      </c>
      <c r="E25" s="10" t="n">
        <v>66085</v>
      </c>
      <c r="F25" s="20" t="n">
        <v>58.5</v>
      </c>
      <c r="G25" s="12" t="n">
        <v>5942</v>
      </c>
      <c r="H25" s="20" t="n">
        <v>50.6</v>
      </c>
    </row>
    <row r="26" customFormat="false" ht="12.75" hidden="false" customHeight="false" outlineLevel="0" collapsed="false">
      <c r="A26" s="8"/>
      <c r="B26" s="9" t="s">
        <v>28</v>
      </c>
      <c r="C26" s="10" t="n">
        <v>83215</v>
      </c>
      <c r="D26" s="20" t="n">
        <v>32.4</v>
      </c>
      <c r="E26" s="10" t="n">
        <v>37902</v>
      </c>
      <c r="F26" s="20" t="n">
        <v>33.5</v>
      </c>
      <c r="G26" s="12" t="n">
        <v>4231</v>
      </c>
      <c r="H26" s="20" t="n">
        <v>36</v>
      </c>
    </row>
    <row r="27" customFormat="false" ht="12.75" hidden="false" customHeight="false" outlineLevel="0" collapsed="false">
      <c r="A27" s="8"/>
      <c r="B27" s="9" t="s">
        <v>29</v>
      </c>
      <c r="C27" s="10" t="n">
        <v>22978</v>
      </c>
      <c r="D27" s="20" t="n">
        <v>9</v>
      </c>
      <c r="E27" s="10" t="n">
        <v>9067</v>
      </c>
      <c r="F27" s="20" t="n">
        <v>8</v>
      </c>
      <c r="G27" s="12" t="n">
        <v>1578</v>
      </c>
      <c r="H27" s="20" t="n">
        <v>13.4</v>
      </c>
    </row>
    <row r="28" customFormat="false" ht="12.75" hidden="false" customHeight="false" outlineLevel="0" collapsed="false">
      <c r="A28" s="8"/>
      <c r="B28" s="9" t="s">
        <v>30</v>
      </c>
      <c r="C28" s="10" t="n">
        <v>256606</v>
      </c>
      <c r="D28" s="11"/>
      <c r="E28" s="10" t="n">
        <v>113054</v>
      </c>
      <c r="F28" s="11"/>
      <c r="G28" s="12" t="n">
        <v>11751</v>
      </c>
      <c r="H28" s="11"/>
    </row>
    <row r="29" customFormat="false" ht="12.75" hidden="false" customHeight="true" outlineLevel="0" collapsed="false">
      <c r="A29" s="8" t="s">
        <v>31</v>
      </c>
      <c r="B29" s="9" t="s">
        <v>32</v>
      </c>
      <c r="C29" s="10" t="n">
        <v>42719</v>
      </c>
      <c r="D29" s="20" t="n">
        <v>16.6</v>
      </c>
      <c r="E29" s="10" t="n">
        <v>20249</v>
      </c>
      <c r="F29" s="20" t="n">
        <v>17.9</v>
      </c>
      <c r="G29" s="12" t="n">
        <v>1953</v>
      </c>
      <c r="H29" s="20" t="n">
        <v>16.6</v>
      </c>
    </row>
    <row r="30" customFormat="false" ht="12.75" hidden="false" customHeight="false" outlineLevel="0" collapsed="false">
      <c r="A30" s="8"/>
      <c r="B30" s="9" t="s">
        <v>33</v>
      </c>
      <c r="C30" s="10" t="n">
        <v>54677</v>
      </c>
      <c r="D30" s="20" t="n">
        <v>21.2</v>
      </c>
      <c r="E30" s="10" t="n">
        <v>24054</v>
      </c>
      <c r="F30" s="20" t="n">
        <v>21.2</v>
      </c>
      <c r="G30" s="12" t="n">
        <v>2258</v>
      </c>
      <c r="H30" s="20" t="n">
        <v>19.2</v>
      </c>
    </row>
    <row r="31" customFormat="false" ht="12.75" hidden="false" customHeight="false" outlineLevel="0" collapsed="false">
      <c r="A31" s="8"/>
      <c r="B31" s="9" t="s">
        <v>34</v>
      </c>
      <c r="C31" s="10" t="n">
        <v>67974</v>
      </c>
      <c r="D31" s="20" t="n">
        <v>26.4</v>
      </c>
      <c r="E31" s="10" t="n">
        <v>29065</v>
      </c>
      <c r="F31" s="20" t="n">
        <v>25.6</v>
      </c>
      <c r="G31" s="12" t="n">
        <v>2954</v>
      </c>
      <c r="H31" s="20" t="n">
        <v>25.1</v>
      </c>
    </row>
    <row r="32" customFormat="false" ht="12.75" hidden="false" customHeight="false" outlineLevel="0" collapsed="false">
      <c r="A32" s="8"/>
      <c r="B32" s="9" t="s">
        <v>35</v>
      </c>
      <c r="C32" s="10" t="n">
        <v>33823</v>
      </c>
      <c r="D32" s="20" t="n">
        <v>13.1</v>
      </c>
      <c r="E32" s="10" t="n">
        <v>13973</v>
      </c>
      <c r="F32" s="20" t="n">
        <v>12.3</v>
      </c>
      <c r="G32" s="12" t="n">
        <v>1484</v>
      </c>
      <c r="H32" s="20" t="n">
        <v>12.6</v>
      </c>
    </row>
    <row r="33" customFormat="false" ht="12.75" hidden="false" customHeight="false" outlineLevel="0" collapsed="false">
      <c r="A33" s="8"/>
      <c r="B33" s="9" t="s">
        <v>36</v>
      </c>
      <c r="C33" s="10" t="n">
        <v>37025</v>
      </c>
      <c r="D33" s="20" t="n">
        <v>14.4</v>
      </c>
      <c r="E33" s="10" t="n">
        <v>16353</v>
      </c>
      <c r="F33" s="20" t="n">
        <v>14.4</v>
      </c>
      <c r="G33" s="12" t="n">
        <v>1923</v>
      </c>
      <c r="H33" s="20" t="n">
        <v>16.3</v>
      </c>
    </row>
    <row r="34" customFormat="false" ht="12.75" hidden="false" customHeight="false" outlineLevel="0" collapsed="false">
      <c r="A34" s="8"/>
      <c r="B34" s="9" t="s">
        <v>27</v>
      </c>
      <c r="C34" s="10" t="n">
        <v>21128</v>
      </c>
      <c r="D34" s="20" t="n">
        <v>8.2</v>
      </c>
      <c r="E34" s="10" t="n">
        <v>9677</v>
      </c>
      <c r="F34" s="20" t="n">
        <v>8.5</v>
      </c>
      <c r="G34" s="12" t="n">
        <v>1216</v>
      </c>
      <c r="H34" s="20" t="n">
        <v>10.3</v>
      </c>
    </row>
    <row r="35" customFormat="false" ht="12.75" hidden="false" customHeight="false" outlineLevel="0" collapsed="false">
      <c r="A35" s="8"/>
      <c r="B35" s="9" t="s">
        <v>30</v>
      </c>
      <c r="C35" s="10" t="n">
        <v>257346</v>
      </c>
      <c r="D35" s="11"/>
      <c r="E35" s="10" t="n">
        <v>113371</v>
      </c>
      <c r="F35" s="11"/>
      <c r="G35" s="12" t="n">
        <v>11788</v>
      </c>
      <c r="H35" s="11"/>
    </row>
    <row r="36" customFormat="false" ht="12.75" hidden="false" customHeight="true" outlineLevel="0" collapsed="false">
      <c r="A36" s="8" t="s">
        <v>37</v>
      </c>
      <c r="B36" s="9" t="s">
        <v>38</v>
      </c>
      <c r="C36" s="10" t="n">
        <v>43831</v>
      </c>
      <c r="D36" s="20" t="n">
        <v>17.3</v>
      </c>
      <c r="E36" s="10" t="n">
        <v>21748</v>
      </c>
      <c r="F36" s="20" t="n">
        <v>19.4</v>
      </c>
      <c r="G36" s="12" t="n">
        <v>2767</v>
      </c>
      <c r="H36" s="20" t="n">
        <v>23.8</v>
      </c>
    </row>
    <row r="37" customFormat="false" ht="12.75" hidden="false" customHeight="false" outlineLevel="0" collapsed="false">
      <c r="A37" s="8"/>
      <c r="B37" s="9" t="s">
        <v>39</v>
      </c>
      <c r="C37" s="10" t="n">
        <v>10171</v>
      </c>
      <c r="D37" s="20" t="n">
        <v>4</v>
      </c>
      <c r="E37" s="10" t="n">
        <v>3591</v>
      </c>
      <c r="F37" s="20" t="n">
        <v>3.2</v>
      </c>
      <c r="G37" s="14" t="n">
        <v>434</v>
      </c>
      <c r="H37" s="20" t="n">
        <v>3.7</v>
      </c>
    </row>
    <row r="38" customFormat="false" ht="12.75" hidden="false" customHeight="false" outlineLevel="0" collapsed="false">
      <c r="A38" s="8"/>
      <c r="B38" s="9" t="s">
        <v>40</v>
      </c>
      <c r="C38" s="10" t="n">
        <v>40025</v>
      </c>
      <c r="D38" s="20" t="n">
        <v>15.8</v>
      </c>
      <c r="E38" s="10" t="n">
        <v>17925</v>
      </c>
      <c r="F38" s="20" t="n">
        <v>16</v>
      </c>
      <c r="G38" s="12" t="n">
        <v>1812</v>
      </c>
      <c r="H38" s="20" t="n">
        <v>15.6</v>
      </c>
    </row>
    <row r="39" customFormat="false" ht="25.5" hidden="false" customHeight="false" outlineLevel="0" collapsed="false">
      <c r="A39" s="8"/>
      <c r="B39" s="9" t="s">
        <v>41</v>
      </c>
      <c r="C39" s="10" t="n">
        <v>41672</v>
      </c>
      <c r="D39" s="20" t="n">
        <v>16.4</v>
      </c>
      <c r="E39" s="10" t="n">
        <v>16331</v>
      </c>
      <c r="F39" s="20" t="n">
        <v>14.6</v>
      </c>
      <c r="G39" s="12" t="n">
        <v>1817</v>
      </c>
      <c r="H39" s="20" t="n">
        <v>15.7</v>
      </c>
    </row>
    <row r="40" customFormat="false" ht="12.75" hidden="false" customHeight="false" outlineLevel="0" collapsed="false">
      <c r="A40" s="8"/>
      <c r="B40" s="9" t="s">
        <v>42</v>
      </c>
      <c r="C40" s="10" t="n">
        <v>38667</v>
      </c>
      <c r="D40" s="20" t="n">
        <v>15.2</v>
      </c>
      <c r="E40" s="10" t="n">
        <v>17533</v>
      </c>
      <c r="F40" s="20" t="n">
        <v>15.7</v>
      </c>
      <c r="G40" s="12" t="n">
        <v>1792</v>
      </c>
      <c r="H40" s="20" t="n">
        <v>15.4</v>
      </c>
    </row>
    <row r="41" customFormat="false" ht="12.75" hidden="false" customHeight="false" outlineLevel="0" collapsed="false">
      <c r="A41" s="8"/>
      <c r="B41" s="9" t="s">
        <v>43</v>
      </c>
      <c r="C41" s="10" t="n">
        <v>79228</v>
      </c>
      <c r="D41" s="20" t="n">
        <v>31.2</v>
      </c>
      <c r="E41" s="10" t="n">
        <v>34710</v>
      </c>
      <c r="F41" s="20" t="n">
        <v>31</v>
      </c>
      <c r="G41" s="12" t="n">
        <v>2984</v>
      </c>
      <c r="H41" s="20" t="n">
        <v>25.7</v>
      </c>
    </row>
    <row r="42" customFormat="false" ht="12.75" hidden="false" customHeight="false" outlineLevel="0" collapsed="false">
      <c r="A42" s="8"/>
      <c r="B42" s="9" t="s">
        <v>30</v>
      </c>
      <c r="C42" s="10" t="n">
        <v>253594</v>
      </c>
      <c r="D42" s="11"/>
      <c r="E42" s="10" t="n">
        <v>111838</v>
      </c>
      <c r="F42" s="11"/>
      <c r="G42" s="12" t="n">
        <v>11606</v>
      </c>
      <c r="H42" s="11"/>
    </row>
    <row r="43" customFormat="false" ht="43.5" hidden="false" customHeight="true" outlineLevel="0" collapsed="false">
      <c r="A43" s="21" t="s">
        <v>44</v>
      </c>
      <c r="B43" s="9" t="s">
        <v>45</v>
      </c>
      <c r="C43" s="10" t="n">
        <v>244420</v>
      </c>
      <c r="D43" s="20" t="n">
        <v>95</v>
      </c>
      <c r="E43" s="10" t="n">
        <v>107807</v>
      </c>
      <c r="F43" s="20" t="n">
        <v>95.1</v>
      </c>
      <c r="G43" s="12" t="n">
        <v>11176</v>
      </c>
      <c r="H43" s="20" t="n">
        <v>94.8</v>
      </c>
    </row>
    <row r="44" customFormat="false" ht="12.75" hidden="false" customHeight="false" outlineLevel="0" collapsed="false">
      <c r="A44" s="21"/>
      <c r="B44" s="9" t="s">
        <v>46</v>
      </c>
      <c r="C44" s="10" t="n">
        <v>12944</v>
      </c>
      <c r="D44" s="20" t="n">
        <v>5</v>
      </c>
      <c r="E44" s="10" t="n">
        <v>5556</v>
      </c>
      <c r="F44" s="20" t="n">
        <v>4.9</v>
      </c>
      <c r="G44" s="14" t="n">
        <v>613</v>
      </c>
      <c r="H44" s="20" t="n">
        <v>5.2</v>
      </c>
    </row>
    <row r="45" customFormat="false" ht="12.75" hidden="false" customHeight="false" outlineLevel="0" collapsed="false">
      <c r="A45" s="21"/>
      <c r="B45" s="22" t="s">
        <v>30</v>
      </c>
      <c r="C45" s="23" t="n">
        <v>257364</v>
      </c>
      <c r="D45" s="24"/>
      <c r="E45" s="23" t="n">
        <v>113363</v>
      </c>
      <c r="F45" s="24"/>
      <c r="G45" s="25" t="n">
        <v>11789</v>
      </c>
      <c r="H45" s="24"/>
    </row>
    <row r="47" customFormat="false" ht="12.75" hidden="false" customHeight="false" outlineLevel="0" collapsed="false">
      <c r="A47" s="26" t="s">
        <v>47</v>
      </c>
      <c r="B47" s="27"/>
      <c r="C47" s="27"/>
      <c r="D47" s="27"/>
      <c r="E47" s="27"/>
      <c r="F47" s="27"/>
      <c r="G47" s="27"/>
    </row>
    <row r="48" customFormat="false" ht="12.75" hidden="false" customHeight="false" outlineLevel="0" collapsed="false">
      <c r="A48" s="28" t="s">
        <v>48</v>
      </c>
      <c r="B48" s="27"/>
      <c r="C48" s="27"/>
      <c r="D48" s="27"/>
      <c r="E48" s="27"/>
      <c r="F48" s="27"/>
      <c r="G48" s="27"/>
    </row>
  </sheetData>
  <mergeCells count="13">
    <mergeCell ref="A1:H1"/>
    <mergeCell ref="C2:D2"/>
    <mergeCell ref="E2:F2"/>
    <mergeCell ref="G2:H2"/>
    <mergeCell ref="A3:A6"/>
    <mergeCell ref="A7:A10"/>
    <mergeCell ref="A11:A14"/>
    <mergeCell ref="A15:A18"/>
    <mergeCell ref="A19:A22"/>
    <mergeCell ref="A25:A28"/>
    <mergeCell ref="A29:A35"/>
    <mergeCell ref="A36:A42"/>
    <mergeCell ref="A43:A4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A10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78" activeCellId="0" sqref="A78:IV80"/>
    </sheetView>
  </sheetViews>
  <sheetFormatPr defaultColWidth="8.84765625" defaultRowHeight="12.75" zeroHeight="false" outlineLevelRow="0" outlineLevelCol="0"/>
  <cols>
    <col collapsed="false" customWidth="true" hidden="false" outlineLevel="0" max="1" min="1" style="1" width="33.56"/>
    <col collapsed="false" customWidth="true" hidden="false" outlineLevel="0" max="2" min="2" style="1" width="7.28"/>
    <col collapsed="false" customWidth="true" hidden="false" outlineLevel="0" max="3" min="3" style="29" width="14.85"/>
    <col collapsed="false" customWidth="true" hidden="false" outlineLevel="0" max="4" min="4" style="30" width="14.85"/>
    <col collapsed="false" customWidth="true" hidden="false" outlineLevel="0" max="6" min="5" style="30" width="11.7"/>
    <col collapsed="false" customWidth="true" hidden="false" outlineLevel="0" max="7" min="7" style="29" width="14.85"/>
    <col collapsed="false" customWidth="true" hidden="false" outlineLevel="0" max="8" min="8" style="30" width="14.85"/>
    <col collapsed="false" customWidth="true" hidden="false" outlineLevel="0" max="10" min="9" style="30" width="11.7"/>
    <col collapsed="false" customWidth="true" hidden="false" outlineLevel="0" max="11" min="11" style="29" width="14.85"/>
    <col collapsed="false" customWidth="true" hidden="false" outlineLevel="0" max="12" min="12" style="30" width="14.85"/>
    <col collapsed="false" customWidth="true" hidden="false" outlineLevel="0" max="14" min="13" style="30" width="11.7"/>
    <col collapsed="false" customWidth="true" hidden="false" outlineLevel="0" max="15" min="15" style="29" width="14.85"/>
    <col collapsed="false" customWidth="true" hidden="false" outlineLevel="0" max="16" min="16" style="30" width="14.85"/>
    <col collapsed="false" customWidth="true" hidden="false" outlineLevel="0" max="18" min="17" style="30" width="11.7"/>
    <col collapsed="false" customWidth="true" hidden="false" outlineLevel="0" max="19" min="19" style="29" width="14.85"/>
    <col collapsed="false" customWidth="true" hidden="false" outlineLevel="0" max="20" min="20" style="30" width="14.85"/>
    <col collapsed="false" customWidth="true" hidden="false" outlineLevel="0" max="22" min="21" style="30" width="11.7"/>
    <col collapsed="false" customWidth="true" hidden="false" outlineLevel="0" max="23" min="23" style="29" width="14.85"/>
    <col collapsed="false" customWidth="true" hidden="false" outlineLevel="0" max="24" min="24" style="30" width="14.85"/>
    <col collapsed="false" customWidth="true" hidden="false" outlineLevel="0" max="26" min="25" style="30" width="11.7"/>
    <col collapsed="false" customWidth="true" hidden="false" outlineLevel="0" max="27" min="27" style="29" width="14.85"/>
    <col collapsed="false" customWidth="true" hidden="false" outlineLevel="0" max="28" min="28" style="30" width="14.85"/>
    <col collapsed="false" customWidth="true" hidden="false" outlineLevel="0" max="30" min="29" style="30" width="11.7"/>
    <col collapsed="false" customWidth="true" hidden="false" outlineLevel="0" max="31" min="31" style="29" width="14.85"/>
    <col collapsed="false" customWidth="true" hidden="false" outlineLevel="0" max="32" min="32" style="30" width="14.85"/>
    <col collapsed="false" customWidth="true" hidden="false" outlineLevel="0" max="34" min="33" style="30" width="11.7"/>
    <col collapsed="false" customWidth="true" hidden="false" outlineLevel="0" max="35" min="35" style="29" width="14.85"/>
    <col collapsed="false" customWidth="true" hidden="false" outlineLevel="0" max="36" min="36" style="30" width="14.85"/>
    <col collapsed="false" customWidth="true" hidden="false" outlineLevel="0" max="38" min="37" style="30" width="11.7"/>
    <col collapsed="false" customWidth="true" hidden="false" outlineLevel="0" max="39" min="39" style="29" width="14.85"/>
    <col collapsed="false" customWidth="true" hidden="false" outlineLevel="0" max="40" min="40" style="30" width="14.85"/>
    <col collapsed="false" customWidth="true" hidden="false" outlineLevel="0" max="42" min="41" style="30" width="11.7"/>
    <col collapsed="false" customWidth="true" hidden="false" outlineLevel="0" max="43" min="43" style="29" width="14.85"/>
    <col collapsed="false" customWidth="true" hidden="false" outlineLevel="0" max="44" min="44" style="30" width="14.85"/>
    <col collapsed="false" customWidth="true" hidden="false" outlineLevel="0" max="46" min="45" style="30" width="11.7"/>
    <col collapsed="false" customWidth="true" hidden="false" outlineLevel="0" max="47" min="47" style="29" width="14.85"/>
    <col collapsed="false" customWidth="true" hidden="false" outlineLevel="0" max="48" min="48" style="30" width="14.85"/>
    <col collapsed="false" customWidth="true" hidden="false" outlineLevel="0" max="50" min="49" style="30" width="11.7"/>
    <col collapsed="false" customWidth="true" hidden="false" outlineLevel="0" max="51" min="51" style="29" width="14.85"/>
    <col collapsed="false" customWidth="true" hidden="false" outlineLevel="0" max="52" min="52" style="30" width="14.85"/>
    <col collapsed="false" customWidth="true" hidden="false" outlineLevel="0" max="54" min="53" style="30" width="11.7"/>
    <col collapsed="false" customWidth="true" hidden="false" outlineLevel="0" max="55" min="55" style="29" width="14.85"/>
    <col collapsed="false" customWidth="true" hidden="false" outlineLevel="0" max="56" min="56" style="30" width="14.85"/>
    <col collapsed="false" customWidth="true" hidden="false" outlineLevel="0" max="58" min="57" style="30" width="11.7"/>
    <col collapsed="false" customWidth="true" hidden="false" outlineLevel="0" max="59" min="59" style="29" width="14.85"/>
    <col collapsed="false" customWidth="true" hidden="false" outlineLevel="0" max="60" min="60" style="30" width="14.85"/>
    <col collapsed="false" customWidth="true" hidden="false" outlineLevel="0" max="62" min="61" style="30" width="11.7"/>
    <col collapsed="false" customWidth="true" hidden="false" outlineLevel="0" max="63" min="63" style="29" width="14.85"/>
    <col collapsed="false" customWidth="true" hidden="false" outlineLevel="0" max="64" min="64" style="30" width="14.85"/>
    <col collapsed="false" customWidth="true" hidden="false" outlineLevel="0" max="66" min="65" style="30" width="11.7"/>
    <col collapsed="false" customWidth="true" hidden="false" outlineLevel="0" max="67" min="67" style="29" width="14.85"/>
    <col collapsed="false" customWidth="true" hidden="false" outlineLevel="0" max="68" min="68" style="30" width="14.85"/>
    <col collapsed="false" customWidth="true" hidden="false" outlineLevel="0" max="70" min="69" style="30" width="11.7"/>
    <col collapsed="false" customWidth="true" hidden="false" outlineLevel="0" max="71" min="71" style="29" width="14.85"/>
    <col collapsed="false" customWidth="true" hidden="false" outlineLevel="0" max="72" min="72" style="30" width="14.85"/>
    <col collapsed="false" customWidth="true" hidden="false" outlineLevel="0" max="74" min="73" style="30" width="11.7"/>
    <col collapsed="false" customWidth="true" hidden="false" outlineLevel="0" max="75" min="75" style="29" width="14.85"/>
    <col collapsed="false" customWidth="true" hidden="false" outlineLevel="0" max="76" min="76" style="30" width="14.85"/>
    <col collapsed="false" customWidth="true" hidden="false" outlineLevel="0" max="78" min="77" style="30" width="11.7"/>
    <col collapsed="false" customWidth="true" hidden="false" outlineLevel="0" max="79" min="79" style="29" width="14.85"/>
    <col collapsed="false" customWidth="true" hidden="false" outlineLevel="0" max="80" min="80" style="30" width="14.85"/>
    <col collapsed="false" customWidth="true" hidden="false" outlineLevel="0" max="82" min="81" style="30" width="11.7"/>
    <col collapsed="false" customWidth="true" hidden="false" outlineLevel="0" max="83" min="83" style="29" width="14.85"/>
    <col collapsed="false" customWidth="true" hidden="false" outlineLevel="0" max="84" min="84" style="30" width="14.85"/>
    <col collapsed="false" customWidth="true" hidden="false" outlineLevel="0" max="86" min="85" style="30" width="11.7"/>
    <col collapsed="false" customWidth="true" hidden="false" outlineLevel="0" max="87" min="87" style="29" width="14.85"/>
    <col collapsed="false" customWidth="true" hidden="false" outlineLevel="0" max="88" min="88" style="30" width="14.85"/>
    <col collapsed="false" customWidth="true" hidden="false" outlineLevel="0" max="90" min="89" style="30" width="11.7"/>
    <col collapsed="false" customWidth="true" hidden="false" outlineLevel="0" max="91" min="91" style="29" width="14.85"/>
    <col collapsed="false" customWidth="true" hidden="false" outlineLevel="0" max="92" min="92" style="30" width="14.85"/>
    <col collapsed="false" customWidth="true" hidden="false" outlineLevel="0" max="94" min="93" style="30" width="11.7"/>
    <col collapsed="false" customWidth="true" hidden="false" outlineLevel="0" max="95" min="95" style="29" width="14.85"/>
    <col collapsed="false" customWidth="true" hidden="false" outlineLevel="0" max="96" min="96" style="30" width="14.85"/>
    <col collapsed="false" customWidth="true" hidden="false" outlineLevel="0" max="98" min="97" style="30" width="11.7"/>
    <col collapsed="false" customWidth="true" hidden="false" outlineLevel="0" max="99" min="99" style="29" width="14.85"/>
    <col collapsed="false" customWidth="true" hidden="false" outlineLevel="0" max="100" min="100" style="30" width="14.85"/>
    <col collapsed="false" customWidth="true" hidden="false" outlineLevel="0" max="102" min="101" style="30" width="11.7"/>
    <col collapsed="false" customWidth="true" hidden="false" outlineLevel="0" max="103" min="103" style="29" width="14.85"/>
    <col collapsed="false" customWidth="true" hidden="false" outlineLevel="0" max="104" min="104" style="30" width="14.85"/>
    <col collapsed="false" customWidth="true" hidden="false" outlineLevel="0" max="106" min="105" style="30" width="11.7"/>
    <col collapsed="false" customWidth="true" hidden="false" outlineLevel="0" max="107" min="107" style="29" width="14.85"/>
    <col collapsed="false" customWidth="true" hidden="false" outlineLevel="0" max="108" min="108" style="30" width="14.85"/>
    <col collapsed="false" customWidth="true" hidden="false" outlineLevel="0" max="110" min="109" style="30" width="11.7"/>
    <col collapsed="false" customWidth="true" hidden="false" outlineLevel="0" max="111" min="111" style="29" width="14.85"/>
    <col collapsed="false" customWidth="true" hidden="false" outlineLevel="0" max="112" min="112" style="30" width="14.85"/>
    <col collapsed="false" customWidth="true" hidden="false" outlineLevel="0" max="114" min="113" style="30" width="11.7"/>
    <col collapsed="false" customWidth="true" hidden="false" outlineLevel="0" max="115" min="115" style="29" width="14.85"/>
    <col collapsed="false" customWidth="true" hidden="false" outlineLevel="0" max="116" min="116" style="30" width="14.85"/>
    <col collapsed="false" customWidth="true" hidden="false" outlineLevel="0" max="118" min="117" style="30" width="11.7"/>
    <col collapsed="false" customWidth="true" hidden="false" outlineLevel="0" max="119" min="119" style="29" width="14.85"/>
    <col collapsed="false" customWidth="true" hidden="false" outlineLevel="0" max="120" min="120" style="30" width="14.85"/>
    <col collapsed="false" customWidth="true" hidden="false" outlineLevel="0" max="122" min="121" style="30" width="11.7"/>
    <col collapsed="false" customWidth="true" hidden="false" outlineLevel="0" max="123" min="123" style="29" width="14.85"/>
    <col collapsed="false" customWidth="true" hidden="false" outlineLevel="0" max="124" min="124" style="30" width="14.85"/>
    <col collapsed="false" customWidth="true" hidden="false" outlineLevel="0" max="126" min="125" style="30" width="11.7"/>
    <col collapsed="false" customWidth="true" hidden="false" outlineLevel="0" max="127" min="127" style="29" width="14.85"/>
    <col collapsed="false" customWidth="true" hidden="false" outlineLevel="0" max="128" min="128" style="30" width="14.85"/>
    <col collapsed="false" customWidth="true" hidden="false" outlineLevel="0" max="130" min="129" style="30" width="11.7"/>
    <col collapsed="false" customWidth="false" hidden="false" outlineLevel="0" max="131" min="131" style="31" width="8.85"/>
    <col collapsed="false" customWidth="false" hidden="false" outlineLevel="0" max="257" min="132" style="1" width="8.85"/>
  </cols>
  <sheetData>
    <row r="1" s="34" customFormat="true" ht="79.15" hidden="false" customHeight="true" outlineLevel="0" collapsed="false">
      <c r="A1" s="32" t="s">
        <v>49</v>
      </c>
      <c r="B1" s="32"/>
      <c r="C1" s="32"/>
      <c r="D1" s="32"/>
      <c r="E1" s="32"/>
      <c r="F1" s="32"/>
      <c r="G1" s="32"/>
      <c r="H1" s="32"/>
      <c r="I1" s="33"/>
      <c r="J1" s="33"/>
      <c r="K1" s="33"/>
      <c r="L1" s="33"/>
      <c r="M1" s="33"/>
      <c r="N1" s="33"/>
      <c r="O1" s="33"/>
      <c r="P1" s="33"/>
      <c r="Q1" s="33"/>
      <c r="R1" s="33"/>
      <c r="S1" s="33"/>
      <c r="T1" s="33"/>
      <c r="U1" s="33"/>
      <c r="V1" s="33"/>
      <c r="W1" s="33"/>
      <c r="X1" s="33"/>
      <c r="Y1" s="33"/>
      <c r="Z1" s="33"/>
      <c r="AA1" s="33"/>
      <c r="AB1" s="33"/>
      <c r="AC1" s="33"/>
      <c r="AD1" s="33"/>
      <c r="AE1" s="33"/>
      <c r="AF1" s="33"/>
      <c r="AG1" s="33"/>
      <c r="AH1" s="33"/>
      <c r="AI1" s="33"/>
      <c r="AJ1" s="33"/>
      <c r="AK1" s="33"/>
      <c r="AL1" s="33"/>
      <c r="AM1" s="33"/>
      <c r="AN1" s="33"/>
      <c r="AO1" s="33"/>
      <c r="AP1" s="33"/>
      <c r="AQ1" s="33"/>
      <c r="AR1" s="33"/>
      <c r="AS1" s="33"/>
      <c r="AT1" s="33"/>
      <c r="AU1" s="33"/>
      <c r="AV1" s="33"/>
      <c r="AW1" s="33"/>
      <c r="AX1" s="33"/>
      <c r="AY1" s="33"/>
      <c r="AZ1" s="33"/>
      <c r="BA1" s="33"/>
      <c r="BB1" s="33"/>
      <c r="BC1" s="33"/>
      <c r="BD1" s="33"/>
      <c r="BE1" s="33"/>
      <c r="BF1" s="33"/>
      <c r="BG1" s="33"/>
      <c r="BH1" s="33"/>
      <c r="BI1" s="33"/>
      <c r="BJ1" s="33"/>
      <c r="BK1" s="33"/>
      <c r="BL1" s="33"/>
      <c r="BM1" s="33"/>
      <c r="BN1" s="33"/>
      <c r="BO1" s="33"/>
      <c r="BP1" s="33"/>
      <c r="BQ1" s="33"/>
      <c r="BR1" s="33"/>
      <c r="BS1" s="33"/>
      <c r="BT1" s="33"/>
      <c r="BU1" s="33"/>
      <c r="BV1" s="33"/>
      <c r="BW1" s="33"/>
      <c r="BX1" s="33"/>
      <c r="BY1" s="33"/>
      <c r="BZ1" s="33"/>
      <c r="CA1" s="33"/>
      <c r="CB1" s="33"/>
      <c r="CC1" s="33"/>
      <c r="CD1" s="33"/>
      <c r="CE1" s="33"/>
      <c r="CF1" s="33"/>
      <c r="CG1" s="33"/>
      <c r="CH1" s="33"/>
      <c r="CI1" s="33"/>
      <c r="CJ1" s="33"/>
      <c r="CK1" s="33"/>
      <c r="CL1" s="33"/>
      <c r="CM1" s="33"/>
      <c r="CN1" s="33"/>
      <c r="CO1" s="33"/>
      <c r="CP1" s="33"/>
      <c r="CQ1" s="33"/>
      <c r="CR1" s="33"/>
      <c r="CS1" s="33"/>
      <c r="CT1" s="33"/>
      <c r="CU1" s="33"/>
      <c r="CV1" s="33"/>
      <c r="CW1" s="33"/>
      <c r="CX1" s="33"/>
      <c r="CY1" s="33"/>
      <c r="CZ1" s="33"/>
      <c r="DA1" s="33"/>
      <c r="DB1" s="33"/>
      <c r="DC1" s="33"/>
      <c r="DD1" s="33"/>
      <c r="DE1" s="33"/>
      <c r="DF1" s="33"/>
      <c r="DG1" s="33"/>
      <c r="DH1" s="33"/>
      <c r="DI1" s="33"/>
      <c r="DJ1" s="33"/>
      <c r="DK1" s="33"/>
      <c r="DL1" s="33"/>
      <c r="DM1" s="33"/>
      <c r="DN1" s="33"/>
      <c r="DO1" s="33"/>
      <c r="DP1" s="33"/>
      <c r="DQ1" s="33"/>
      <c r="DR1" s="33"/>
      <c r="DS1" s="33"/>
      <c r="DT1" s="33"/>
      <c r="DU1" s="33"/>
      <c r="DV1" s="33"/>
      <c r="DW1" s="33"/>
      <c r="DX1" s="33"/>
      <c r="DY1" s="33"/>
      <c r="DZ1" s="33"/>
    </row>
    <row r="2" s="35" customFormat="true" ht="12.75" hidden="false" customHeight="false" outlineLevel="0" collapsed="false">
      <c r="C2" s="36" t="s">
        <v>50</v>
      </c>
      <c r="D2" s="36"/>
      <c r="E2" s="36"/>
      <c r="F2" s="36"/>
      <c r="G2" s="36"/>
      <c r="H2" s="36"/>
      <c r="I2" s="36"/>
      <c r="J2" s="36"/>
      <c r="K2" s="36" t="s">
        <v>51</v>
      </c>
      <c r="L2" s="36"/>
      <c r="M2" s="36"/>
      <c r="N2" s="36"/>
      <c r="O2" s="36"/>
      <c r="P2" s="36"/>
      <c r="Q2" s="36"/>
      <c r="R2" s="36"/>
      <c r="S2" s="36" t="s">
        <v>52</v>
      </c>
      <c r="T2" s="36"/>
      <c r="U2" s="36"/>
      <c r="V2" s="36"/>
      <c r="W2" s="36"/>
      <c r="X2" s="36"/>
      <c r="Y2" s="36"/>
      <c r="Z2" s="36"/>
      <c r="AA2" s="36" t="s">
        <v>53</v>
      </c>
      <c r="AB2" s="36"/>
      <c r="AC2" s="36"/>
      <c r="AD2" s="36"/>
      <c r="AE2" s="36"/>
      <c r="AF2" s="36"/>
      <c r="AG2" s="36"/>
      <c r="AH2" s="36"/>
      <c r="AI2" s="36" t="s">
        <v>54</v>
      </c>
      <c r="AJ2" s="36"/>
      <c r="AK2" s="36"/>
      <c r="AL2" s="36"/>
      <c r="AM2" s="36"/>
      <c r="AN2" s="36"/>
      <c r="AO2" s="36"/>
      <c r="AP2" s="36"/>
      <c r="AQ2" s="36" t="s">
        <v>55</v>
      </c>
      <c r="AR2" s="36"/>
      <c r="AS2" s="36"/>
      <c r="AT2" s="36"/>
      <c r="AU2" s="36"/>
      <c r="AV2" s="36"/>
      <c r="AW2" s="36"/>
      <c r="AX2" s="36"/>
      <c r="AY2" s="36" t="s">
        <v>56</v>
      </c>
      <c r="AZ2" s="36"/>
      <c r="BA2" s="36"/>
      <c r="BB2" s="36"/>
      <c r="BC2" s="36"/>
      <c r="BD2" s="36"/>
      <c r="BE2" s="36"/>
      <c r="BF2" s="36"/>
      <c r="BG2" s="36" t="s">
        <v>57</v>
      </c>
      <c r="BH2" s="36"/>
      <c r="BI2" s="36"/>
      <c r="BJ2" s="36"/>
      <c r="BK2" s="36"/>
      <c r="BL2" s="36"/>
      <c r="BM2" s="36"/>
      <c r="BN2" s="36"/>
      <c r="BO2" s="36" t="s">
        <v>58</v>
      </c>
      <c r="BP2" s="36"/>
      <c r="BQ2" s="36"/>
      <c r="BR2" s="36"/>
      <c r="BS2" s="36"/>
      <c r="BT2" s="36"/>
      <c r="BU2" s="36"/>
      <c r="BV2" s="36"/>
      <c r="BW2" s="36" t="s">
        <v>59</v>
      </c>
      <c r="BX2" s="36"/>
      <c r="BY2" s="36"/>
      <c r="BZ2" s="36"/>
      <c r="CA2" s="36"/>
      <c r="CB2" s="36"/>
      <c r="CC2" s="36"/>
      <c r="CD2" s="36"/>
      <c r="CE2" s="36" t="s">
        <v>60</v>
      </c>
      <c r="CF2" s="36"/>
      <c r="CG2" s="36"/>
      <c r="CH2" s="36"/>
      <c r="CI2" s="36"/>
      <c r="CJ2" s="36"/>
      <c r="CK2" s="36"/>
      <c r="CL2" s="36"/>
      <c r="CM2" s="36" t="s">
        <v>61</v>
      </c>
      <c r="CN2" s="36"/>
      <c r="CO2" s="36"/>
      <c r="CP2" s="36"/>
      <c r="CQ2" s="36"/>
      <c r="CR2" s="36"/>
      <c r="CS2" s="36"/>
      <c r="CT2" s="36"/>
      <c r="CU2" s="36" t="s">
        <v>62</v>
      </c>
      <c r="CV2" s="36"/>
      <c r="CW2" s="36"/>
      <c r="CX2" s="36"/>
      <c r="CY2" s="36"/>
      <c r="CZ2" s="36"/>
      <c r="DA2" s="36"/>
      <c r="DB2" s="36"/>
      <c r="DC2" s="36" t="s">
        <v>63</v>
      </c>
      <c r="DD2" s="36"/>
      <c r="DE2" s="36"/>
      <c r="DF2" s="36"/>
      <c r="DG2" s="36"/>
      <c r="DH2" s="36"/>
      <c r="DI2" s="36"/>
      <c r="DJ2" s="36"/>
      <c r="DK2" s="36" t="s">
        <v>64</v>
      </c>
      <c r="DL2" s="36"/>
      <c r="DM2" s="36"/>
      <c r="DN2" s="36"/>
      <c r="DO2" s="36"/>
      <c r="DP2" s="36"/>
      <c r="DQ2" s="36"/>
      <c r="DR2" s="36"/>
      <c r="DS2" s="36" t="s">
        <v>65</v>
      </c>
      <c r="DT2" s="36"/>
      <c r="DU2" s="36"/>
      <c r="DV2" s="36"/>
      <c r="DW2" s="36"/>
      <c r="DX2" s="36"/>
      <c r="DY2" s="36"/>
      <c r="DZ2" s="36"/>
      <c r="EA2" s="37"/>
    </row>
    <row r="3" s="43" customFormat="true" ht="12.75" hidden="false" customHeight="true" outlineLevel="0" collapsed="false">
      <c r="A3" s="38" t="s">
        <v>66</v>
      </c>
      <c r="B3" s="39" t="s">
        <v>67</v>
      </c>
      <c r="C3" s="40" t="s">
        <v>68</v>
      </c>
      <c r="D3" s="41"/>
      <c r="E3" s="41"/>
      <c r="F3" s="41"/>
      <c r="G3" s="40" t="s">
        <v>69</v>
      </c>
      <c r="H3" s="41"/>
      <c r="I3" s="41"/>
      <c r="J3" s="41"/>
      <c r="K3" s="40" t="s">
        <v>68</v>
      </c>
      <c r="L3" s="41"/>
      <c r="M3" s="41"/>
      <c r="N3" s="41"/>
      <c r="O3" s="40" t="s">
        <v>69</v>
      </c>
      <c r="P3" s="41"/>
      <c r="Q3" s="41"/>
      <c r="R3" s="41"/>
      <c r="S3" s="40" t="s">
        <v>68</v>
      </c>
      <c r="T3" s="41"/>
      <c r="U3" s="41"/>
      <c r="V3" s="41"/>
      <c r="W3" s="40" t="s">
        <v>69</v>
      </c>
      <c r="X3" s="41"/>
      <c r="Y3" s="41"/>
      <c r="Z3" s="41"/>
      <c r="AA3" s="40" t="s">
        <v>68</v>
      </c>
      <c r="AB3" s="41"/>
      <c r="AC3" s="41"/>
      <c r="AD3" s="41"/>
      <c r="AE3" s="40" t="s">
        <v>69</v>
      </c>
      <c r="AF3" s="41"/>
      <c r="AG3" s="41"/>
      <c r="AH3" s="41"/>
      <c r="AI3" s="40" t="s">
        <v>68</v>
      </c>
      <c r="AJ3" s="41"/>
      <c r="AK3" s="41"/>
      <c r="AL3" s="41"/>
      <c r="AM3" s="40" t="s">
        <v>69</v>
      </c>
      <c r="AN3" s="41"/>
      <c r="AO3" s="41"/>
      <c r="AP3" s="41"/>
      <c r="AQ3" s="40" t="s">
        <v>68</v>
      </c>
      <c r="AR3" s="41"/>
      <c r="AS3" s="41"/>
      <c r="AT3" s="41"/>
      <c r="AU3" s="40" t="s">
        <v>69</v>
      </c>
      <c r="AV3" s="41"/>
      <c r="AW3" s="41"/>
      <c r="AX3" s="41"/>
      <c r="AY3" s="40" t="s">
        <v>68</v>
      </c>
      <c r="AZ3" s="41"/>
      <c r="BA3" s="41"/>
      <c r="BB3" s="41"/>
      <c r="BC3" s="40" t="s">
        <v>69</v>
      </c>
      <c r="BD3" s="41"/>
      <c r="BE3" s="41"/>
      <c r="BF3" s="41"/>
      <c r="BG3" s="40" t="s">
        <v>68</v>
      </c>
      <c r="BH3" s="41"/>
      <c r="BI3" s="41"/>
      <c r="BJ3" s="41"/>
      <c r="BK3" s="40" t="s">
        <v>69</v>
      </c>
      <c r="BL3" s="41"/>
      <c r="BM3" s="41"/>
      <c r="BN3" s="41"/>
      <c r="BO3" s="40" t="s">
        <v>68</v>
      </c>
      <c r="BP3" s="41"/>
      <c r="BQ3" s="41"/>
      <c r="BR3" s="41"/>
      <c r="BS3" s="40" t="s">
        <v>69</v>
      </c>
      <c r="BT3" s="41"/>
      <c r="BU3" s="41"/>
      <c r="BV3" s="41"/>
      <c r="BW3" s="40" t="s">
        <v>68</v>
      </c>
      <c r="BX3" s="41"/>
      <c r="BY3" s="41"/>
      <c r="BZ3" s="41"/>
      <c r="CA3" s="40" t="s">
        <v>69</v>
      </c>
      <c r="CB3" s="41"/>
      <c r="CC3" s="41"/>
      <c r="CD3" s="41"/>
      <c r="CE3" s="40" t="s">
        <v>68</v>
      </c>
      <c r="CF3" s="41"/>
      <c r="CG3" s="41"/>
      <c r="CH3" s="41"/>
      <c r="CI3" s="40" t="s">
        <v>69</v>
      </c>
      <c r="CJ3" s="41"/>
      <c r="CK3" s="41"/>
      <c r="CL3" s="41"/>
      <c r="CM3" s="40" t="s">
        <v>68</v>
      </c>
      <c r="CN3" s="41"/>
      <c r="CO3" s="41"/>
      <c r="CP3" s="41"/>
      <c r="CQ3" s="40" t="s">
        <v>69</v>
      </c>
      <c r="CR3" s="41"/>
      <c r="CS3" s="41"/>
      <c r="CT3" s="41"/>
      <c r="CU3" s="40" t="s">
        <v>68</v>
      </c>
      <c r="CV3" s="41"/>
      <c r="CW3" s="41"/>
      <c r="CX3" s="41"/>
      <c r="CY3" s="40" t="s">
        <v>69</v>
      </c>
      <c r="CZ3" s="41"/>
      <c r="DA3" s="41"/>
      <c r="DB3" s="41"/>
      <c r="DC3" s="40" t="s">
        <v>68</v>
      </c>
      <c r="DD3" s="41"/>
      <c r="DE3" s="41"/>
      <c r="DF3" s="41"/>
      <c r="DG3" s="40" t="s">
        <v>69</v>
      </c>
      <c r="DH3" s="41"/>
      <c r="DI3" s="41"/>
      <c r="DJ3" s="41"/>
      <c r="DK3" s="40" t="s">
        <v>68</v>
      </c>
      <c r="DL3" s="41"/>
      <c r="DM3" s="41"/>
      <c r="DN3" s="41"/>
      <c r="DO3" s="40" t="s">
        <v>69</v>
      </c>
      <c r="DP3" s="41"/>
      <c r="DQ3" s="41"/>
      <c r="DR3" s="41"/>
      <c r="DS3" s="40" t="s">
        <v>68</v>
      </c>
      <c r="DT3" s="41"/>
      <c r="DU3" s="41"/>
      <c r="DV3" s="41"/>
      <c r="DW3" s="40" t="s">
        <v>69</v>
      </c>
      <c r="DX3" s="41"/>
      <c r="DY3" s="41"/>
      <c r="DZ3" s="41"/>
      <c r="EA3" s="42"/>
    </row>
    <row r="4" s="49" customFormat="true" ht="12.75" hidden="false" customHeight="false" outlineLevel="0" collapsed="false">
      <c r="A4" s="38"/>
      <c r="B4" s="39"/>
      <c r="C4" s="44" t="s">
        <v>70</v>
      </c>
      <c r="D4" s="45"/>
      <c r="E4" s="46" t="s">
        <v>71</v>
      </c>
      <c r="F4" s="46"/>
      <c r="G4" s="47" t="s">
        <v>70</v>
      </c>
      <c r="H4" s="46"/>
      <c r="I4" s="46" t="s">
        <v>71</v>
      </c>
      <c r="J4" s="46"/>
      <c r="K4" s="44" t="s">
        <v>70</v>
      </c>
      <c r="L4" s="45"/>
      <c r="M4" s="46" t="s">
        <v>71</v>
      </c>
      <c r="N4" s="46"/>
      <c r="O4" s="47" t="s">
        <v>70</v>
      </c>
      <c r="P4" s="46"/>
      <c r="Q4" s="46" t="s">
        <v>71</v>
      </c>
      <c r="R4" s="46"/>
      <c r="S4" s="44" t="s">
        <v>70</v>
      </c>
      <c r="T4" s="45"/>
      <c r="U4" s="46" t="s">
        <v>71</v>
      </c>
      <c r="V4" s="46"/>
      <c r="W4" s="47" t="s">
        <v>70</v>
      </c>
      <c r="X4" s="46"/>
      <c r="Y4" s="46" t="s">
        <v>71</v>
      </c>
      <c r="Z4" s="46"/>
      <c r="AA4" s="44" t="s">
        <v>70</v>
      </c>
      <c r="AB4" s="45"/>
      <c r="AC4" s="46" t="s">
        <v>71</v>
      </c>
      <c r="AD4" s="46"/>
      <c r="AE4" s="47" t="s">
        <v>70</v>
      </c>
      <c r="AF4" s="46"/>
      <c r="AG4" s="46" t="s">
        <v>71</v>
      </c>
      <c r="AH4" s="46"/>
      <c r="AI4" s="44" t="s">
        <v>70</v>
      </c>
      <c r="AJ4" s="45"/>
      <c r="AK4" s="46" t="s">
        <v>71</v>
      </c>
      <c r="AL4" s="46"/>
      <c r="AM4" s="47" t="s">
        <v>70</v>
      </c>
      <c r="AN4" s="46"/>
      <c r="AO4" s="46" t="s">
        <v>71</v>
      </c>
      <c r="AP4" s="46"/>
      <c r="AQ4" s="44" t="s">
        <v>70</v>
      </c>
      <c r="AR4" s="45"/>
      <c r="AS4" s="46" t="s">
        <v>71</v>
      </c>
      <c r="AT4" s="46"/>
      <c r="AU4" s="47" t="s">
        <v>70</v>
      </c>
      <c r="AV4" s="46"/>
      <c r="AW4" s="46" t="s">
        <v>71</v>
      </c>
      <c r="AX4" s="46"/>
      <c r="AY4" s="44" t="s">
        <v>70</v>
      </c>
      <c r="AZ4" s="45"/>
      <c r="BA4" s="46" t="s">
        <v>71</v>
      </c>
      <c r="BB4" s="46"/>
      <c r="BC4" s="47" t="s">
        <v>70</v>
      </c>
      <c r="BD4" s="46"/>
      <c r="BE4" s="46" t="s">
        <v>71</v>
      </c>
      <c r="BF4" s="46"/>
      <c r="BG4" s="44" t="s">
        <v>70</v>
      </c>
      <c r="BH4" s="45"/>
      <c r="BI4" s="46" t="s">
        <v>71</v>
      </c>
      <c r="BJ4" s="46"/>
      <c r="BK4" s="47" t="s">
        <v>70</v>
      </c>
      <c r="BL4" s="46"/>
      <c r="BM4" s="46" t="s">
        <v>71</v>
      </c>
      <c r="BN4" s="46"/>
      <c r="BO4" s="44" t="s">
        <v>70</v>
      </c>
      <c r="BP4" s="45"/>
      <c r="BQ4" s="46" t="s">
        <v>71</v>
      </c>
      <c r="BR4" s="46"/>
      <c r="BS4" s="47" t="s">
        <v>70</v>
      </c>
      <c r="BT4" s="46"/>
      <c r="BU4" s="46" t="s">
        <v>71</v>
      </c>
      <c r="BV4" s="46"/>
      <c r="BW4" s="44" t="s">
        <v>70</v>
      </c>
      <c r="BX4" s="45"/>
      <c r="BY4" s="46" t="s">
        <v>71</v>
      </c>
      <c r="BZ4" s="46"/>
      <c r="CA4" s="47" t="s">
        <v>70</v>
      </c>
      <c r="CB4" s="46"/>
      <c r="CC4" s="46" t="s">
        <v>71</v>
      </c>
      <c r="CD4" s="46"/>
      <c r="CE4" s="44" t="s">
        <v>70</v>
      </c>
      <c r="CF4" s="45"/>
      <c r="CG4" s="46" t="s">
        <v>71</v>
      </c>
      <c r="CH4" s="46"/>
      <c r="CI4" s="47" t="s">
        <v>70</v>
      </c>
      <c r="CJ4" s="46"/>
      <c r="CK4" s="46" t="s">
        <v>71</v>
      </c>
      <c r="CL4" s="46"/>
      <c r="CM4" s="44" t="s">
        <v>70</v>
      </c>
      <c r="CN4" s="45"/>
      <c r="CO4" s="46" t="s">
        <v>71</v>
      </c>
      <c r="CP4" s="46"/>
      <c r="CQ4" s="47" t="s">
        <v>70</v>
      </c>
      <c r="CR4" s="46"/>
      <c r="CS4" s="46" t="s">
        <v>71</v>
      </c>
      <c r="CT4" s="46"/>
      <c r="CU4" s="44" t="s">
        <v>70</v>
      </c>
      <c r="CV4" s="45"/>
      <c r="CW4" s="46" t="s">
        <v>71</v>
      </c>
      <c r="CX4" s="46"/>
      <c r="CY4" s="47" t="s">
        <v>70</v>
      </c>
      <c r="CZ4" s="46"/>
      <c r="DA4" s="46" t="s">
        <v>71</v>
      </c>
      <c r="DB4" s="46"/>
      <c r="DC4" s="44" t="s">
        <v>70</v>
      </c>
      <c r="DD4" s="45"/>
      <c r="DE4" s="46" t="s">
        <v>71</v>
      </c>
      <c r="DF4" s="46"/>
      <c r="DG4" s="47" t="s">
        <v>70</v>
      </c>
      <c r="DH4" s="46"/>
      <c r="DI4" s="46" t="s">
        <v>71</v>
      </c>
      <c r="DJ4" s="46"/>
      <c r="DK4" s="44" t="s">
        <v>70</v>
      </c>
      <c r="DL4" s="45"/>
      <c r="DM4" s="46" t="s">
        <v>71</v>
      </c>
      <c r="DN4" s="46"/>
      <c r="DO4" s="47" t="s">
        <v>70</v>
      </c>
      <c r="DP4" s="46"/>
      <c r="DQ4" s="46" t="s">
        <v>71</v>
      </c>
      <c r="DR4" s="46"/>
      <c r="DS4" s="44" t="s">
        <v>70</v>
      </c>
      <c r="DT4" s="45"/>
      <c r="DU4" s="46" t="s">
        <v>71</v>
      </c>
      <c r="DV4" s="46"/>
      <c r="DW4" s="47" t="s">
        <v>70</v>
      </c>
      <c r="DX4" s="46"/>
      <c r="DY4" s="46" t="s">
        <v>71</v>
      </c>
      <c r="DZ4" s="46"/>
      <c r="EA4" s="48"/>
    </row>
    <row r="5" s="55" customFormat="true" ht="12.75" hidden="false" customHeight="false" outlineLevel="0" collapsed="false">
      <c r="A5" s="38"/>
      <c r="B5" s="39"/>
      <c r="C5" s="50" t="s">
        <v>72</v>
      </c>
      <c r="D5" s="51" t="s">
        <v>73</v>
      </c>
      <c r="E5" s="51" t="s">
        <v>72</v>
      </c>
      <c r="F5" s="51" t="s">
        <v>73</v>
      </c>
      <c r="G5" s="52" t="s">
        <v>72</v>
      </c>
      <c r="H5" s="53" t="s">
        <v>73</v>
      </c>
      <c r="I5" s="53" t="s">
        <v>72</v>
      </c>
      <c r="J5" s="53" t="s">
        <v>73</v>
      </c>
      <c r="K5" s="50" t="s">
        <v>72</v>
      </c>
      <c r="L5" s="51" t="s">
        <v>73</v>
      </c>
      <c r="M5" s="51" t="s">
        <v>72</v>
      </c>
      <c r="N5" s="51" t="s">
        <v>73</v>
      </c>
      <c r="O5" s="52" t="s">
        <v>72</v>
      </c>
      <c r="P5" s="53" t="s">
        <v>73</v>
      </c>
      <c r="Q5" s="53" t="s">
        <v>72</v>
      </c>
      <c r="R5" s="53" t="s">
        <v>73</v>
      </c>
      <c r="S5" s="50" t="s">
        <v>72</v>
      </c>
      <c r="T5" s="51" t="s">
        <v>73</v>
      </c>
      <c r="U5" s="51" t="s">
        <v>72</v>
      </c>
      <c r="V5" s="51" t="s">
        <v>73</v>
      </c>
      <c r="W5" s="52" t="s">
        <v>72</v>
      </c>
      <c r="X5" s="53" t="s">
        <v>73</v>
      </c>
      <c r="Y5" s="53" t="s">
        <v>72</v>
      </c>
      <c r="Z5" s="53" t="s">
        <v>73</v>
      </c>
      <c r="AA5" s="50" t="s">
        <v>72</v>
      </c>
      <c r="AB5" s="51" t="s">
        <v>73</v>
      </c>
      <c r="AC5" s="51" t="s">
        <v>72</v>
      </c>
      <c r="AD5" s="51" t="s">
        <v>73</v>
      </c>
      <c r="AE5" s="52" t="s">
        <v>72</v>
      </c>
      <c r="AF5" s="53" t="s">
        <v>73</v>
      </c>
      <c r="AG5" s="53" t="s">
        <v>72</v>
      </c>
      <c r="AH5" s="53" t="s">
        <v>73</v>
      </c>
      <c r="AI5" s="50" t="s">
        <v>72</v>
      </c>
      <c r="AJ5" s="51" t="s">
        <v>73</v>
      </c>
      <c r="AK5" s="51" t="s">
        <v>72</v>
      </c>
      <c r="AL5" s="51" t="s">
        <v>73</v>
      </c>
      <c r="AM5" s="52" t="s">
        <v>72</v>
      </c>
      <c r="AN5" s="53" t="s">
        <v>73</v>
      </c>
      <c r="AO5" s="53" t="s">
        <v>72</v>
      </c>
      <c r="AP5" s="53" t="s">
        <v>73</v>
      </c>
      <c r="AQ5" s="50" t="s">
        <v>72</v>
      </c>
      <c r="AR5" s="51" t="s">
        <v>73</v>
      </c>
      <c r="AS5" s="51" t="s">
        <v>72</v>
      </c>
      <c r="AT5" s="51" t="s">
        <v>73</v>
      </c>
      <c r="AU5" s="52" t="s">
        <v>72</v>
      </c>
      <c r="AV5" s="53" t="s">
        <v>73</v>
      </c>
      <c r="AW5" s="53" t="s">
        <v>72</v>
      </c>
      <c r="AX5" s="53" t="s">
        <v>73</v>
      </c>
      <c r="AY5" s="50" t="s">
        <v>72</v>
      </c>
      <c r="AZ5" s="51" t="s">
        <v>73</v>
      </c>
      <c r="BA5" s="51" t="s">
        <v>72</v>
      </c>
      <c r="BB5" s="51" t="s">
        <v>73</v>
      </c>
      <c r="BC5" s="52" t="s">
        <v>72</v>
      </c>
      <c r="BD5" s="53" t="s">
        <v>73</v>
      </c>
      <c r="BE5" s="53" t="s">
        <v>72</v>
      </c>
      <c r="BF5" s="53" t="s">
        <v>73</v>
      </c>
      <c r="BG5" s="50" t="s">
        <v>72</v>
      </c>
      <c r="BH5" s="51" t="s">
        <v>73</v>
      </c>
      <c r="BI5" s="51" t="s">
        <v>72</v>
      </c>
      <c r="BJ5" s="51" t="s">
        <v>73</v>
      </c>
      <c r="BK5" s="52" t="s">
        <v>72</v>
      </c>
      <c r="BL5" s="53" t="s">
        <v>73</v>
      </c>
      <c r="BM5" s="53" t="s">
        <v>72</v>
      </c>
      <c r="BN5" s="53" t="s">
        <v>73</v>
      </c>
      <c r="BO5" s="50" t="s">
        <v>72</v>
      </c>
      <c r="BP5" s="51" t="s">
        <v>73</v>
      </c>
      <c r="BQ5" s="51" t="s">
        <v>72</v>
      </c>
      <c r="BR5" s="51" t="s">
        <v>73</v>
      </c>
      <c r="BS5" s="52" t="s">
        <v>72</v>
      </c>
      <c r="BT5" s="53" t="s">
        <v>73</v>
      </c>
      <c r="BU5" s="53" t="s">
        <v>72</v>
      </c>
      <c r="BV5" s="53" t="s">
        <v>73</v>
      </c>
      <c r="BW5" s="50" t="s">
        <v>72</v>
      </c>
      <c r="BX5" s="51" t="s">
        <v>73</v>
      </c>
      <c r="BY5" s="51" t="s">
        <v>72</v>
      </c>
      <c r="BZ5" s="51" t="s">
        <v>73</v>
      </c>
      <c r="CA5" s="52" t="s">
        <v>72</v>
      </c>
      <c r="CB5" s="53" t="s">
        <v>73</v>
      </c>
      <c r="CC5" s="53" t="s">
        <v>72</v>
      </c>
      <c r="CD5" s="53" t="s">
        <v>73</v>
      </c>
      <c r="CE5" s="50" t="s">
        <v>72</v>
      </c>
      <c r="CF5" s="51" t="s">
        <v>73</v>
      </c>
      <c r="CG5" s="51" t="s">
        <v>72</v>
      </c>
      <c r="CH5" s="51" t="s">
        <v>73</v>
      </c>
      <c r="CI5" s="52" t="s">
        <v>72</v>
      </c>
      <c r="CJ5" s="53" t="s">
        <v>73</v>
      </c>
      <c r="CK5" s="53" t="s">
        <v>72</v>
      </c>
      <c r="CL5" s="53" t="s">
        <v>73</v>
      </c>
      <c r="CM5" s="50" t="s">
        <v>72</v>
      </c>
      <c r="CN5" s="51" t="s">
        <v>73</v>
      </c>
      <c r="CO5" s="51" t="s">
        <v>72</v>
      </c>
      <c r="CP5" s="51" t="s">
        <v>73</v>
      </c>
      <c r="CQ5" s="52" t="s">
        <v>72</v>
      </c>
      <c r="CR5" s="53" t="s">
        <v>73</v>
      </c>
      <c r="CS5" s="53" t="s">
        <v>72</v>
      </c>
      <c r="CT5" s="53" t="s">
        <v>73</v>
      </c>
      <c r="CU5" s="50" t="s">
        <v>72</v>
      </c>
      <c r="CV5" s="51" t="s">
        <v>73</v>
      </c>
      <c r="CW5" s="51" t="s">
        <v>72</v>
      </c>
      <c r="CX5" s="51" t="s">
        <v>73</v>
      </c>
      <c r="CY5" s="52" t="s">
        <v>72</v>
      </c>
      <c r="CZ5" s="53" t="s">
        <v>73</v>
      </c>
      <c r="DA5" s="53" t="s">
        <v>72</v>
      </c>
      <c r="DB5" s="53" t="s">
        <v>73</v>
      </c>
      <c r="DC5" s="50" t="s">
        <v>72</v>
      </c>
      <c r="DD5" s="51" t="s">
        <v>73</v>
      </c>
      <c r="DE5" s="51" t="s">
        <v>72</v>
      </c>
      <c r="DF5" s="51" t="s">
        <v>73</v>
      </c>
      <c r="DG5" s="52" t="s">
        <v>72</v>
      </c>
      <c r="DH5" s="53" t="s">
        <v>73</v>
      </c>
      <c r="DI5" s="53" t="s">
        <v>72</v>
      </c>
      <c r="DJ5" s="53" t="s">
        <v>73</v>
      </c>
      <c r="DK5" s="50" t="s">
        <v>72</v>
      </c>
      <c r="DL5" s="51" t="s">
        <v>73</v>
      </c>
      <c r="DM5" s="51" t="s">
        <v>72</v>
      </c>
      <c r="DN5" s="51" t="s">
        <v>73</v>
      </c>
      <c r="DO5" s="52" t="s">
        <v>72</v>
      </c>
      <c r="DP5" s="53" t="s">
        <v>73</v>
      </c>
      <c r="DQ5" s="53" t="s">
        <v>72</v>
      </c>
      <c r="DR5" s="53" t="s">
        <v>73</v>
      </c>
      <c r="DS5" s="50" t="s">
        <v>72</v>
      </c>
      <c r="DT5" s="51" t="s">
        <v>73</v>
      </c>
      <c r="DU5" s="51" t="s">
        <v>72</v>
      </c>
      <c r="DV5" s="51" t="s">
        <v>73</v>
      </c>
      <c r="DW5" s="52" t="s">
        <v>72</v>
      </c>
      <c r="DX5" s="53" t="s">
        <v>73</v>
      </c>
      <c r="DY5" s="53" t="s">
        <v>72</v>
      </c>
      <c r="DZ5" s="53" t="s">
        <v>73</v>
      </c>
      <c r="EA5" s="54"/>
    </row>
    <row r="6" customFormat="false" ht="12.75" hidden="false" customHeight="true" outlineLevel="0" collapsed="false">
      <c r="A6" s="56" t="s">
        <v>74</v>
      </c>
      <c r="B6" s="1" t="s">
        <v>75</v>
      </c>
      <c r="C6" s="57"/>
      <c r="D6" s="58"/>
      <c r="E6" s="58" t="n">
        <v>1.012581</v>
      </c>
      <c r="F6" s="58" t="n">
        <v>1.015368</v>
      </c>
      <c r="G6" s="57"/>
      <c r="H6" s="58"/>
      <c r="I6" s="58" t="n">
        <v>1.005076</v>
      </c>
      <c r="J6" s="58" t="n">
        <v>1.006346</v>
      </c>
      <c r="K6" s="57"/>
      <c r="L6" s="58"/>
      <c r="M6" s="58" t="n">
        <v>1.012572</v>
      </c>
      <c r="N6" s="58" t="n">
        <v>1.015368</v>
      </c>
      <c r="O6" s="57"/>
      <c r="P6" s="58"/>
      <c r="Q6" s="58" t="n">
        <v>1.005078</v>
      </c>
      <c r="R6" s="58" t="n">
        <v>1.006346</v>
      </c>
      <c r="S6" s="57"/>
      <c r="T6" s="58"/>
      <c r="U6" s="58" t="n">
        <v>1.012262</v>
      </c>
      <c r="V6" s="58" t="n">
        <v>1.015365</v>
      </c>
      <c r="W6" s="57"/>
      <c r="X6" s="58"/>
      <c r="Y6" s="58" t="n">
        <v>1.005034</v>
      </c>
      <c r="Z6" s="58" t="n">
        <v>1.006359</v>
      </c>
      <c r="AA6" s="57"/>
      <c r="AB6" s="58"/>
      <c r="AC6" s="58" t="n">
        <v>1.013949</v>
      </c>
      <c r="AD6" s="58" t="n">
        <v>1.015369</v>
      </c>
      <c r="AE6" s="57"/>
      <c r="AF6" s="58"/>
      <c r="AG6" s="58" t="n">
        <v>1.005445</v>
      </c>
      <c r="AH6" s="58" t="n">
        <v>1.006344</v>
      </c>
      <c r="AI6" s="57"/>
      <c r="AJ6" s="58"/>
      <c r="AK6" s="58" t="n">
        <v>1.013512</v>
      </c>
      <c r="AL6" s="58" t="n">
        <v>1.015358</v>
      </c>
      <c r="AM6" s="57"/>
      <c r="AN6" s="58"/>
      <c r="AO6" s="58" t="n">
        <v>1.005233</v>
      </c>
      <c r="AP6" s="58" t="n">
        <v>1.006346</v>
      </c>
      <c r="AQ6" s="57"/>
      <c r="AR6" s="58"/>
      <c r="AS6" s="58" t="n">
        <v>1.01279</v>
      </c>
      <c r="AT6" s="58" t="n">
        <v>1.015388</v>
      </c>
      <c r="AU6" s="57"/>
      <c r="AV6" s="58"/>
      <c r="AW6" s="58" t="n">
        <v>1.005103</v>
      </c>
      <c r="AX6" s="58" t="n">
        <v>1.006357</v>
      </c>
      <c r="AY6" s="57"/>
      <c r="AZ6" s="58"/>
      <c r="BA6" s="58" t="n">
        <v>1.012476</v>
      </c>
      <c r="BB6" s="58" t="n">
        <v>1.01536</v>
      </c>
      <c r="BC6" s="57"/>
      <c r="BD6" s="58"/>
      <c r="BE6" s="58" t="n">
        <v>1.005108</v>
      </c>
      <c r="BF6" s="58" t="n">
        <v>1.006362</v>
      </c>
      <c r="BG6" s="57"/>
      <c r="BH6" s="58"/>
      <c r="BI6" s="58" t="n">
        <v>1.012558</v>
      </c>
      <c r="BJ6" s="58" t="n">
        <v>1.015369</v>
      </c>
      <c r="BK6" s="57"/>
      <c r="BL6" s="58"/>
      <c r="BM6" s="58" t="n">
        <v>1.005076</v>
      </c>
      <c r="BN6" s="58" t="n">
        <v>1.006346</v>
      </c>
      <c r="BO6" s="57"/>
      <c r="BP6" s="58"/>
      <c r="BQ6" s="58" t="n">
        <v>1.013127</v>
      </c>
      <c r="BR6" s="58" t="n">
        <v>1.015191</v>
      </c>
      <c r="BS6" s="57"/>
      <c r="BT6" s="58"/>
      <c r="BU6" s="58" t="n">
        <v>1.00553</v>
      </c>
      <c r="BV6" s="58" t="n">
        <v>1.006324</v>
      </c>
      <c r="BW6" s="57"/>
      <c r="BX6" s="58"/>
      <c r="BY6" s="58" t="n">
        <v>1.012448</v>
      </c>
      <c r="BZ6" s="58" t="n">
        <v>1.015387</v>
      </c>
      <c r="CA6" s="57"/>
      <c r="CB6" s="58"/>
      <c r="CC6" s="58" t="n">
        <v>1.005183</v>
      </c>
      <c r="CD6" s="58" t="n">
        <v>1.006355</v>
      </c>
      <c r="CE6" s="57"/>
      <c r="CF6" s="58"/>
      <c r="CG6" s="58" t="n">
        <v>1.01258</v>
      </c>
      <c r="CH6" s="58" t="n">
        <v>1.015376</v>
      </c>
      <c r="CI6" s="57"/>
      <c r="CJ6" s="58"/>
      <c r="CK6" s="58" t="n">
        <v>1.005069</v>
      </c>
      <c r="CL6" s="58" t="n">
        <v>1.006331</v>
      </c>
      <c r="CM6" s="57"/>
      <c r="CN6" s="58"/>
      <c r="CO6" s="58" t="n">
        <v>1.012562</v>
      </c>
      <c r="CP6" s="58" t="n">
        <v>1.015324</v>
      </c>
      <c r="CQ6" s="57"/>
      <c r="CR6" s="58"/>
      <c r="CS6" s="58" t="n">
        <v>1.005075</v>
      </c>
      <c r="CT6" s="58" t="n">
        <v>1.006347</v>
      </c>
      <c r="CU6" s="57"/>
      <c r="CV6" s="58"/>
      <c r="CW6" s="58" t="n">
        <v>1.012582</v>
      </c>
      <c r="CX6" s="58" t="n">
        <v>1.015374</v>
      </c>
      <c r="CY6" s="57"/>
      <c r="CZ6" s="58"/>
      <c r="DA6" s="58" t="n">
        <v>1.005075</v>
      </c>
      <c r="DB6" s="58" t="n">
        <v>1.006348</v>
      </c>
      <c r="DC6" s="57"/>
      <c r="DD6" s="58"/>
      <c r="DE6" s="58" t="n">
        <v>1.012578</v>
      </c>
      <c r="DF6" s="58" t="n">
        <v>1.015372</v>
      </c>
      <c r="DG6" s="57"/>
      <c r="DH6" s="58"/>
      <c r="DI6" s="58" t="n">
        <v>1.005075</v>
      </c>
      <c r="DJ6" s="58" t="n">
        <v>1.006353</v>
      </c>
      <c r="DK6" s="57"/>
      <c r="DL6" s="58"/>
      <c r="DM6" s="58" t="n">
        <v>1.012581</v>
      </c>
      <c r="DN6" s="58" t="n">
        <v>1.015373</v>
      </c>
      <c r="DO6" s="57"/>
      <c r="DP6" s="58"/>
      <c r="DQ6" s="58" t="n">
        <v>1.00507</v>
      </c>
      <c r="DR6" s="58" t="n">
        <v>1.00634</v>
      </c>
      <c r="DS6" s="57"/>
      <c r="DT6" s="58"/>
      <c r="DU6" s="58" t="n">
        <v>1.012576</v>
      </c>
      <c r="DV6" s="58" t="n">
        <v>1.015364</v>
      </c>
      <c r="DW6" s="57"/>
      <c r="DX6" s="58"/>
      <c r="DY6" s="58" t="n">
        <v>1.005077</v>
      </c>
      <c r="DZ6" s="58" t="n">
        <v>1.006346</v>
      </c>
    </row>
    <row r="7" customFormat="false" ht="12.75" hidden="false" customHeight="false" outlineLevel="0" collapsed="false">
      <c r="A7" s="56"/>
      <c r="B7" s="59" t="s">
        <v>76</v>
      </c>
      <c r="C7" s="60"/>
      <c r="D7" s="61"/>
      <c r="E7" s="61" t="s">
        <v>77</v>
      </c>
      <c r="F7" s="61" t="s">
        <v>77</v>
      </c>
      <c r="G7" s="60"/>
      <c r="H7" s="61"/>
      <c r="I7" s="61" t="s">
        <v>77</v>
      </c>
      <c r="J7" s="61" t="s">
        <v>77</v>
      </c>
      <c r="K7" s="60"/>
      <c r="L7" s="61"/>
      <c r="M7" s="61" t="s">
        <v>77</v>
      </c>
      <c r="N7" s="61" t="s">
        <v>77</v>
      </c>
      <c r="O7" s="60"/>
      <c r="P7" s="61"/>
      <c r="Q7" s="61" t="s">
        <v>77</v>
      </c>
      <c r="R7" s="61" t="s">
        <v>77</v>
      </c>
      <c r="S7" s="60"/>
      <c r="T7" s="61"/>
      <c r="U7" s="61" t="s">
        <v>77</v>
      </c>
      <c r="V7" s="61" t="s">
        <v>77</v>
      </c>
      <c r="W7" s="60"/>
      <c r="X7" s="61"/>
      <c r="Y7" s="61" t="s">
        <v>77</v>
      </c>
      <c r="Z7" s="61" t="s">
        <v>77</v>
      </c>
      <c r="AA7" s="60"/>
      <c r="AB7" s="61"/>
      <c r="AC7" s="61" t="s">
        <v>77</v>
      </c>
      <c r="AD7" s="61" t="s">
        <v>77</v>
      </c>
      <c r="AE7" s="60"/>
      <c r="AF7" s="61"/>
      <c r="AG7" s="61" t="s">
        <v>77</v>
      </c>
      <c r="AH7" s="61" t="s">
        <v>77</v>
      </c>
      <c r="AI7" s="60"/>
      <c r="AJ7" s="61"/>
      <c r="AK7" s="61" t="s">
        <v>77</v>
      </c>
      <c r="AL7" s="61" t="s">
        <v>77</v>
      </c>
      <c r="AM7" s="60"/>
      <c r="AN7" s="61"/>
      <c r="AO7" s="61" t="s">
        <v>77</v>
      </c>
      <c r="AP7" s="61" t="s">
        <v>77</v>
      </c>
      <c r="AQ7" s="60"/>
      <c r="AR7" s="61"/>
      <c r="AS7" s="61" t="s">
        <v>77</v>
      </c>
      <c r="AT7" s="61" t="s">
        <v>77</v>
      </c>
      <c r="AU7" s="60"/>
      <c r="AV7" s="61"/>
      <c r="AW7" s="61" t="s">
        <v>77</v>
      </c>
      <c r="AX7" s="61" t="s">
        <v>77</v>
      </c>
      <c r="AY7" s="60"/>
      <c r="AZ7" s="61"/>
      <c r="BA7" s="61" t="s">
        <v>77</v>
      </c>
      <c r="BB7" s="61" t="s">
        <v>77</v>
      </c>
      <c r="BC7" s="60"/>
      <c r="BD7" s="61"/>
      <c r="BE7" s="61" t="s">
        <v>77</v>
      </c>
      <c r="BF7" s="61" t="s">
        <v>77</v>
      </c>
      <c r="BG7" s="60"/>
      <c r="BH7" s="61"/>
      <c r="BI7" s="61" t="s">
        <v>77</v>
      </c>
      <c r="BJ7" s="61" t="s">
        <v>77</v>
      </c>
      <c r="BK7" s="60"/>
      <c r="BL7" s="61"/>
      <c r="BM7" s="61" t="s">
        <v>77</v>
      </c>
      <c r="BN7" s="61" t="s">
        <v>77</v>
      </c>
      <c r="BO7" s="60"/>
      <c r="BP7" s="61"/>
      <c r="BQ7" s="61" t="s">
        <v>77</v>
      </c>
      <c r="BR7" s="61" t="s">
        <v>77</v>
      </c>
      <c r="BS7" s="60"/>
      <c r="BT7" s="61"/>
      <c r="BU7" s="61" t="s">
        <v>77</v>
      </c>
      <c r="BV7" s="61" t="s">
        <v>77</v>
      </c>
      <c r="BW7" s="60"/>
      <c r="BX7" s="61"/>
      <c r="BY7" s="61" t="s">
        <v>77</v>
      </c>
      <c r="BZ7" s="61" t="s">
        <v>77</v>
      </c>
      <c r="CA7" s="60"/>
      <c r="CB7" s="61"/>
      <c r="CC7" s="61" t="s">
        <v>77</v>
      </c>
      <c r="CD7" s="61" t="s">
        <v>77</v>
      </c>
      <c r="CE7" s="60"/>
      <c r="CF7" s="61"/>
      <c r="CG7" s="61" t="s">
        <v>77</v>
      </c>
      <c r="CH7" s="61" t="s">
        <v>77</v>
      </c>
      <c r="CI7" s="60"/>
      <c r="CJ7" s="61"/>
      <c r="CK7" s="61" t="s">
        <v>77</v>
      </c>
      <c r="CL7" s="61" t="s">
        <v>77</v>
      </c>
      <c r="CM7" s="60"/>
      <c r="CN7" s="61"/>
      <c r="CO7" s="61" t="s">
        <v>77</v>
      </c>
      <c r="CP7" s="61" t="s">
        <v>77</v>
      </c>
      <c r="CQ7" s="60"/>
      <c r="CR7" s="61"/>
      <c r="CS7" s="61" t="s">
        <v>77</v>
      </c>
      <c r="CT7" s="61" t="s">
        <v>77</v>
      </c>
      <c r="CU7" s="60"/>
      <c r="CV7" s="61"/>
      <c r="CW7" s="61" t="s">
        <v>77</v>
      </c>
      <c r="CX7" s="61" t="s">
        <v>77</v>
      </c>
      <c r="CY7" s="60"/>
      <c r="CZ7" s="61"/>
      <c r="DA7" s="61" t="s">
        <v>77</v>
      </c>
      <c r="DB7" s="61" t="s">
        <v>77</v>
      </c>
      <c r="DC7" s="60"/>
      <c r="DD7" s="61"/>
      <c r="DE7" s="61" t="s">
        <v>77</v>
      </c>
      <c r="DF7" s="61" t="s">
        <v>77</v>
      </c>
      <c r="DG7" s="60"/>
      <c r="DH7" s="61"/>
      <c r="DI7" s="61" t="s">
        <v>77</v>
      </c>
      <c r="DJ7" s="61" t="s">
        <v>77</v>
      </c>
      <c r="DK7" s="60"/>
      <c r="DL7" s="61"/>
      <c r="DM7" s="61" t="s">
        <v>77</v>
      </c>
      <c r="DN7" s="61" t="s">
        <v>77</v>
      </c>
      <c r="DO7" s="60"/>
      <c r="DP7" s="61"/>
      <c r="DQ7" s="61" t="s">
        <v>77</v>
      </c>
      <c r="DR7" s="61" t="s">
        <v>77</v>
      </c>
      <c r="DS7" s="60"/>
      <c r="DT7" s="61"/>
      <c r="DU7" s="61" t="s">
        <v>77</v>
      </c>
      <c r="DV7" s="61" t="s">
        <v>77</v>
      </c>
      <c r="DW7" s="60"/>
      <c r="DX7" s="61"/>
      <c r="DY7" s="61" t="s">
        <v>77</v>
      </c>
      <c r="DZ7" s="61" t="s">
        <v>77</v>
      </c>
    </row>
    <row r="8" customFormat="false" ht="12.75" hidden="false" customHeight="false" outlineLevel="0" collapsed="false">
      <c r="A8" s="56"/>
      <c r="B8" s="1" t="s">
        <v>78</v>
      </c>
      <c r="C8" s="57"/>
      <c r="D8" s="58"/>
      <c r="E8" s="58" t="n">
        <v>0.0010117</v>
      </c>
      <c r="F8" s="58" t="n">
        <v>0.001543</v>
      </c>
      <c r="G8" s="57"/>
      <c r="H8" s="58"/>
      <c r="I8" s="58" t="n">
        <v>0.0003732</v>
      </c>
      <c r="J8" s="58" t="n">
        <v>0.0005792</v>
      </c>
      <c r="K8" s="57"/>
      <c r="L8" s="58"/>
      <c r="M8" s="58" t="n">
        <v>0.0010129</v>
      </c>
      <c r="N8" s="58" t="n">
        <v>0.001543</v>
      </c>
      <c r="O8" s="57"/>
      <c r="P8" s="58"/>
      <c r="Q8" s="58" t="n">
        <v>0.0003736</v>
      </c>
      <c r="R8" s="58" t="n">
        <v>0.0005792</v>
      </c>
      <c r="S8" s="57"/>
      <c r="T8" s="58"/>
      <c r="U8" s="58" t="n">
        <v>0.0010256</v>
      </c>
      <c r="V8" s="58" t="n">
        <v>0.0015434</v>
      </c>
      <c r="W8" s="57"/>
      <c r="X8" s="58"/>
      <c r="Y8" s="58" t="n">
        <v>0.0003776</v>
      </c>
      <c r="Z8" s="58" t="n">
        <v>0.0005792</v>
      </c>
      <c r="AA8" s="57"/>
      <c r="AB8" s="58"/>
      <c r="AC8" s="58" t="n">
        <v>0.0013577</v>
      </c>
      <c r="AD8" s="58" t="n">
        <v>0.0015447</v>
      </c>
      <c r="AE8" s="57"/>
      <c r="AF8" s="58"/>
      <c r="AG8" s="58" t="n">
        <v>0.0005051</v>
      </c>
      <c r="AH8" s="58" t="n">
        <v>0.0005794</v>
      </c>
      <c r="AI8" s="57"/>
      <c r="AJ8" s="58"/>
      <c r="AK8" s="58" t="n">
        <v>0.0011468</v>
      </c>
      <c r="AL8" s="58" t="n">
        <v>0.0015431</v>
      </c>
      <c r="AM8" s="57"/>
      <c r="AN8" s="58"/>
      <c r="AO8" s="58" t="n">
        <v>0.0004264</v>
      </c>
      <c r="AP8" s="58" t="n">
        <v>0.0005792</v>
      </c>
      <c r="AQ8" s="57"/>
      <c r="AR8" s="58"/>
      <c r="AS8" s="58" t="n">
        <v>0.001016</v>
      </c>
      <c r="AT8" s="58" t="n">
        <v>0.001543</v>
      </c>
      <c r="AU8" s="57"/>
      <c r="AV8" s="58"/>
      <c r="AW8" s="58" t="n">
        <v>0.0003751</v>
      </c>
      <c r="AX8" s="58" t="n">
        <v>0.0005792</v>
      </c>
      <c r="AY8" s="57"/>
      <c r="AZ8" s="58"/>
      <c r="BA8" s="58" t="n">
        <v>0.001021</v>
      </c>
      <c r="BB8" s="58" t="n">
        <v>0.0015432</v>
      </c>
      <c r="BC8" s="57"/>
      <c r="BD8" s="58"/>
      <c r="BE8" s="58" t="n">
        <v>0.0003759</v>
      </c>
      <c r="BF8" s="58" t="n">
        <v>0.0005792</v>
      </c>
      <c r="BG8" s="57"/>
      <c r="BH8" s="58"/>
      <c r="BI8" s="58" t="n">
        <v>0.0010118</v>
      </c>
      <c r="BJ8" s="58" t="n">
        <v>0.0015431</v>
      </c>
      <c r="BK8" s="57"/>
      <c r="BL8" s="58"/>
      <c r="BM8" s="58" t="n">
        <v>0.0003732</v>
      </c>
      <c r="BN8" s="58" t="n">
        <v>0.0005794</v>
      </c>
      <c r="BO8" s="57"/>
      <c r="BP8" s="58"/>
      <c r="BQ8" s="58" t="n">
        <v>0.001096</v>
      </c>
      <c r="BR8" s="58" t="n">
        <v>0.0015447</v>
      </c>
      <c r="BS8" s="57"/>
      <c r="BT8" s="58"/>
      <c r="BU8" s="58" t="n">
        <v>0.0004067</v>
      </c>
      <c r="BV8" s="58" t="n">
        <v>0.0005797</v>
      </c>
      <c r="BW8" s="57"/>
      <c r="BX8" s="58"/>
      <c r="BY8" s="58" t="n">
        <v>0.001027</v>
      </c>
      <c r="BZ8" s="58" t="n">
        <v>0.0015441</v>
      </c>
      <c r="CA8" s="57"/>
      <c r="CB8" s="58"/>
      <c r="CC8" s="58" t="n">
        <v>0.0003791</v>
      </c>
      <c r="CD8" s="58" t="n">
        <v>0.0005792</v>
      </c>
      <c r="CE8" s="57"/>
      <c r="CF8" s="58"/>
      <c r="CG8" s="58" t="n">
        <v>0.0010118</v>
      </c>
      <c r="CH8" s="58" t="n">
        <v>0.0015431</v>
      </c>
      <c r="CI8" s="57"/>
      <c r="CJ8" s="58"/>
      <c r="CK8" s="58" t="n">
        <v>0.0003732</v>
      </c>
      <c r="CL8" s="58" t="n">
        <v>0.0005792</v>
      </c>
      <c r="CM8" s="57"/>
      <c r="CN8" s="58"/>
      <c r="CO8" s="58" t="n">
        <v>0.0010118</v>
      </c>
      <c r="CP8" s="58" t="n">
        <v>0.0015435</v>
      </c>
      <c r="CQ8" s="57"/>
      <c r="CR8" s="58"/>
      <c r="CS8" s="58" t="n">
        <v>0.0003732</v>
      </c>
      <c r="CT8" s="58" t="n">
        <v>0.0005791</v>
      </c>
      <c r="CU8" s="57"/>
      <c r="CV8" s="58"/>
      <c r="CW8" s="58" t="n">
        <v>0.0010117</v>
      </c>
      <c r="CX8" s="58" t="n">
        <v>0.0015431</v>
      </c>
      <c r="CY8" s="57"/>
      <c r="CZ8" s="58"/>
      <c r="DA8" s="58" t="n">
        <v>0.0003732</v>
      </c>
      <c r="DB8" s="58" t="n">
        <v>0.0005793</v>
      </c>
      <c r="DC8" s="57"/>
      <c r="DD8" s="58"/>
      <c r="DE8" s="58" t="n">
        <v>0.0010116</v>
      </c>
      <c r="DF8" s="58" t="n">
        <v>0.0015429</v>
      </c>
      <c r="DG8" s="57"/>
      <c r="DH8" s="58"/>
      <c r="DI8" s="58" t="n">
        <v>0.0003731</v>
      </c>
      <c r="DJ8" s="58" t="n">
        <v>0.0005791</v>
      </c>
      <c r="DK8" s="57"/>
      <c r="DL8" s="58"/>
      <c r="DM8" s="58" t="n">
        <v>0.0010117</v>
      </c>
      <c r="DN8" s="58" t="n">
        <v>0.001543</v>
      </c>
      <c r="DO8" s="57"/>
      <c r="DP8" s="58"/>
      <c r="DQ8" s="58" t="n">
        <v>0.0003732</v>
      </c>
      <c r="DR8" s="58" t="n">
        <v>0.0005792</v>
      </c>
      <c r="DS8" s="57"/>
      <c r="DT8" s="58"/>
      <c r="DU8" s="58" t="n">
        <v>0.0010118</v>
      </c>
      <c r="DV8" s="58" t="n">
        <v>0.0015431</v>
      </c>
      <c r="DW8" s="57"/>
      <c r="DX8" s="58"/>
      <c r="DY8" s="58" t="n">
        <v>0.0003732</v>
      </c>
      <c r="DZ8" s="58" t="n">
        <v>0.0005792</v>
      </c>
    </row>
    <row r="9" customFormat="false" ht="12.75" hidden="false" customHeight="true" outlineLevel="0" collapsed="false">
      <c r="A9" s="62" t="s">
        <v>79</v>
      </c>
      <c r="B9" s="1" t="s">
        <v>75</v>
      </c>
      <c r="C9" s="57"/>
      <c r="D9" s="58"/>
      <c r="E9" s="58" t="n">
        <v>0.76524</v>
      </c>
      <c r="F9" s="58" t="n">
        <v>0.8239076</v>
      </c>
      <c r="G9" s="57"/>
      <c r="H9" s="58"/>
      <c r="I9" s="58" t="n">
        <v>0.9281476</v>
      </c>
      <c r="J9" s="58" t="n">
        <v>0.9116207</v>
      </c>
      <c r="K9" s="57"/>
      <c r="L9" s="58"/>
      <c r="M9" s="58" t="n">
        <v>0.7641786</v>
      </c>
      <c r="N9" s="58" t="n">
        <v>0.8239076</v>
      </c>
      <c r="O9" s="57"/>
      <c r="P9" s="58"/>
      <c r="Q9" s="58" t="n">
        <v>0.9276062</v>
      </c>
      <c r="R9" s="58" t="n">
        <v>0.9116207</v>
      </c>
      <c r="S9" s="57"/>
      <c r="T9" s="58"/>
      <c r="U9" s="58" t="n">
        <v>0.7637322</v>
      </c>
      <c r="V9" s="58" t="n">
        <v>0.8239752</v>
      </c>
      <c r="W9" s="57"/>
      <c r="X9" s="58"/>
      <c r="Y9" s="58" t="n">
        <v>0.9272019</v>
      </c>
      <c r="Z9" s="58" t="n">
        <v>0.9114289</v>
      </c>
      <c r="AA9" s="57"/>
      <c r="AB9" s="58"/>
      <c r="AC9" s="58" t="n">
        <v>0.8107244</v>
      </c>
      <c r="AD9" s="58" t="n">
        <v>0.8273775</v>
      </c>
      <c r="AE9" s="57"/>
      <c r="AF9" s="58"/>
      <c r="AG9" s="58" t="n">
        <v>0.9150367</v>
      </c>
      <c r="AH9" s="58" t="n">
        <v>0.912174</v>
      </c>
      <c r="AI9" s="57"/>
      <c r="AJ9" s="58"/>
      <c r="AK9" s="58" t="n">
        <v>0.7847465</v>
      </c>
      <c r="AL9" s="58" t="n">
        <v>0.8245231</v>
      </c>
      <c r="AM9" s="57"/>
      <c r="AN9" s="58"/>
      <c r="AO9" s="58" t="n">
        <v>0.9364208</v>
      </c>
      <c r="AP9" s="58" t="n">
        <v>0.9116146</v>
      </c>
      <c r="AQ9" s="57"/>
      <c r="AR9" s="58"/>
      <c r="AS9" s="58" t="n">
        <v>0.7681007</v>
      </c>
      <c r="AT9" s="58" t="n">
        <v>0.8248791</v>
      </c>
      <c r="AU9" s="57"/>
      <c r="AV9" s="58"/>
      <c r="AW9" s="58" t="n">
        <v>0.9255354</v>
      </c>
      <c r="AX9" s="58" t="n">
        <v>0.9114692</v>
      </c>
      <c r="AY9" s="57"/>
      <c r="AZ9" s="58"/>
      <c r="BA9" s="58" t="n">
        <v>0.7750101</v>
      </c>
      <c r="BB9" s="58" t="n">
        <v>0.8235823</v>
      </c>
      <c r="BC9" s="57"/>
      <c r="BD9" s="58"/>
      <c r="BE9" s="58" t="n">
        <v>0.9275362</v>
      </c>
      <c r="BF9" s="58" t="n">
        <v>0.9115436</v>
      </c>
      <c r="BG9" s="57"/>
      <c r="BH9" s="58"/>
      <c r="BI9" s="58" t="n">
        <v>0.7663929</v>
      </c>
      <c r="BJ9" s="58" t="n">
        <v>0.8267691</v>
      </c>
      <c r="BK9" s="57"/>
      <c r="BL9" s="58"/>
      <c r="BM9" s="58" t="n">
        <v>0.9281131</v>
      </c>
      <c r="BN9" s="58" t="n">
        <v>0.9120022</v>
      </c>
      <c r="BO9" s="57"/>
      <c r="BP9" s="58"/>
      <c r="BQ9" s="58" t="n">
        <v>0.7546078</v>
      </c>
      <c r="BR9" s="58" t="n">
        <v>0.8201467</v>
      </c>
      <c r="BS9" s="57"/>
      <c r="BT9" s="58"/>
      <c r="BU9" s="58" t="n">
        <v>0.9216918</v>
      </c>
      <c r="BV9" s="58" t="n">
        <v>0.9112149</v>
      </c>
      <c r="BW9" s="57"/>
      <c r="BX9" s="58"/>
      <c r="BY9" s="58" t="n">
        <v>0.7686382</v>
      </c>
      <c r="BZ9" s="58" t="n">
        <v>0.8268195</v>
      </c>
      <c r="CA9" s="57"/>
      <c r="CB9" s="58"/>
      <c r="CC9" s="58" t="n">
        <v>0.9280001</v>
      </c>
      <c r="CD9" s="58" t="n">
        <v>0.9126394</v>
      </c>
      <c r="CE9" s="57"/>
      <c r="CF9" s="58"/>
      <c r="CG9" s="58" t="n">
        <v>0.7652377</v>
      </c>
      <c r="CH9" s="58" t="n">
        <v>0.8239549</v>
      </c>
      <c r="CI9" s="57"/>
      <c r="CJ9" s="58"/>
      <c r="CK9" s="58" t="n">
        <v>0.9281801</v>
      </c>
      <c r="CL9" s="58" t="n">
        <v>0.9115269</v>
      </c>
      <c r="CM9" s="57"/>
      <c r="CN9" s="58"/>
      <c r="CO9" s="58" t="n">
        <v>0.7657771</v>
      </c>
      <c r="CP9" s="58" t="n">
        <v>0.8238759</v>
      </c>
      <c r="CQ9" s="57"/>
      <c r="CR9" s="58"/>
      <c r="CS9" s="58" t="n">
        <v>0.9281739</v>
      </c>
      <c r="CT9" s="58" t="n">
        <v>0.911507</v>
      </c>
      <c r="CU9" s="57"/>
      <c r="CV9" s="58"/>
      <c r="CW9" s="58" t="n">
        <v>0.7651694</v>
      </c>
      <c r="CX9" s="58" t="n">
        <v>0.8239012</v>
      </c>
      <c r="CY9" s="57"/>
      <c r="CZ9" s="58"/>
      <c r="DA9" s="58" t="n">
        <v>0.9281418</v>
      </c>
      <c r="DB9" s="58" t="n">
        <v>0.9116376</v>
      </c>
      <c r="DC9" s="57"/>
      <c r="DD9" s="58"/>
      <c r="DE9" s="58" t="n">
        <v>0.7652182</v>
      </c>
      <c r="DF9" s="58" t="n">
        <v>0.8239349</v>
      </c>
      <c r="DG9" s="57"/>
      <c r="DH9" s="58"/>
      <c r="DI9" s="58" t="n">
        <v>0.9281777</v>
      </c>
      <c r="DJ9" s="58" t="n">
        <v>0.9118327</v>
      </c>
      <c r="DK9" s="57"/>
      <c r="DL9" s="58"/>
      <c r="DM9" s="58" t="n">
        <v>0.765285</v>
      </c>
      <c r="DN9" s="58" t="n">
        <v>0.8251863</v>
      </c>
      <c r="DO9" s="57"/>
      <c r="DP9" s="58"/>
      <c r="DQ9" s="58" t="n">
        <v>0.9271097</v>
      </c>
      <c r="DR9" s="58" t="n">
        <v>0.9108382</v>
      </c>
      <c r="DS9" s="57"/>
      <c r="DT9" s="58"/>
      <c r="DU9" s="58" t="n">
        <v>0.7653667</v>
      </c>
      <c r="DV9" s="58" t="n">
        <v>0.823977</v>
      </c>
      <c r="DW9" s="57"/>
      <c r="DX9" s="58"/>
      <c r="DY9" s="58" t="n">
        <v>0.9281552</v>
      </c>
      <c r="DZ9" s="58" t="n">
        <v>0.9116572</v>
      </c>
    </row>
    <row r="10" customFormat="false" ht="12.75" hidden="false" customHeight="false" outlineLevel="0" collapsed="false">
      <c r="A10" s="62"/>
      <c r="B10" s="59" t="s">
        <v>76</v>
      </c>
      <c r="C10" s="60"/>
      <c r="D10" s="61"/>
      <c r="E10" s="61" t="n">
        <v>4.4E-010</v>
      </c>
      <c r="F10" s="61" t="n">
        <v>0.002</v>
      </c>
      <c r="G10" s="60"/>
      <c r="H10" s="61"/>
      <c r="I10" s="61" t="n">
        <v>6.3E-008</v>
      </c>
      <c r="J10" s="61" t="n">
        <v>3.8E-006</v>
      </c>
      <c r="K10" s="60"/>
      <c r="L10" s="61"/>
      <c r="M10" s="61" t="n">
        <v>3.6E-010</v>
      </c>
      <c r="N10" s="61" t="n">
        <v>0.002</v>
      </c>
      <c r="O10" s="60"/>
      <c r="P10" s="61"/>
      <c r="Q10" s="61" t="n">
        <v>5E-008</v>
      </c>
      <c r="R10" s="61" t="n">
        <v>3.8E-006</v>
      </c>
      <c r="S10" s="60"/>
      <c r="T10" s="61"/>
      <c r="U10" s="61" t="n">
        <v>5.8E-010</v>
      </c>
      <c r="V10" s="61" t="n">
        <v>0.002</v>
      </c>
      <c r="W10" s="60"/>
      <c r="X10" s="61"/>
      <c r="Y10" s="61" t="n">
        <v>6.4E-008</v>
      </c>
      <c r="Z10" s="61" t="n">
        <v>3.6E-006</v>
      </c>
      <c r="AA10" s="60"/>
      <c r="AB10" s="61"/>
      <c r="AC10" s="61" t="n">
        <v>0.00015</v>
      </c>
      <c r="AD10" s="61" t="n">
        <v>0.0025</v>
      </c>
      <c r="AE10" s="60"/>
      <c r="AF10" s="61"/>
      <c r="AG10" s="61" t="n">
        <v>5.7E-007</v>
      </c>
      <c r="AH10" s="61" t="n">
        <v>4.4E-006</v>
      </c>
      <c r="AI10" s="60"/>
      <c r="AJ10" s="61"/>
      <c r="AK10" s="61" t="n">
        <v>6E-007</v>
      </c>
      <c r="AL10" s="61" t="n">
        <v>0.0021</v>
      </c>
      <c r="AM10" s="60"/>
      <c r="AN10" s="61"/>
      <c r="AO10" s="61" t="n">
        <v>2.4E-005</v>
      </c>
      <c r="AP10" s="61" t="n">
        <v>3.8E-006</v>
      </c>
      <c r="AQ10" s="60"/>
      <c r="AR10" s="61"/>
      <c r="AS10" s="61" t="n">
        <v>9.9E-010</v>
      </c>
      <c r="AT10" s="61" t="n">
        <v>0.0021</v>
      </c>
      <c r="AU10" s="60"/>
      <c r="AV10" s="61"/>
      <c r="AW10" s="61" t="n">
        <v>2.4E-008</v>
      </c>
      <c r="AX10" s="61" t="n">
        <v>3.7E-006</v>
      </c>
      <c r="AY10" s="60"/>
      <c r="AZ10" s="61"/>
      <c r="BA10" s="61" t="n">
        <v>4.1E-009</v>
      </c>
      <c r="BB10" s="61" t="n">
        <v>0.002</v>
      </c>
      <c r="BC10" s="60"/>
      <c r="BD10" s="61"/>
      <c r="BE10" s="61" t="n">
        <v>6E-008</v>
      </c>
      <c r="BF10" s="61" t="n">
        <v>3.8E-006</v>
      </c>
      <c r="BG10" s="60"/>
      <c r="BH10" s="61"/>
      <c r="BI10" s="61" t="n">
        <v>5.6E-010</v>
      </c>
      <c r="BJ10" s="61" t="n">
        <v>0.0024</v>
      </c>
      <c r="BK10" s="60"/>
      <c r="BL10" s="61"/>
      <c r="BM10" s="61" t="n">
        <v>6.2E-008</v>
      </c>
      <c r="BN10" s="61" t="n">
        <v>4.3E-006</v>
      </c>
      <c r="BO10" s="60"/>
      <c r="BP10" s="61"/>
      <c r="BQ10" s="61" t="n">
        <v>8.6E-010</v>
      </c>
      <c r="BR10" s="61" t="n">
        <v>0.0016</v>
      </c>
      <c r="BS10" s="60"/>
      <c r="BT10" s="61"/>
      <c r="BU10" s="61" t="n">
        <v>3.3E-008</v>
      </c>
      <c r="BV10" s="61" t="n">
        <v>3.5E-006</v>
      </c>
      <c r="BW10" s="60"/>
      <c r="BX10" s="61"/>
      <c r="BY10" s="61" t="n">
        <v>1.2E-009</v>
      </c>
      <c r="BZ10" s="61" t="n">
        <v>0.0024</v>
      </c>
      <c r="CA10" s="60"/>
      <c r="CB10" s="61"/>
      <c r="CC10" s="61" t="n">
        <v>7.5E-008</v>
      </c>
      <c r="CD10" s="61" t="n">
        <v>5E-006</v>
      </c>
      <c r="CE10" s="60"/>
      <c r="CF10" s="61"/>
      <c r="CG10" s="61" t="n">
        <v>4.4E-010</v>
      </c>
      <c r="CH10" s="61" t="n">
        <v>0.002</v>
      </c>
      <c r="CI10" s="60"/>
      <c r="CJ10" s="61"/>
      <c r="CK10" s="61" t="n">
        <v>6.4E-008</v>
      </c>
      <c r="CL10" s="61" t="n">
        <v>3.7E-006</v>
      </c>
      <c r="CM10" s="60"/>
      <c r="CN10" s="61"/>
      <c r="CO10" s="61" t="n">
        <v>4.9E-010</v>
      </c>
      <c r="CP10" s="61" t="n">
        <v>0.002</v>
      </c>
      <c r="CQ10" s="60"/>
      <c r="CR10" s="61"/>
      <c r="CS10" s="61" t="n">
        <v>6.3E-008</v>
      </c>
      <c r="CT10" s="61" t="n">
        <v>3.7E-006</v>
      </c>
      <c r="CU10" s="60"/>
      <c r="CV10" s="61"/>
      <c r="CW10" s="61" t="n">
        <v>4.3E-010</v>
      </c>
      <c r="CX10" s="61" t="n">
        <v>0.002</v>
      </c>
      <c r="CY10" s="60"/>
      <c r="CZ10" s="61"/>
      <c r="DA10" s="61" t="n">
        <v>6.3E-008</v>
      </c>
      <c r="DB10" s="61" t="n">
        <v>3.8E-006</v>
      </c>
      <c r="DC10" s="60"/>
      <c r="DD10" s="61"/>
      <c r="DE10" s="61" t="n">
        <v>4.4E-010</v>
      </c>
      <c r="DF10" s="61" t="n">
        <v>0.002</v>
      </c>
      <c r="DG10" s="60"/>
      <c r="DH10" s="61"/>
      <c r="DI10" s="61" t="n">
        <v>6.4E-008</v>
      </c>
      <c r="DJ10" s="61" t="n">
        <v>4.1E-006</v>
      </c>
      <c r="DK10" s="60"/>
      <c r="DL10" s="61"/>
      <c r="DM10" s="61" t="n">
        <v>4.5E-010</v>
      </c>
      <c r="DN10" s="61" t="n">
        <v>0.0022</v>
      </c>
      <c r="DO10" s="60"/>
      <c r="DP10" s="61"/>
      <c r="DQ10" s="61" t="n">
        <v>4E-008</v>
      </c>
      <c r="DR10" s="61" t="n">
        <v>3.2E-006</v>
      </c>
      <c r="DS10" s="60"/>
      <c r="DT10" s="61"/>
      <c r="DU10" s="61" t="n">
        <v>4.5E-010</v>
      </c>
      <c r="DV10" s="61" t="n">
        <v>0.002</v>
      </c>
      <c r="DW10" s="60"/>
      <c r="DX10" s="61"/>
      <c r="DY10" s="61" t="n">
        <v>6.3E-008</v>
      </c>
      <c r="DZ10" s="61" t="n">
        <v>3.9E-006</v>
      </c>
    </row>
    <row r="11" customFormat="false" ht="12.75" hidden="false" customHeight="false" outlineLevel="0" collapsed="false">
      <c r="A11" s="62"/>
      <c r="B11" s="1" t="s">
        <v>78</v>
      </c>
      <c r="C11" s="57"/>
      <c r="D11" s="58"/>
      <c r="E11" s="58" t="n">
        <v>0.0328113</v>
      </c>
      <c r="F11" s="58" t="n">
        <v>0.0516414</v>
      </c>
      <c r="G11" s="57"/>
      <c r="H11" s="58"/>
      <c r="I11" s="58" t="n">
        <v>0.0127902</v>
      </c>
      <c r="J11" s="58" t="n">
        <v>0.0182568</v>
      </c>
      <c r="K11" s="57"/>
      <c r="L11" s="58"/>
      <c r="M11" s="58" t="n">
        <v>0.0327737</v>
      </c>
      <c r="N11" s="58" t="n">
        <v>0.0516414</v>
      </c>
      <c r="O11" s="57"/>
      <c r="P11" s="58"/>
      <c r="Q11" s="58" t="n">
        <v>0.0127871</v>
      </c>
      <c r="R11" s="58" t="n">
        <v>0.0182568</v>
      </c>
      <c r="S11" s="57"/>
      <c r="T11" s="58"/>
      <c r="U11" s="58" t="n">
        <v>0.0332305</v>
      </c>
      <c r="V11" s="58" t="n">
        <v>0.0516525</v>
      </c>
      <c r="W11" s="57"/>
      <c r="X11" s="58"/>
      <c r="Y11" s="58" t="n">
        <v>0.0129617</v>
      </c>
      <c r="Z11" s="58" t="n">
        <v>0.0182524</v>
      </c>
      <c r="AA11" s="57"/>
      <c r="AB11" s="58"/>
      <c r="AC11" s="58" t="n">
        <v>0.0449565</v>
      </c>
      <c r="AD11" s="58" t="n">
        <v>0.0518801</v>
      </c>
      <c r="AE11" s="57"/>
      <c r="AF11" s="58"/>
      <c r="AG11" s="58" t="n">
        <v>0.0162465</v>
      </c>
      <c r="AH11" s="58" t="n">
        <v>0.0182692</v>
      </c>
      <c r="AI11" s="57"/>
      <c r="AJ11" s="58"/>
      <c r="AK11" s="58" t="n">
        <v>0.0380991</v>
      </c>
      <c r="AL11" s="58" t="n">
        <v>0.0516837</v>
      </c>
      <c r="AM11" s="57"/>
      <c r="AN11" s="58"/>
      <c r="AO11" s="58" t="n">
        <v>0.0145575</v>
      </c>
      <c r="AP11" s="58" t="n">
        <v>0.0182578</v>
      </c>
      <c r="AQ11" s="57"/>
      <c r="AR11" s="58"/>
      <c r="AS11" s="58" t="n">
        <v>0.0331614</v>
      </c>
      <c r="AT11" s="58" t="n">
        <v>0.0517047</v>
      </c>
      <c r="AU11" s="57"/>
      <c r="AV11" s="58"/>
      <c r="AW11" s="58" t="n">
        <v>0.0128352</v>
      </c>
      <c r="AX11" s="58" t="n">
        <v>0.0182543</v>
      </c>
      <c r="AY11" s="57"/>
      <c r="AZ11" s="58"/>
      <c r="BA11" s="58" t="n">
        <v>0.0335826</v>
      </c>
      <c r="BB11" s="58" t="n">
        <v>0.0516243</v>
      </c>
      <c r="BC11" s="57"/>
      <c r="BD11" s="58"/>
      <c r="BE11" s="58" t="n">
        <v>0.0128785</v>
      </c>
      <c r="BF11" s="58" t="n">
        <v>0.0182557</v>
      </c>
      <c r="BG11" s="57"/>
      <c r="BH11" s="58"/>
      <c r="BI11" s="58" t="n">
        <v>0.0328739</v>
      </c>
      <c r="BJ11" s="58" t="n">
        <v>0.0518386</v>
      </c>
      <c r="BK11" s="57"/>
      <c r="BL11" s="58"/>
      <c r="BM11" s="58" t="n">
        <v>0.0127915</v>
      </c>
      <c r="BN11" s="58" t="n">
        <v>0.0182675</v>
      </c>
      <c r="BO11" s="57"/>
      <c r="BP11" s="58"/>
      <c r="BQ11" s="58" t="n">
        <v>0.0346412</v>
      </c>
      <c r="BR11" s="58" t="n">
        <v>0.0514244</v>
      </c>
      <c r="BS11" s="57"/>
      <c r="BT11" s="58"/>
      <c r="BU11" s="58" t="n">
        <v>0.0136042</v>
      </c>
      <c r="BV11" s="58" t="n">
        <v>0.0182537</v>
      </c>
      <c r="BW11" s="57"/>
      <c r="BX11" s="58"/>
      <c r="BY11" s="58" t="n">
        <v>0.0332738</v>
      </c>
      <c r="BZ11" s="58" t="n">
        <v>0.0518448</v>
      </c>
      <c r="CA11" s="57"/>
      <c r="CB11" s="58"/>
      <c r="CC11" s="58" t="n">
        <v>0.0128939</v>
      </c>
      <c r="CD11" s="58" t="n">
        <v>0.0182796</v>
      </c>
      <c r="CE11" s="57"/>
      <c r="CF11" s="58"/>
      <c r="CG11" s="58" t="n">
        <v>0.0328112</v>
      </c>
      <c r="CH11" s="58" t="n">
        <v>0.0516445</v>
      </c>
      <c r="CI11" s="57"/>
      <c r="CJ11" s="58"/>
      <c r="CK11" s="58" t="n">
        <v>0.0127907</v>
      </c>
      <c r="CL11" s="58" t="n">
        <v>0.018255</v>
      </c>
      <c r="CM11" s="57"/>
      <c r="CN11" s="58"/>
      <c r="CO11" s="58" t="n">
        <v>0.03284</v>
      </c>
      <c r="CP11" s="58" t="n">
        <v>0.0516504</v>
      </c>
      <c r="CQ11" s="57"/>
      <c r="CR11" s="58"/>
      <c r="CS11" s="58" t="n">
        <v>0.0127908</v>
      </c>
      <c r="CT11" s="58" t="n">
        <v>0.0182547</v>
      </c>
      <c r="CU11" s="57"/>
      <c r="CV11" s="58"/>
      <c r="CW11" s="58" t="n">
        <v>0.0328085</v>
      </c>
      <c r="CX11" s="58" t="n">
        <v>0.0516416</v>
      </c>
      <c r="CY11" s="57"/>
      <c r="CZ11" s="58"/>
      <c r="DA11" s="58" t="n">
        <v>0.0127901</v>
      </c>
      <c r="DB11" s="58" t="n">
        <v>0.0182574</v>
      </c>
      <c r="DC11" s="57"/>
      <c r="DD11" s="58"/>
      <c r="DE11" s="58" t="n">
        <v>0.0328109</v>
      </c>
      <c r="DF11" s="58" t="n">
        <v>0.0516439</v>
      </c>
      <c r="DG11" s="57"/>
      <c r="DH11" s="58"/>
      <c r="DI11" s="58" t="n">
        <v>0.0127907</v>
      </c>
      <c r="DJ11" s="58" t="n">
        <v>0.0182616</v>
      </c>
      <c r="DK11" s="57"/>
      <c r="DL11" s="58"/>
      <c r="DM11" s="58" t="n">
        <v>0.0328361</v>
      </c>
      <c r="DN11" s="58" t="n">
        <v>0.0517594</v>
      </c>
      <c r="DO11" s="57"/>
      <c r="DP11" s="58"/>
      <c r="DQ11" s="58" t="n">
        <v>0.0127836</v>
      </c>
      <c r="DR11" s="58" t="n">
        <v>0.0182531</v>
      </c>
      <c r="DS11" s="57"/>
      <c r="DT11" s="58"/>
      <c r="DU11" s="58" t="n">
        <v>0.0328171</v>
      </c>
      <c r="DV11" s="58" t="n">
        <v>0.0516452</v>
      </c>
      <c r="DW11" s="57"/>
      <c r="DX11" s="58"/>
      <c r="DY11" s="58" t="n">
        <v>0.0127904</v>
      </c>
      <c r="DZ11" s="58" t="n">
        <v>0.0182576</v>
      </c>
    </row>
    <row r="12" customFormat="false" ht="12.75" hidden="false" customHeight="true" outlineLevel="0" collapsed="false">
      <c r="A12" s="62" t="s">
        <v>80</v>
      </c>
      <c r="B12" s="1" t="s">
        <v>75</v>
      </c>
      <c r="C12" s="57"/>
      <c r="D12" s="58"/>
      <c r="E12" s="58" t="n">
        <v>0.7375747</v>
      </c>
      <c r="F12" s="58" t="n">
        <v>0.7575787</v>
      </c>
      <c r="G12" s="57"/>
      <c r="H12" s="58"/>
      <c r="I12" s="58" t="n">
        <v>0.9219123</v>
      </c>
      <c r="J12" s="58" t="n">
        <v>0.9133208</v>
      </c>
      <c r="K12" s="57"/>
      <c r="L12" s="58"/>
      <c r="M12" s="58" t="n">
        <v>0.7373978</v>
      </c>
      <c r="N12" s="58" t="n">
        <v>0.7575787</v>
      </c>
      <c r="O12" s="57"/>
      <c r="P12" s="58"/>
      <c r="Q12" s="58" t="n">
        <v>0.921481</v>
      </c>
      <c r="R12" s="58" t="n">
        <v>0.9133208</v>
      </c>
      <c r="S12" s="57"/>
      <c r="T12" s="58"/>
      <c r="U12" s="58" t="n">
        <v>0.7314734</v>
      </c>
      <c r="V12" s="58" t="n">
        <v>0.7581097</v>
      </c>
      <c r="W12" s="57"/>
      <c r="X12" s="58"/>
      <c r="Y12" s="58" t="n">
        <v>0.9206713</v>
      </c>
      <c r="Z12" s="58" t="n">
        <v>0.9125294</v>
      </c>
      <c r="AA12" s="57"/>
      <c r="AB12" s="58"/>
      <c r="AC12" s="58" t="n">
        <v>0.7522291</v>
      </c>
      <c r="AD12" s="58" t="n">
        <v>0.758062</v>
      </c>
      <c r="AE12" s="57"/>
      <c r="AF12" s="58"/>
      <c r="AG12" s="58" t="n">
        <v>0.9134525</v>
      </c>
      <c r="AH12" s="58" t="n">
        <v>0.9130077</v>
      </c>
      <c r="AI12" s="57"/>
      <c r="AJ12" s="58"/>
      <c r="AK12" s="58" t="n">
        <v>0.7521154</v>
      </c>
      <c r="AL12" s="58" t="n">
        <v>0.75753</v>
      </c>
      <c r="AM12" s="57"/>
      <c r="AN12" s="58"/>
      <c r="AO12" s="58" t="n">
        <v>0.9314725</v>
      </c>
      <c r="AP12" s="58" t="n">
        <v>0.9133225</v>
      </c>
      <c r="AQ12" s="57"/>
      <c r="AR12" s="58"/>
      <c r="AS12" s="58" t="n">
        <v>0.7403491</v>
      </c>
      <c r="AT12" s="58" t="n">
        <v>0.7582101</v>
      </c>
      <c r="AU12" s="57"/>
      <c r="AV12" s="58"/>
      <c r="AW12" s="58" t="n">
        <v>0.9192915</v>
      </c>
      <c r="AX12" s="58" t="n">
        <v>0.9132855</v>
      </c>
      <c r="AY12" s="57"/>
      <c r="AZ12" s="58"/>
      <c r="BA12" s="58" t="n">
        <v>0.7461425</v>
      </c>
      <c r="BB12" s="58" t="n">
        <v>0.757365</v>
      </c>
      <c r="BC12" s="57"/>
      <c r="BD12" s="58"/>
      <c r="BE12" s="58" t="n">
        <v>0.9215789</v>
      </c>
      <c r="BF12" s="58" t="n">
        <v>0.9133634</v>
      </c>
      <c r="BG12" s="57"/>
      <c r="BH12" s="58"/>
      <c r="BI12" s="58" t="n">
        <v>0.7395108</v>
      </c>
      <c r="BJ12" s="58" t="n">
        <v>0.7608378</v>
      </c>
      <c r="BK12" s="57"/>
      <c r="BL12" s="58"/>
      <c r="BM12" s="58" t="n">
        <v>0.9219834</v>
      </c>
      <c r="BN12" s="58" t="n">
        <v>0.9138696</v>
      </c>
      <c r="BO12" s="57"/>
      <c r="BP12" s="58"/>
      <c r="BQ12" s="58" t="n">
        <v>0.7322139</v>
      </c>
      <c r="BR12" s="58" t="n">
        <v>0.7543855</v>
      </c>
      <c r="BS12" s="57"/>
      <c r="BT12" s="58"/>
      <c r="BU12" s="58" t="n">
        <v>0.9181317</v>
      </c>
      <c r="BV12" s="58" t="n">
        <v>0.9129526</v>
      </c>
      <c r="BW12" s="57"/>
      <c r="BX12" s="58"/>
      <c r="BY12" s="58" t="n">
        <v>0.7384211</v>
      </c>
      <c r="BZ12" s="58" t="n">
        <v>0.7586876</v>
      </c>
      <c r="CA12" s="57"/>
      <c r="CB12" s="58"/>
      <c r="CC12" s="58" t="n">
        <v>0.9217002</v>
      </c>
      <c r="CD12" s="58" t="n">
        <v>0.9137792</v>
      </c>
      <c r="CE12" s="57"/>
      <c r="CF12" s="58"/>
      <c r="CG12" s="58" t="n">
        <v>0.7375763</v>
      </c>
      <c r="CH12" s="58" t="n">
        <v>0.7575932</v>
      </c>
      <c r="CI12" s="57"/>
      <c r="CJ12" s="58"/>
      <c r="CK12" s="58" t="n">
        <v>0.9220053</v>
      </c>
      <c r="CL12" s="58" t="n">
        <v>0.9133802</v>
      </c>
      <c r="CM12" s="57"/>
      <c r="CN12" s="58"/>
      <c r="CO12" s="58" t="n">
        <v>0.7384803</v>
      </c>
      <c r="CP12" s="58" t="n">
        <v>0.7588047</v>
      </c>
      <c r="CQ12" s="57"/>
      <c r="CR12" s="58"/>
      <c r="CS12" s="58" t="n">
        <v>0.9219511</v>
      </c>
      <c r="CT12" s="58" t="n">
        <v>0.9134586</v>
      </c>
      <c r="CU12" s="57"/>
      <c r="CV12" s="58"/>
      <c r="CW12" s="58" t="n">
        <v>0.7374994</v>
      </c>
      <c r="CX12" s="58" t="n">
        <v>0.7574393</v>
      </c>
      <c r="CY12" s="57"/>
      <c r="CZ12" s="58"/>
      <c r="DA12" s="58" t="n">
        <v>0.9219289</v>
      </c>
      <c r="DB12" s="58" t="n">
        <v>0.9133198</v>
      </c>
      <c r="DC12" s="57"/>
      <c r="DD12" s="58"/>
      <c r="DE12" s="58" t="n">
        <v>0.737494</v>
      </c>
      <c r="DF12" s="58" t="n">
        <v>0.7574983</v>
      </c>
      <c r="DG12" s="57"/>
      <c r="DH12" s="58"/>
      <c r="DI12" s="58" t="n">
        <v>0.9218279</v>
      </c>
      <c r="DJ12" s="58" t="n">
        <v>0.913197</v>
      </c>
      <c r="DK12" s="57"/>
      <c r="DL12" s="58"/>
      <c r="DM12" s="58" t="n">
        <v>0.7376155</v>
      </c>
      <c r="DN12" s="58" t="n">
        <v>0.7586263</v>
      </c>
      <c r="DO12" s="57"/>
      <c r="DP12" s="58"/>
      <c r="DQ12" s="58" t="n">
        <v>0.9209359</v>
      </c>
      <c r="DR12" s="58" t="n">
        <v>0.9125826</v>
      </c>
      <c r="DS12" s="57"/>
      <c r="DT12" s="58"/>
      <c r="DU12" s="58" t="n">
        <v>0.7377978</v>
      </c>
      <c r="DV12" s="58" t="n">
        <v>0.7577196</v>
      </c>
      <c r="DW12" s="57"/>
      <c r="DX12" s="58"/>
      <c r="DY12" s="58" t="n">
        <v>0.9219145</v>
      </c>
      <c r="DZ12" s="58" t="n">
        <v>0.9133664</v>
      </c>
    </row>
    <row r="13" customFormat="false" ht="12.75" hidden="false" customHeight="false" outlineLevel="0" collapsed="false">
      <c r="A13" s="62"/>
      <c r="B13" s="59" t="s">
        <v>76</v>
      </c>
      <c r="C13" s="60"/>
      <c r="D13" s="61"/>
      <c r="E13" s="61" t="n">
        <v>2.4E-013</v>
      </c>
      <c r="F13" s="61" t="n">
        <v>5.3E-006</v>
      </c>
      <c r="G13" s="60"/>
      <c r="H13" s="61"/>
      <c r="I13" s="61" t="n">
        <v>1E-009</v>
      </c>
      <c r="J13" s="61" t="n">
        <v>2.6E-006</v>
      </c>
      <c r="K13" s="60"/>
      <c r="L13" s="61"/>
      <c r="M13" s="61" t="n">
        <v>2.3E-013</v>
      </c>
      <c r="N13" s="61" t="n">
        <v>5.3E-006</v>
      </c>
      <c r="O13" s="60"/>
      <c r="P13" s="61"/>
      <c r="Q13" s="61" t="n">
        <v>8.4E-010</v>
      </c>
      <c r="R13" s="61" t="n">
        <v>2.6E-006</v>
      </c>
      <c r="S13" s="60"/>
      <c r="T13" s="61"/>
      <c r="U13" s="61" t="n">
        <v>1.3E-013</v>
      </c>
      <c r="V13" s="61" t="n">
        <v>5.6E-006</v>
      </c>
      <c r="W13" s="60"/>
      <c r="X13" s="61"/>
      <c r="Y13" s="61" t="n">
        <v>9.4E-010</v>
      </c>
      <c r="Z13" s="61" t="n">
        <v>2.1E-006</v>
      </c>
      <c r="AA13" s="60"/>
      <c r="AB13" s="61"/>
      <c r="AC13" s="61" t="n">
        <v>1.3E-007</v>
      </c>
      <c r="AD13" s="61" t="n">
        <v>5.6E-006</v>
      </c>
      <c r="AE13" s="60"/>
      <c r="AF13" s="61"/>
      <c r="AG13" s="61" t="n">
        <v>1.2E-007</v>
      </c>
      <c r="AH13" s="61" t="n">
        <v>2.4E-006</v>
      </c>
      <c r="AI13" s="60"/>
      <c r="AJ13" s="61"/>
      <c r="AK13" s="61" t="n">
        <v>1.4E-009</v>
      </c>
      <c r="AL13" s="61" t="n">
        <v>5.3E-006</v>
      </c>
      <c r="AM13" s="60"/>
      <c r="AN13" s="61"/>
      <c r="AO13" s="61" t="n">
        <v>2.4E-006</v>
      </c>
      <c r="AP13" s="61" t="n">
        <v>2.6E-006</v>
      </c>
      <c r="AQ13" s="60"/>
      <c r="AR13" s="61"/>
      <c r="AS13" s="61" t="n">
        <v>6.8E-013</v>
      </c>
      <c r="AT13" s="61" t="n">
        <v>5.7E-006</v>
      </c>
      <c r="AU13" s="60"/>
      <c r="AV13" s="61"/>
      <c r="AW13" s="61" t="n">
        <v>3.5E-010</v>
      </c>
      <c r="AX13" s="61" t="n">
        <v>2.6E-006</v>
      </c>
      <c r="AY13" s="60"/>
      <c r="AZ13" s="61"/>
      <c r="BA13" s="61" t="n">
        <v>3.2E-012</v>
      </c>
      <c r="BB13" s="61" t="n">
        <v>5.2E-006</v>
      </c>
      <c r="BC13" s="60"/>
      <c r="BD13" s="61"/>
      <c r="BE13" s="61" t="n">
        <v>1.2E-009</v>
      </c>
      <c r="BF13" s="61" t="n">
        <v>2.6E-006</v>
      </c>
      <c r="BG13" s="60"/>
      <c r="BH13" s="61"/>
      <c r="BI13" s="61" t="n">
        <v>3.9E-013</v>
      </c>
      <c r="BJ13" s="61" t="n">
        <v>7.5E-006</v>
      </c>
      <c r="BK13" s="60"/>
      <c r="BL13" s="61"/>
      <c r="BM13" s="61" t="n">
        <v>1.1E-009</v>
      </c>
      <c r="BN13" s="61" t="n">
        <v>3E-006</v>
      </c>
      <c r="BO13" s="60"/>
      <c r="BP13" s="61"/>
      <c r="BQ13" s="61" t="n">
        <v>2.2E-012</v>
      </c>
      <c r="BR13" s="61" t="n">
        <v>3.8E-006</v>
      </c>
      <c r="BS13" s="60"/>
      <c r="BT13" s="61"/>
      <c r="BU13" s="61" t="n">
        <v>2E-009</v>
      </c>
      <c r="BV13" s="61" t="n">
        <v>2.3E-006</v>
      </c>
      <c r="BW13" s="60"/>
      <c r="BX13" s="61"/>
      <c r="BY13" s="61" t="n">
        <v>4.8E-013</v>
      </c>
      <c r="BZ13" s="61" t="n">
        <v>6E-006</v>
      </c>
      <c r="CA13" s="60"/>
      <c r="CB13" s="61"/>
      <c r="CC13" s="61" t="n">
        <v>1.2E-009</v>
      </c>
      <c r="CD13" s="61" t="n">
        <v>2.9E-006</v>
      </c>
      <c r="CE13" s="60"/>
      <c r="CF13" s="61"/>
      <c r="CG13" s="61" t="n">
        <v>2.4E-013</v>
      </c>
      <c r="CH13" s="61" t="n">
        <v>5.3E-006</v>
      </c>
      <c r="CI13" s="60"/>
      <c r="CJ13" s="61"/>
      <c r="CK13" s="61" t="n">
        <v>1.1E-009</v>
      </c>
      <c r="CL13" s="61" t="n">
        <v>2.6E-006</v>
      </c>
      <c r="CM13" s="60"/>
      <c r="CN13" s="61"/>
      <c r="CO13" s="61" t="n">
        <v>3E-013</v>
      </c>
      <c r="CP13" s="61" t="n">
        <v>6E-006</v>
      </c>
      <c r="CQ13" s="60"/>
      <c r="CR13" s="61"/>
      <c r="CS13" s="61" t="n">
        <v>1E-009</v>
      </c>
      <c r="CT13" s="61" t="n">
        <v>2.7E-006</v>
      </c>
      <c r="CU13" s="60"/>
      <c r="CV13" s="61"/>
      <c r="CW13" s="61" t="n">
        <v>2.4E-013</v>
      </c>
      <c r="CX13" s="61" t="n">
        <v>5.2E-006</v>
      </c>
      <c r="CY13" s="60"/>
      <c r="CZ13" s="61"/>
      <c r="DA13" s="61" t="n">
        <v>1E-009</v>
      </c>
      <c r="DB13" s="61" t="n">
        <v>2.6E-006</v>
      </c>
      <c r="DC13" s="60"/>
      <c r="DD13" s="61"/>
      <c r="DE13" s="61" t="n">
        <v>2.3E-013</v>
      </c>
      <c r="DF13" s="61" t="n">
        <v>5.3E-006</v>
      </c>
      <c r="DG13" s="60"/>
      <c r="DH13" s="61"/>
      <c r="DI13" s="61" t="n">
        <v>9.8E-010</v>
      </c>
      <c r="DJ13" s="61" t="n">
        <v>2.5E-006</v>
      </c>
      <c r="DK13" s="60"/>
      <c r="DL13" s="61"/>
      <c r="DM13" s="61" t="n">
        <v>2.5E-013</v>
      </c>
      <c r="DN13" s="61" t="n">
        <v>6E-006</v>
      </c>
      <c r="DO13" s="60"/>
      <c r="DP13" s="61"/>
      <c r="DQ13" s="61" t="n">
        <v>6.3E-010</v>
      </c>
      <c r="DR13" s="61" t="n">
        <v>2.1E-006</v>
      </c>
      <c r="DS13" s="60"/>
      <c r="DT13" s="61"/>
      <c r="DU13" s="61" t="n">
        <v>2.5E-013</v>
      </c>
      <c r="DV13" s="61" t="n">
        <v>5.4E-006</v>
      </c>
      <c r="DW13" s="60"/>
      <c r="DX13" s="61"/>
      <c r="DY13" s="61" t="n">
        <v>1E-009</v>
      </c>
      <c r="DZ13" s="61" t="n">
        <v>2.6E-006</v>
      </c>
    </row>
    <row r="14" customFormat="false" ht="12.75" hidden="false" customHeight="false" outlineLevel="0" collapsed="false">
      <c r="A14" s="62"/>
      <c r="B14" s="1" t="s">
        <v>78</v>
      </c>
      <c r="C14" s="57"/>
      <c r="D14" s="58"/>
      <c r="E14" s="58" t="n">
        <v>0.030651</v>
      </c>
      <c r="F14" s="58" t="n">
        <v>0.0462022</v>
      </c>
      <c r="G14" s="57"/>
      <c r="H14" s="58"/>
      <c r="I14" s="58" t="n">
        <v>0.0122754</v>
      </c>
      <c r="J14" s="58" t="n">
        <v>0.017615</v>
      </c>
      <c r="K14" s="57"/>
      <c r="L14" s="58"/>
      <c r="M14" s="58" t="n">
        <v>0.0306538</v>
      </c>
      <c r="N14" s="58" t="n">
        <v>0.0462022</v>
      </c>
      <c r="O14" s="57"/>
      <c r="P14" s="58"/>
      <c r="Q14" s="58" t="n">
        <v>0.0122761</v>
      </c>
      <c r="R14" s="58" t="n">
        <v>0.017615</v>
      </c>
      <c r="S14" s="57"/>
      <c r="T14" s="58"/>
      <c r="U14" s="58" t="n">
        <v>0.0308741</v>
      </c>
      <c r="V14" s="58" t="n">
        <v>0.0462447</v>
      </c>
      <c r="W14" s="57"/>
      <c r="X14" s="58"/>
      <c r="Y14" s="58" t="n">
        <v>0.0124367</v>
      </c>
      <c r="Z14" s="58" t="n">
        <v>0.0176004</v>
      </c>
      <c r="AA14" s="57"/>
      <c r="AB14" s="58"/>
      <c r="AC14" s="58" t="n">
        <v>0.0405214</v>
      </c>
      <c r="AD14" s="58" t="n">
        <v>0.0462423</v>
      </c>
      <c r="AE14" s="57"/>
      <c r="AF14" s="58"/>
      <c r="AG14" s="58" t="n">
        <v>0.0156251</v>
      </c>
      <c r="AH14" s="58" t="n">
        <v>0.0176092</v>
      </c>
      <c r="AI14" s="57"/>
      <c r="AJ14" s="58"/>
      <c r="AK14" s="58" t="n">
        <v>0.0354123</v>
      </c>
      <c r="AL14" s="58" t="n">
        <v>0.0461998</v>
      </c>
      <c r="AM14" s="57"/>
      <c r="AN14" s="58"/>
      <c r="AO14" s="58" t="n">
        <v>0.0140104</v>
      </c>
      <c r="AP14" s="58" t="n">
        <v>0.0176151</v>
      </c>
      <c r="AQ14" s="57"/>
      <c r="AR14" s="58"/>
      <c r="AS14" s="58" t="n">
        <v>0.0309883</v>
      </c>
      <c r="AT14" s="58" t="n">
        <v>0.0462424</v>
      </c>
      <c r="AU14" s="57"/>
      <c r="AV14" s="58"/>
      <c r="AW14" s="58" t="n">
        <v>0.0123244</v>
      </c>
      <c r="AX14" s="58" t="n">
        <v>0.0176144</v>
      </c>
      <c r="AY14" s="57"/>
      <c r="AZ14" s="58"/>
      <c r="BA14" s="58" t="n">
        <v>0.0313617</v>
      </c>
      <c r="BB14" s="58" t="n">
        <v>0.0461897</v>
      </c>
      <c r="BC14" s="57"/>
      <c r="BD14" s="58"/>
      <c r="BE14" s="58" t="n">
        <v>0.0123652</v>
      </c>
      <c r="BF14" s="58" t="n">
        <v>0.0176158</v>
      </c>
      <c r="BG14" s="57"/>
      <c r="BH14" s="58"/>
      <c r="BI14" s="58" t="n">
        <v>0.0307433</v>
      </c>
      <c r="BJ14" s="58" t="n">
        <v>0.0464218</v>
      </c>
      <c r="BK14" s="57"/>
      <c r="BL14" s="58"/>
      <c r="BM14" s="58" t="n">
        <v>0.0122787</v>
      </c>
      <c r="BN14" s="58" t="n">
        <v>0.0176299</v>
      </c>
      <c r="BO14" s="57"/>
      <c r="BP14" s="58"/>
      <c r="BQ14" s="58" t="n">
        <v>0.03249</v>
      </c>
      <c r="BR14" s="58" t="n">
        <v>0.0460247</v>
      </c>
      <c r="BS14" s="57"/>
      <c r="BT14" s="58"/>
      <c r="BU14" s="58" t="n">
        <v>0.0130691</v>
      </c>
      <c r="BV14" s="58" t="n">
        <v>0.0176122</v>
      </c>
      <c r="BW14" s="57"/>
      <c r="BX14" s="58"/>
      <c r="BY14" s="58" t="n">
        <v>0.0309631</v>
      </c>
      <c r="BZ14" s="58" t="n">
        <v>0.0462822</v>
      </c>
      <c r="CA14" s="57"/>
      <c r="CB14" s="58"/>
      <c r="CC14" s="58" t="n">
        <v>0.0123679</v>
      </c>
      <c r="CD14" s="58" t="n">
        <v>0.0176245</v>
      </c>
      <c r="CE14" s="57"/>
      <c r="CF14" s="58"/>
      <c r="CG14" s="58" t="n">
        <v>0.0306511</v>
      </c>
      <c r="CH14" s="58" t="n">
        <v>0.0462034</v>
      </c>
      <c r="CI14" s="57"/>
      <c r="CJ14" s="58"/>
      <c r="CK14" s="58" t="n">
        <v>0.0122766</v>
      </c>
      <c r="CL14" s="58" t="n">
        <v>0.017616</v>
      </c>
      <c r="CM14" s="57"/>
      <c r="CN14" s="58"/>
      <c r="CO14" s="58" t="n">
        <v>0.0306944</v>
      </c>
      <c r="CP14" s="58" t="n">
        <v>0.0462859</v>
      </c>
      <c r="CQ14" s="57"/>
      <c r="CR14" s="58"/>
      <c r="CS14" s="58" t="n">
        <v>0.0122762</v>
      </c>
      <c r="CT14" s="58" t="n">
        <v>0.0176178</v>
      </c>
      <c r="CU14" s="57"/>
      <c r="CV14" s="58"/>
      <c r="CW14" s="58" t="n">
        <v>0.030648</v>
      </c>
      <c r="CX14" s="58" t="n">
        <v>0.0461943</v>
      </c>
      <c r="CY14" s="57"/>
      <c r="CZ14" s="58"/>
      <c r="DA14" s="58" t="n">
        <v>0.0122757</v>
      </c>
      <c r="DB14" s="58" t="n">
        <v>0.0176149</v>
      </c>
      <c r="DC14" s="57"/>
      <c r="DD14" s="58"/>
      <c r="DE14" s="58" t="n">
        <v>0.0306479</v>
      </c>
      <c r="DF14" s="58" t="n">
        <v>0.0461979</v>
      </c>
      <c r="DG14" s="57"/>
      <c r="DH14" s="58"/>
      <c r="DI14" s="58" t="n">
        <v>0.0122743</v>
      </c>
      <c r="DJ14" s="58" t="n">
        <v>0.0176128</v>
      </c>
      <c r="DK14" s="57"/>
      <c r="DL14" s="58"/>
      <c r="DM14" s="58" t="n">
        <v>0.030673</v>
      </c>
      <c r="DN14" s="58" t="n">
        <v>0.0462944</v>
      </c>
      <c r="DO14" s="57"/>
      <c r="DP14" s="58"/>
      <c r="DQ14" s="58" t="n">
        <v>0.0122694</v>
      </c>
      <c r="DR14" s="58" t="n">
        <v>0.0176117</v>
      </c>
      <c r="DS14" s="57"/>
      <c r="DT14" s="58"/>
      <c r="DU14" s="58" t="n">
        <v>0.0306607</v>
      </c>
      <c r="DV14" s="58" t="n">
        <v>0.0462107</v>
      </c>
      <c r="DW14" s="57"/>
      <c r="DX14" s="58"/>
      <c r="DY14" s="58" t="n">
        <v>0.0122754</v>
      </c>
      <c r="DZ14" s="58" t="n">
        <v>0.0176162</v>
      </c>
    </row>
    <row r="15" customFormat="false" ht="12.75" hidden="false" customHeight="true" outlineLevel="0" collapsed="false">
      <c r="A15" s="62" t="s">
        <v>81</v>
      </c>
      <c r="B15" s="1" t="s">
        <v>75</v>
      </c>
      <c r="C15" s="57"/>
      <c r="D15" s="58"/>
      <c r="E15" s="58" t="n">
        <v>0.7793958</v>
      </c>
      <c r="F15" s="58" t="n">
        <v>0.7767278</v>
      </c>
      <c r="G15" s="57"/>
      <c r="H15" s="58"/>
      <c r="I15" s="58" t="n">
        <v>0.9372895</v>
      </c>
      <c r="J15" s="58" t="n">
        <v>0.9343605</v>
      </c>
      <c r="K15" s="57"/>
      <c r="L15" s="58"/>
      <c r="M15" s="58" t="n">
        <v>0.7783084</v>
      </c>
      <c r="N15" s="58" t="n">
        <v>0.7767278</v>
      </c>
      <c r="O15" s="57"/>
      <c r="P15" s="58"/>
      <c r="Q15" s="58" t="n">
        <v>0.9363222</v>
      </c>
      <c r="R15" s="58" t="n">
        <v>0.9343605</v>
      </c>
      <c r="S15" s="57"/>
      <c r="T15" s="58"/>
      <c r="U15" s="58" t="n">
        <v>0.7805053</v>
      </c>
      <c r="V15" s="58" t="n">
        <v>0.7779727</v>
      </c>
      <c r="W15" s="57"/>
      <c r="X15" s="58"/>
      <c r="Y15" s="58" t="n">
        <v>0.9341867</v>
      </c>
      <c r="Z15" s="58" t="n">
        <v>0.9342173</v>
      </c>
      <c r="AA15" s="57"/>
      <c r="AB15" s="58"/>
      <c r="AC15" s="58" t="n">
        <v>0.7773396</v>
      </c>
      <c r="AD15" s="58" t="n">
        <v>0.7753446</v>
      </c>
      <c r="AE15" s="57"/>
      <c r="AF15" s="58"/>
      <c r="AG15" s="58" t="n">
        <v>0.9306804</v>
      </c>
      <c r="AH15" s="58" t="n">
        <v>0.9333009</v>
      </c>
      <c r="AI15" s="57"/>
      <c r="AJ15" s="58"/>
      <c r="AK15" s="58" t="n">
        <v>0.7847159</v>
      </c>
      <c r="AL15" s="58" t="n">
        <v>0.776498</v>
      </c>
      <c r="AM15" s="57"/>
      <c r="AN15" s="58"/>
      <c r="AO15" s="58" t="n">
        <v>0.94743</v>
      </c>
      <c r="AP15" s="58" t="n">
        <v>0.9343611</v>
      </c>
      <c r="AQ15" s="57"/>
      <c r="AR15" s="58"/>
      <c r="AS15" s="58" t="n">
        <v>0.7768406</v>
      </c>
      <c r="AT15" s="58" t="n">
        <v>0.7766876</v>
      </c>
      <c r="AU15" s="57"/>
      <c r="AV15" s="58"/>
      <c r="AW15" s="58" t="n">
        <v>0.933678</v>
      </c>
      <c r="AX15" s="58" t="n">
        <v>0.9343054</v>
      </c>
      <c r="AY15" s="57"/>
      <c r="AZ15" s="58"/>
      <c r="BA15" s="58" t="n">
        <v>0.7897361</v>
      </c>
      <c r="BB15" s="58" t="n">
        <v>0.7766796</v>
      </c>
      <c r="BC15" s="57"/>
      <c r="BD15" s="58"/>
      <c r="BE15" s="58" t="n">
        <v>0.9366432</v>
      </c>
      <c r="BF15" s="58" t="n">
        <v>0.9341836</v>
      </c>
      <c r="BG15" s="57"/>
      <c r="BH15" s="58"/>
      <c r="BI15" s="58" t="n">
        <v>0.7810958</v>
      </c>
      <c r="BJ15" s="58" t="n">
        <v>0.7795225</v>
      </c>
      <c r="BK15" s="57"/>
      <c r="BL15" s="58"/>
      <c r="BM15" s="58" t="n">
        <v>0.9372745</v>
      </c>
      <c r="BN15" s="58" t="n">
        <v>0.934812</v>
      </c>
      <c r="BO15" s="57"/>
      <c r="BP15" s="58"/>
      <c r="BQ15" s="58" t="n">
        <v>0.7658885</v>
      </c>
      <c r="BR15" s="58" t="n">
        <v>0.7739118</v>
      </c>
      <c r="BS15" s="57"/>
      <c r="BT15" s="58"/>
      <c r="BU15" s="58" t="n">
        <v>0.9408477</v>
      </c>
      <c r="BV15" s="58" t="n">
        <v>0.934091</v>
      </c>
      <c r="BW15" s="57"/>
      <c r="BX15" s="58"/>
      <c r="BY15" s="58" t="n">
        <v>0.7789251</v>
      </c>
      <c r="BZ15" s="58" t="n">
        <v>0.7786587</v>
      </c>
      <c r="CA15" s="57"/>
      <c r="CB15" s="58"/>
      <c r="CC15" s="58" t="n">
        <v>0.9378397</v>
      </c>
      <c r="CD15" s="58" t="n">
        <v>0.9350989</v>
      </c>
      <c r="CE15" s="57"/>
      <c r="CF15" s="58"/>
      <c r="CG15" s="58" t="n">
        <v>0.7793945</v>
      </c>
      <c r="CH15" s="58" t="n">
        <v>0.7767365</v>
      </c>
      <c r="CI15" s="57"/>
      <c r="CJ15" s="58"/>
      <c r="CK15" s="58" t="n">
        <v>0.9373402</v>
      </c>
      <c r="CL15" s="58" t="n">
        <v>0.9343603</v>
      </c>
      <c r="CM15" s="57"/>
      <c r="CN15" s="58"/>
      <c r="CO15" s="58" t="n">
        <v>0.7800653</v>
      </c>
      <c r="CP15" s="58" t="n">
        <v>0.7770127</v>
      </c>
      <c r="CQ15" s="57"/>
      <c r="CR15" s="58"/>
      <c r="CS15" s="58" t="n">
        <v>0.937329</v>
      </c>
      <c r="CT15" s="58" t="n">
        <v>0.9344634</v>
      </c>
      <c r="CU15" s="57"/>
      <c r="CV15" s="58"/>
      <c r="CW15" s="58" t="n">
        <v>0.7792656</v>
      </c>
      <c r="CX15" s="58" t="n">
        <v>0.7765252</v>
      </c>
      <c r="CY15" s="57"/>
      <c r="CZ15" s="58"/>
      <c r="DA15" s="58" t="n">
        <v>0.9373197</v>
      </c>
      <c r="DB15" s="58" t="n">
        <v>0.9343569</v>
      </c>
      <c r="DC15" s="57"/>
      <c r="DD15" s="58"/>
      <c r="DE15" s="58" t="n">
        <v>0.7792727</v>
      </c>
      <c r="DF15" s="58" t="n">
        <v>0.77663</v>
      </c>
      <c r="DG15" s="57"/>
      <c r="DH15" s="58"/>
      <c r="DI15" s="58" t="n">
        <v>0.9372747</v>
      </c>
      <c r="DJ15" s="58" t="n">
        <v>0.9343698</v>
      </c>
      <c r="DK15" s="57"/>
      <c r="DL15" s="58"/>
      <c r="DM15" s="58" t="n">
        <v>0.7794336</v>
      </c>
      <c r="DN15" s="58" t="n">
        <v>0.777724</v>
      </c>
      <c r="DO15" s="57"/>
      <c r="DP15" s="58"/>
      <c r="DQ15" s="58" t="n">
        <v>0.9364431</v>
      </c>
      <c r="DR15" s="58" t="n">
        <v>0.9336966</v>
      </c>
      <c r="DS15" s="57"/>
      <c r="DT15" s="58"/>
      <c r="DU15" s="58" t="n">
        <v>0.7796138</v>
      </c>
      <c r="DV15" s="58" t="n">
        <v>0.7769029</v>
      </c>
      <c r="DW15" s="57"/>
      <c r="DX15" s="58"/>
      <c r="DY15" s="58" t="n">
        <v>0.9372965</v>
      </c>
      <c r="DZ15" s="58" t="n">
        <v>0.9344098</v>
      </c>
    </row>
    <row r="16" customFormat="false" ht="12.75" hidden="false" customHeight="false" outlineLevel="0" collapsed="false">
      <c r="A16" s="62"/>
      <c r="B16" s="59" t="s">
        <v>76</v>
      </c>
      <c r="C16" s="60"/>
      <c r="D16" s="61"/>
      <c r="E16" s="61" t="n">
        <v>2.5E-010</v>
      </c>
      <c r="F16" s="61" t="n">
        <v>1.5E-005</v>
      </c>
      <c r="G16" s="60"/>
      <c r="H16" s="61"/>
      <c r="I16" s="61" t="n">
        <v>4.4E-007</v>
      </c>
      <c r="J16" s="61" t="n">
        <v>0.00027</v>
      </c>
      <c r="K16" s="60"/>
      <c r="L16" s="61"/>
      <c r="M16" s="61" t="n">
        <v>2E-010</v>
      </c>
      <c r="N16" s="61" t="n">
        <v>1.5E-005</v>
      </c>
      <c r="O16" s="60"/>
      <c r="P16" s="61"/>
      <c r="Q16" s="61" t="n">
        <v>2.9E-007</v>
      </c>
      <c r="R16" s="61" t="n">
        <v>0.00027</v>
      </c>
      <c r="S16" s="60"/>
      <c r="T16" s="61"/>
      <c r="U16" s="61" t="n">
        <v>5.7E-010</v>
      </c>
      <c r="V16" s="61" t="n">
        <v>1.7E-005</v>
      </c>
      <c r="W16" s="60"/>
      <c r="X16" s="61"/>
      <c r="Y16" s="61" t="n">
        <v>1.6E-007</v>
      </c>
      <c r="Z16" s="61" t="n">
        <v>0.00026</v>
      </c>
      <c r="AA16" s="60"/>
      <c r="AB16" s="61"/>
      <c r="AC16" s="61" t="n">
        <v>9.6E-007</v>
      </c>
      <c r="AD16" s="61" t="n">
        <v>1.3E-005</v>
      </c>
      <c r="AE16" s="60"/>
      <c r="AF16" s="61"/>
      <c r="AG16" s="61" t="n">
        <v>1.4E-005</v>
      </c>
      <c r="AH16" s="61" t="n">
        <v>0.00021</v>
      </c>
      <c r="AI16" s="60"/>
      <c r="AJ16" s="61"/>
      <c r="AK16" s="61" t="n">
        <v>6.4E-008</v>
      </c>
      <c r="AL16" s="61" t="n">
        <v>1.4E-005</v>
      </c>
      <c r="AM16" s="60"/>
      <c r="AN16" s="61"/>
      <c r="AO16" s="61" t="n">
        <v>0.0002</v>
      </c>
      <c r="AP16" s="61" t="n">
        <v>0.00027</v>
      </c>
      <c r="AQ16" s="60"/>
      <c r="AR16" s="61"/>
      <c r="AS16" s="61" t="n">
        <v>2.1E-010</v>
      </c>
      <c r="AT16" s="61" t="n">
        <v>1.5E-005</v>
      </c>
      <c r="AU16" s="60"/>
      <c r="AV16" s="61"/>
      <c r="AW16" s="61" t="n">
        <v>1.1E-007</v>
      </c>
      <c r="AX16" s="61" t="n">
        <v>0.00026</v>
      </c>
      <c r="AY16" s="60"/>
      <c r="AZ16" s="61"/>
      <c r="BA16" s="61" t="n">
        <v>3.2E-009</v>
      </c>
      <c r="BB16" s="61" t="n">
        <v>1.5E-005</v>
      </c>
      <c r="BC16" s="60"/>
      <c r="BD16" s="61"/>
      <c r="BE16" s="61" t="n">
        <v>4.1E-007</v>
      </c>
      <c r="BF16" s="61" t="n">
        <v>0.00026</v>
      </c>
      <c r="BG16" s="60"/>
      <c r="BH16" s="61"/>
      <c r="BI16" s="61" t="n">
        <v>3.6E-010</v>
      </c>
      <c r="BJ16" s="61" t="n">
        <v>1.9E-005</v>
      </c>
      <c r="BK16" s="60"/>
      <c r="BL16" s="61"/>
      <c r="BM16" s="61" t="n">
        <v>4.4E-007</v>
      </c>
      <c r="BN16" s="61" t="n">
        <v>0.0003</v>
      </c>
      <c r="BO16" s="60"/>
      <c r="BP16" s="61"/>
      <c r="BQ16" s="61" t="n">
        <v>2.5E-010</v>
      </c>
      <c r="BR16" s="61" t="n">
        <v>1.1E-005</v>
      </c>
      <c r="BS16" s="60"/>
      <c r="BT16" s="61"/>
      <c r="BU16" s="61" t="n">
        <v>8.7E-006</v>
      </c>
      <c r="BV16" s="61" t="n">
        <v>0.00025</v>
      </c>
      <c r="BW16" s="60"/>
      <c r="BX16" s="61"/>
      <c r="BY16" s="61" t="n">
        <v>3.4E-010</v>
      </c>
      <c r="BZ16" s="61" t="n">
        <v>1.8E-005</v>
      </c>
      <c r="CA16" s="60"/>
      <c r="CB16" s="61"/>
      <c r="CC16" s="61" t="n">
        <v>6.9E-007</v>
      </c>
      <c r="CD16" s="61" t="n">
        <v>0.00032</v>
      </c>
      <c r="CE16" s="60"/>
      <c r="CF16" s="61"/>
      <c r="CG16" s="61" t="n">
        <v>2.5E-010</v>
      </c>
      <c r="CH16" s="61" t="n">
        <v>1.5E-005</v>
      </c>
      <c r="CI16" s="60"/>
      <c r="CJ16" s="61"/>
      <c r="CK16" s="61" t="n">
        <v>4.5E-007</v>
      </c>
      <c r="CL16" s="61" t="n">
        <v>0.00027</v>
      </c>
      <c r="CM16" s="60"/>
      <c r="CN16" s="61"/>
      <c r="CO16" s="61" t="n">
        <v>2.9E-010</v>
      </c>
      <c r="CP16" s="61" t="n">
        <v>1.5E-005</v>
      </c>
      <c r="CQ16" s="60"/>
      <c r="CR16" s="61"/>
      <c r="CS16" s="61" t="n">
        <v>4.4E-007</v>
      </c>
      <c r="CT16" s="61" t="n">
        <v>0.00027</v>
      </c>
      <c r="CU16" s="60"/>
      <c r="CV16" s="61"/>
      <c r="CW16" s="61" t="n">
        <v>2.4E-010</v>
      </c>
      <c r="CX16" s="61" t="n">
        <v>1.4E-005</v>
      </c>
      <c r="CY16" s="60"/>
      <c r="CZ16" s="61"/>
      <c r="DA16" s="61" t="n">
        <v>4.4E-007</v>
      </c>
      <c r="DB16" s="61" t="n">
        <v>0.00027</v>
      </c>
      <c r="DC16" s="60"/>
      <c r="DD16" s="61"/>
      <c r="DE16" s="61" t="n">
        <v>2.4E-010</v>
      </c>
      <c r="DF16" s="61" t="n">
        <v>1.5E-005</v>
      </c>
      <c r="DG16" s="60"/>
      <c r="DH16" s="61"/>
      <c r="DI16" s="61" t="n">
        <v>4.3E-007</v>
      </c>
      <c r="DJ16" s="61" t="n">
        <v>0.00027</v>
      </c>
      <c r="DK16" s="60"/>
      <c r="DL16" s="61"/>
      <c r="DM16" s="61" t="n">
        <v>2.6E-010</v>
      </c>
      <c r="DN16" s="61" t="n">
        <v>1.6E-005</v>
      </c>
      <c r="DO16" s="60"/>
      <c r="DP16" s="61"/>
      <c r="DQ16" s="61" t="n">
        <v>3E-007</v>
      </c>
      <c r="DR16" s="61" t="n">
        <v>0.00023</v>
      </c>
      <c r="DS16" s="60"/>
      <c r="DT16" s="61"/>
      <c r="DU16" s="61" t="n">
        <v>2.6E-010</v>
      </c>
      <c r="DV16" s="61" t="n">
        <v>1.5E-005</v>
      </c>
      <c r="DW16" s="60"/>
      <c r="DX16" s="61"/>
      <c r="DY16" s="61" t="n">
        <v>4.4E-007</v>
      </c>
      <c r="DZ16" s="61" t="n">
        <v>0.00027</v>
      </c>
    </row>
    <row r="17" customFormat="false" ht="12.75" hidden="false" customHeight="false" outlineLevel="0" collapsed="false">
      <c r="A17" s="62"/>
      <c r="B17" s="1" t="s">
        <v>78</v>
      </c>
      <c r="C17" s="57"/>
      <c r="D17" s="58"/>
      <c r="E17" s="58" t="n">
        <v>0.0307052</v>
      </c>
      <c r="F17" s="58" t="n">
        <v>0.0452824</v>
      </c>
      <c r="G17" s="57"/>
      <c r="H17" s="58"/>
      <c r="I17" s="58" t="n">
        <v>0.0120144</v>
      </c>
      <c r="J17" s="58" t="n">
        <v>0.0174029</v>
      </c>
      <c r="K17" s="57"/>
      <c r="L17" s="58"/>
      <c r="M17" s="58" t="n">
        <v>0.030672</v>
      </c>
      <c r="N17" s="58" t="n">
        <v>0.0452824</v>
      </c>
      <c r="O17" s="57"/>
      <c r="P17" s="58"/>
      <c r="Q17" s="58" t="n">
        <v>0.012007</v>
      </c>
      <c r="R17" s="58" t="n">
        <v>0.0174029</v>
      </c>
      <c r="S17" s="57"/>
      <c r="T17" s="58"/>
      <c r="U17" s="58" t="n">
        <v>0.0312002</v>
      </c>
      <c r="V17" s="58" t="n">
        <v>0.0453666</v>
      </c>
      <c r="W17" s="57"/>
      <c r="X17" s="58"/>
      <c r="Y17" s="58" t="n">
        <v>0.0121466</v>
      </c>
      <c r="Z17" s="58" t="n">
        <v>0.0174005</v>
      </c>
      <c r="AA17" s="57"/>
      <c r="AB17" s="58"/>
      <c r="AC17" s="58" t="n">
        <v>0.0399607</v>
      </c>
      <c r="AD17" s="58" t="n">
        <v>0.0452129</v>
      </c>
      <c r="AE17" s="57"/>
      <c r="AF17" s="58"/>
      <c r="AG17" s="58" t="n">
        <v>0.015369</v>
      </c>
      <c r="AH17" s="58" t="n">
        <v>0.0173849</v>
      </c>
      <c r="AI17" s="57"/>
      <c r="AJ17" s="58"/>
      <c r="AK17" s="58" t="n">
        <v>0.0351773</v>
      </c>
      <c r="AL17" s="58" t="n">
        <v>0.04527</v>
      </c>
      <c r="AM17" s="57"/>
      <c r="AN17" s="58"/>
      <c r="AO17" s="58" t="n">
        <v>0.0137497</v>
      </c>
      <c r="AP17" s="58" t="n">
        <v>0.0174029</v>
      </c>
      <c r="AQ17" s="57"/>
      <c r="AR17" s="58"/>
      <c r="AS17" s="58" t="n">
        <v>0.0308564</v>
      </c>
      <c r="AT17" s="58" t="n">
        <v>0.0452815</v>
      </c>
      <c r="AU17" s="57"/>
      <c r="AV17" s="58"/>
      <c r="AW17" s="58" t="n">
        <v>0.0120517</v>
      </c>
      <c r="AX17" s="58" t="n">
        <v>0.0174019</v>
      </c>
      <c r="AY17" s="57"/>
      <c r="AZ17" s="58"/>
      <c r="BA17" s="58" t="n">
        <v>0.0314966</v>
      </c>
      <c r="BB17" s="58" t="n">
        <v>0.0452795</v>
      </c>
      <c r="BC17" s="57"/>
      <c r="BD17" s="58"/>
      <c r="BE17" s="58" t="n">
        <v>0.0121074</v>
      </c>
      <c r="BF17" s="58" t="n">
        <v>0.0174</v>
      </c>
      <c r="BG17" s="57"/>
      <c r="BH17" s="58"/>
      <c r="BI17" s="58" t="n">
        <v>0.0307823</v>
      </c>
      <c r="BJ17" s="58" t="n">
        <v>0.0454634</v>
      </c>
      <c r="BK17" s="57"/>
      <c r="BL17" s="58"/>
      <c r="BM17" s="58" t="n">
        <v>0.012016</v>
      </c>
      <c r="BN17" s="58" t="n">
        <v>0.0174155</v>
      </c>
      <c r="BO17" s="57"/>
      <c r="BP17" s="58"/>
      <c r="BQ17" s="58" t="n">
        <v>0.0322821</v>
      </c>
      <c r="BR17" s="58" t="n">
        <v>0.0451321</v>
      </c>
      <c r="BS17" s="57"/>
      <c r="BT17" s="58"/>
      <c r="BU17" s="58" t="n">
        <v>0.0128987</v>
      </c>
      <c r="BV17" s="58" t="n">
        <v>0.0174003</v>
      </c>
      <c r="BW17" s="57"/>
      <c r="BX17" s="58"/>
      <c r="BY17" s="58" t="n">
        <v>0.0309854</v>
      </c>
      <c r="BZ17" s="58" t="n">
        <v>0.0454073</v>
      </c>
      <c r="CA17" s="57"/>
      <c r="CB17" s="58"/>
      <c r="CC17" s="58" t="n">
        <v>0.0121215</v>
      </c>
      <c r="CD17" s="58" t="n">
        <v>0.0174179</v>
      </c>
      <c r="CE17" s="57"/>
      <c r="CF17" s="58"/>
      <c r="CG17" s="58" t="n">
        <v>0.0307051</v>
      </c>
      <c r="CH17" s="58" t="n">
        <v>0.0452831</v>
      </c>
      <c r="CI17" s="57"/>
      <c r="CJ17" s="58"/>
      <c r="CK17" s="58" t="n">
        <v>0.012015</v>
      </c>
      <c r="CL17" s="58" t="n">
        <v>0.0174029</v>
      </c>
      <c r="CM17" s="57"/>
      <c r="CN17" s="58"/>
      <c r="CO17" s="58" t="n">
        <v>0.0307362</v>
      </c>
      <c r="CP17" s="58" t="n">
        <v>0.045306</v>
      </c>
      <c r="CQ17" s="57"/>
      <c r="CR17" s="58"/>
      <c r="CS17" s="58" t="n">
        <v>0.0120152</v>
      </c>
      <c r="CT17" s="58" t="n">
        <v>0.0174049</v>
      </c>
      <c r="CU17" s="57"/>
      <c r="CV17" s="58"/>
      <c r="CW17" s="58" t="n">
        <v>0.030701</v>
      </c>
      <c r="CX17" s="58" t="n">
        <v>0.0452717</v>
      </c>
      <c r="CY17" s="57"/>
      <c r="CZ17" s="58"/>
      <c r="DA17" s="58" t="n">
        <v>0.0120149</v>
      </c>
      <c r="DB17" s="58" t="n">
        <v>0.0174029</v>
      </c>
      <c r="DC17" s="57"/>
      <c r="DD17" s="58"/>
      <c r="DE17" s="58" t="n">
        <v>0.0307006</v>
      </c>
      <c r="DF17" s="58" t="n">
        <v>0.0452769</v>
      </c>
      <c r="DG17" s="57"/>
      <c r="DH17" s="58"/>
      <c r="DI17" s="58" t="n">
        <v>0.0120142</v>
      </c>
      <c r="DJ17" s="58" t="n">
        <v>0.0174031</v>
      </c>
      <c r="DK17" s="57"/>
      <c r="DL17" s="58"/>
      <c r="DM17" s="58" t="n">
        <v>0.030724</v>
      </c>
      <c r="DN17" s="58" t="n">
        <v>0.0453669</v>
      </c>
      <c r="DO17" s="57"/>
      <c r="DP17" s="58"/>
      <c r="DQ17" s="58" t="n">
        <v>0.0120089</v>
      </c>
      <c r="DR17" s="58" t="n">
        <v>0.0173995</v>
      </c>
      <c r="DS17" s="57"/>
      <c r="DT17" s="58"/>
      <c r="DU17" s="58" t="n">
        <v>0.0307139</v>
      </c>
      <c r="DV17" s="58" t="n">
        <v>0.0452922</v>
      </c>
      <c r="DW17" s="57"/>
      <c r="DX17" s="58"/>
      <c r="DY17" s="58" t="n">
        <v>0.0120145</v>
      </c>
      <c r="DZ17" s="58" t="n">
        <v>0.0174042</v>
      </c>
    </row>
    <row r="18" customFormat="false" ht="12.75" hidden="false" customHeight="true" outlineLevel="0" collapsed="false">
      <c r="A18" s="62" t="s">
        <v>82</v>
      </c>
      <c r="B18" s="1" t="s">
        <v>75</v>
      </c>
      <c r="C18" s="57"/>
      <c r="D18" s="58"/>
      <c r="E18" s="58" t="n">
        <v>0.7993833</v>
      </c>
      <c r="F18" s="58" t="n">
        <v>0.8953058</v>
      </c>
      <c r="G18" s="57"/>
      <c r="H18" s="58"/>
      <c r="I18" s="58" t="n">
        <v>0.9441911</v>
      </c>
      <c r="J18" s="58" t="n">
        <v>0.9417851</v>
      </c>
      <c r="K18" s="57"/>
      <c r="L18" s="58"/>
      <c r="M18" s="58" t="n">
        <v>0.7983603</v>
      </c>
      <c r="N18" s="58" t="n">
        <v>0.8953058</v>
      </c>
      <c r="O18" s="57"/>
      <c r="P18" s="58"/>
      <c r="Q18" s="58" t="n">
        <v>0.9433016</v>
      </c>
      <c r="R18" s="58" t="n">
        <v>0.9417851</v>
      </c>
      <c r="S18" s="57"/>
      <c r="T18" s="58"/>
      <c r="U18" s="58" t="n">
        <v>0.8024409</v>
      </c>
      <c r="V18" s="58" t="n">
        <v>0.8957666</v>
      </c>
      <c r="W18" s="57"/>
      <c r="X18" s="58"/>
      <c r="Y18" s="58" t="n">
        <v>0.9387066</v>
      </c>
      <c r="Z18" s="58" t="n">
        <v>0.9414609</v>
      </c>
      <c r="AA18" s="57"/>
      <c r="AB18" s="58"/>
      <c r="AC18" s="58" t="n">
        <v>0.8495917</v>
      </c>
      <c r="AD18" s="58" t="n">
        <v>0.8941788</v>
      </c>
      <c r="AE18" s="57"/>
      <c r="AF18" s="58"/>
      <c r="AG18" s="58" t="n">
        <v>0.9323191</v>
      </c>
      <c r="AH18" s="58" t="n">
        <v>0.9409189</v>
      </c>
      <c r="AI18" s="57"/>
      <c r="AJ18" s="58"/>
      <c r="AK18" s="58" t="n">
        <v>0.8432901</v>
      </c>
      <c r="AL18" s="58" t="n">
        <v>0.8953576</v>
      </c>
      <c r="AM18" s="57"/>
      <c r="AN18" s="58"/>
      <c r="AO18" s="58" t="n">
        <v>0.9568298</v>
      </c>
      <c r="AP18" s="58" t="n">
        <v>0.9417801</v>
      </c>
      <c r="AQ18" s="57"/>
      <c r="AR18" s="58"/>
      <c r="AS18" s="58" t="n">
        <v>0.7994405</v>
      </c>
      <c r="AT18" s="58" t="n">
        <v>0.8956941</v>
      </c>
      <c r="AU18" s="57"/>
      <c r="AV18" s="58"/>
      <c r="AW18" s="58" t="n">
        <v>0.9406034</v>
      </c>
      <c r="AX18" s="58" t="n">
        <v>0.9417495</v>
      </c>
      <c r="AY18" s="57"/>
      <c r="AZ18" s="58"/>
      <c r="BA18" s="58" t="n">
        <v>0.8058235</v>
      </c>
      <c r="BB18" s="58" t="n">
        <v>0.8952956</v>
      </c>
      <c r="BC18" s="57"/>
      <c r="BD18" s="58"/>
      <c r="BE18" s="58" t="n">
        <v>0.942162</v>
      </c>
      <c r="BF18" s="58" t="n">
        <v>0.9416922</v>
      </c>
      <c r="BG18" s="57"/>
      <c r="BH18" s="58"/>
      <c r="BI18" s="58" t="n">
        <v>0.8010469</v>
      </c>
      <c r="BJ18" s="58" t="n">
        <v>0.8990015</v>
      </c>
      <c r="BK18" s="57"/>
      <c r="BL18" s="58"/>
      <c r="BM18" s="58" t="n">
        <v>0.9441465</v>
      </c>
      <c r="BN18" s="58" t="n">
        <v>0.9423686</v>
      </c>
      <c r="BO18" s="57"/>
      <c r="BP18" s="58"/>
      <c r="BQ18" s="58" t="n">
        <v>0.8046258</v>
      </c>
      <c r="BR18" s="58" t="n">
        <v>0.8922043</v>
      </c>
      <c r="BS18" s="57"/>
      <c r="BT18" s="58"/>
      <c r="BU18" s="58" t="n">
        <v>0.9466808</v>
      </c>
      <c r="BV18" s="58" t="n">
        <v>0.9415524</v>
      </c>
      <c r="BW18" s="57"/>
      <c r="BX18" s="58"/>
      <c r="BY18" s="58" t="n">
        <v>0.8012383</v>
      </c>
      <c r="BZ18" s="58" t="n">
        <v>0.8976087</v>
      </c>
      <c r="CA18" s="57"/>
      <c r="CB18" s="58"/>
      <c r="CC18" s="58" t="n">
        <v>0.9453778</v>
      </c>
      <c r="CD18" s="58" t="n">
        <v>0.9424182</v>
      </c>
      <c r="CE18" s="57"/>
      <c r="CF18" s="58"/>
      <c r="CG18" s="58" t="n">
        <v>0.7993891</v>
      </c>
      <c r="CH18" s="58" t="n">
        <v>0.8952923</v>
      </c>
      <c r="CI18" s="57"/>
      <c r="CJ18" s="58"/>
      <c r="CK18" s="58" t="n">
        <v>0.9443843</v>
      </c>
      <c r="CL18" s="58" t="n">
        <v>0.941991</v>
      </c>
      <c r="CM18" s="57"/>
      <c r="CN18" s="58"/>
      <c r="CO18" s="58" t="n">
        <v>0.8002991</v>
      </c>
      <c r="CP18" s="58" t="n">
        <v>0.89604</v>
      </c>
      <c r="CQ18" s="57"/>
      <c r="CR18" s="58"/>
      <c r="CS18" s="58" t="n">
        <v>0.9442347</v>
      </c>
      <c r="CT18" s="58" t="n">
        <v>0.9418364</v>
      </c>
      <c r="CU18" s="57"/>
      <c r="CV18" s="58"/>
      <c r="CW18" s="58" t="n">
        <v>0.7992445</v>
      </c>
      <c r="CX18" s="58" t="n">
        <v>0.8951417</v>
      </c>
      <c r="CY18" s="57"/>
      <c r="CZ18" s="58"/>
      <c r="DA18" s="58" t="n">
        <v>0.9442237</v>
      </c>
      <c r="DB18" s="58" t="n">
        <v>0.9417813</v>
      </c>
      <c r="DC18" s="57"/>
      <c r="DD18" s="58"/>
      <c r="DE18" s="58" t="n">
        <v>0.7994154</v>
      </c>
      <c r="DF18" s="58" t="n">
        <v>0.8953228</v>
      </c>
      <c r="DG18" s="57"/>
      <c r="DH18" s="58"/>
      <c r="DI18" s="58" t="n">
        <v>0.9441757</v>
      </c>
      <c r="DJ18" s="58" t="n">
        <v>0.9417911</v>
      </c>
      <c r="DK18" s="57"/>
      <c r="DL18" s="58"/>
      <c r="DM18" s="58" t="n">
        <v>0.7994077</v>
      </c>
      <c r="DN18" s="58" t="n">
        <v>0.8959085</v>
      </c>
      <c r="DO18" s="57"/>
      <c r="DP18" s="58"/>
      <c r="DQ18" s="58" t="n">
        <v>0.9436303</v>
      </c>
      <c r="DR18" s="58" t="n">
        <v>0.9414283</v>
      </c>
      <c r="DS18" s="57"/>
      <c r="DT18" s="58"/>
      <c r="DU18" s="58" t="n">
        <v>0.7994679</v>
      </c>
      <c r="DV18" s="58" t="n">
        <v>0.8954981</v>
      </c>
      <c r="DW18" s="57"/>
      <c r="DX18" s="58"/>
      <c r="DY18" s="58" t="n">
        <v>0.9441954</v>
      </c>
      <c r="DZ18" s="58" t="n">
        <v>0.9418635</v>
      </c>
    </row>
    <row r="19" customFormat="false" ht="12.75" hidden="false" customHeight="false" outlineLevel="0" collapsed="false">
      <c r="A19" s="62"/>
      <c r="B19" s="59" t="s">
        <v>76</v>
      </c>
      <c r="C19" s="60"/>
      <c r="D19" s="61"/>
      <c r="E19" s="61" t="n">
        <v>4.2E-007</v>
      </c>
      <c r="F19" s="61" t="n">
        <v>0.084</v>
      </c>
      <c r="G19" s="60"/>
      <c r="H19" s="61"/>
      <c r="I19" s="61" t="n">
        <v>6.4E-005</v>
      </c>
      <c r="J19" s="61" t="n">
        <v>0.004</v>
      </c>
      <c r="K19" s="60"/>
      <c r="L19" s="61"/>
      <c r="M19" s="61" t="n">
        <v>3.7E-007</v>
      </c>
      <c r="N19" s="61" t="n">
        <v>0.084</v>
      </c>
      <c r="O19" s="60"/>
      <c r="P19" s="61"/>
      <c r="Q19" s="61" t="n">
        <v>4.9E-005</v>
      </c>
      <c r="R19" s="61" t="n">
        <v>0.004</v>
      </c>
      <c r="S19" s="60"/>
      <c r="T19" s="61"/>
      <c r="U19" s="61" t="n">
        <v>9.4E-007</v>
      </c>
      <c r="V19" s="61" t="n">
        <v>0.086</v>
      </c>
      <c r="W19" s="60"/>
      <c r="X19" s="61"/>
      <c r="Y19" s="61" t="n">
        <v>1.4E-005</v>
      </c>
      <c r="Z19" s="61" t="n">
        <v>0.0038</v>
      </c>
      <c r="AA19" s="60"/>
      <c r="AB19" s="61"/>
      <c r="AC19" s="61" t="n">
        <v>0.0042</v>
      </c>
      <c r="AD19" s="61" t="n">
        <v>0.081</v>
      </c>
      <c r="AE19" s="60"/>
      <c r="AF19" s="61"/>
      <c r="AG19" s="61" t="n">
        <v>0.00015</v>
      </c>
      <c r="AH19" s="61" t="n">
        <v>0.0035</v>
      </c>
      <c r="AI19" s="60"/>
      <c r="AJ19" s="61"/>
      <c r="AK19" s="61" t="n">
        <v>0.00063</v>
      </c>
      <c r="AL19" s="61" t="n">
        <v>0.084</v>
      </c>
      <c r="AM19" s="60"/>
      <c r="AN19" s="61"/>
      <c r="AO19" s="61" t="n">
        <v>0.0066</v>
      </c>
      <c r="AP19" s="61" t="n">
        <v>0.004</v>
      </c>
      <c r="AQ19" s="60"/>
      <c r="AR19" s="61"/>
      <c r="AS19" s="61" t="n">
        <v>5.2E-007</v>
      </c>
      <c r="AT19" s="61" t="n">
        <v>0.085</v>
      </c>
      <c r="AU19" s="60"/>
      <c r="AV19" s="61"/>
      <c r="AW19" s="61" t="n">
        <v>2.3E-005</v>
      </c>
      <c r="AX19" s="61" t="n">
        <v>0.004</v>
      </c>
      <c r="AY19" s="60"/>
      <c r="AZ19" s="61"/>
      <c r="BA19" s="61" t="n">
        <v>1.4E-006</v>
      </c>
      <c r="BB19" s="61" t="n">
        <v>0.084</v>
      </c>
      <c r="BC19" s="60"/>
      <c r="BD19" s="61"/>
      <c r="BE19" s="61" t="n">
        <v>3.9E-005</v>
      </c>
      <c r="BF19" s="61" t="n">
        <v>0.0039</v>
      </c>
      <c r="BG19" s="60"/>
      <c r="BH19" s="61"/>
      <c r="BI19" s="61" t="n">
        <v>5.4E-007</v>
      </c>
      <c r="BJ19" s="61" t="n">
        <v>0.096</v>
      </c>
      <c r="BK19" s="60"/>
      <c r="BL19" s="61"/>
      <c r="BM19" s="61" t="n">
        <v>6.3E-005</v>
      </c>
      <c r="BN19" s="61" t="n">
        <v>0.0044</v>
      </c>
      <c r="BO19" s="60"/>
      <c r="BP19" s="61"/>
      <c r="BQ19" s="61" t="n">
        <v>4.1E-006</v>
      </c>
      <c r="BR19" s="61" t="n">
        <v>0.075</v>
      </c>
      <c r="BS19" s="60"/>
      <c r="BT19" s="61"/>
      <c r="BU19" s="61" t="n">
        <v>0.00036</v>
      </c>
      <c r="BV19" s="61" t="n">
        <v>0.0039</v>
      </c>
      <c r="BW19" s="60"/>
      <c r="BX19" s="61"/>
      <c r="BY19" s="61" t="n">
        <v>6.9E-007</v>
      </c>
      <c r="BZ19" s="61" t="n">
        <v>0.092</v>
      </c>
      <c r="CA19" s="60"/>
      <c r="CB19" s="61"/>
      <c r="CC19" s="61" t="n">
        <v>0.0001</v>
      </c>
      <c r="CD19" s="61" t="n">
        <v>0.0044</v>
      </c>
      <c r="CE19" s="60"/>
      <c r="CF19" s="61"/>
      <c r="CG19" s="61" t="n">
        <v>4.2E-007</v>
      </c>
      <c r="CH19" s="61" t="n">
        <v>0.084</v>
      </c>
      <c r="CI19" s="60"/>
      <c r="CJ19" s="61"/>
      <c r="CK19" s="61" t="n">
        <v>6.8E-005</v>
      </c>
      <c r="CL19" s="61" t="n">
        <v>0.0041</v>
      </c>
      <c r="CM19" s="60"/>
      <c r="CN19" s="61"/>
      <c r="CO19" s="61" t="n">
        <v>4.8E-007</v>
      </c>
      <c r="CP19" s="61" t="n">
        <v>0.086</v>
      </c>
      <c r="CQ19" s="60"/>
      <c r="CR19" s="61"/>
      <c r="CS19" s="61" t="n">
        <v>6.5E-005</v>
      </c>
      <c r="CT19" s="61" t="n">
        <v>0.004</v>
      </c>
      <c r="CU19" s="60"/>
      <c r="CV19" s="61"/>
      <c r="CW19" s="61" t="n">
        <v>4.1E-007</v>
      </c>
      <c r="CX19" s="61" t="n">
        <v>0.083</v>
      </c>
      <c r="CY19" s="60"/>
      <c r="CZ19" s="61"/>
      <c r="DA19" s="61" t="n">
        <v>6.4E-005</v>
      </c>
      <c r="DB19" s="61" t="n">
        <v>0.004</v>
      </c>
      <c r="DC19" s="60"/>
      <c r="DD19" s="61"/>
      <c r="DE19" s="61" t="n">
        <v>4.2E-007</v>
      </c>
      <c r="DF19" s="61" t="n">
        <v>0.084</v>
      </c>
      <c r="DG19" s="60"/>
      <c r="DH19" s="61"/>
      <c r="DI19" s="61" t="n">
        <v>6.3E-005</v>
      </c>
      <c r="DJ19" s="61" t="n">
        <v>0.004</v>
      </c>
      <c r="DK19" s="60"/>
      <c r="DL19" s="61"/>
      <c r="DM19" s="61" t="n">
        <v>4.2E-007</v>
      </c>
      <c r="DN19" s="61" t="n">
        <v>0.086</v>
      </c>
      <c r="DO19" s="60"/>
      <c r="DP19" s="61"/>
      <c r="DQ19" s="61" t="n">
        <v>5.4E-005</v>
      </c>
      <c r="DR19" s="61" t="n">
        <v>0.0038</v>
      </c>
      <c r="DS19" s="60"/>
      <c r="DT19" s="61"/>
      <c r="DU19" s="61" t="n">
        <v>4.2E-007</v>
      </c>
      <c r="DV19" s="61" t="n">
        <v>0.085</v>
      </c>
      <c r="DW19" s="60"/>
      <c r="DX19" s="61"/>
      <c r="DY19" s="61" t="n">
        <v>6.4E-005</v>
      </c>
      <c r="DZ19" s="61" t="n">
        <v>0.0041</v>
      </c>
    </row>
    <row r="20" customFormat="false" ht="12.75" hidden="false" customHeight="false" outlineLevel="0" collapsed="false">
      <c r="A20" s="62"/>
      <c r="B20" s="1" t="s">
        <v>78</v>
      </c>
      <c r="C20" s="57"/>
      <c r="D20" s="58"/>
      <c r="E20" s="58" t="n">
        <v>0.0353744</v>
      </c>
      <c r="F20" s="58" t="n">
        <v>0.0572983</v>
      </c>
      <c r="G20" s="57"/>
      <c r="H20" s="58"/>
      <c r="I20" s="58" t="n">
        <v>0.0135599</v>
      </c>
      <c r="J20" s="58" t="n">
        <v>0.019625</v>
      </c>
      <c r="K20" s="57"/>
      <c r="L20" s="58"/>
      <c r="M20" s="58" t="n">
        <v>0.0353495</v>
      </c>
      <c r="N20" s="58" t="n">
        <v>0.0572983</v>
      </c>
      <c r="O20" s="57"/>
      <c r="P20" s="58"/>
      <c r="Q20" s="58" t="n">
        <v>0.0135554</v>
      </c>
      <c r="R20" s="58" t="n">
        <v>0.019625</v>
      </c>
      <c r="S20" s="57"/>
      <c r="T20" s="58"/>
      <c r="U20" s="58" t="n">
        <v>0.036009</v>
      </c>
      <c r="V20" s="58" t="n">
        <v>0.0573393</v>
      </c>
      <c r="W20" s="57"/>
      <c r="X20" s="58"/>
      <c r="Y20" s="58" t="n">
        <v>0.013677</v>
      </c>
      <c r="Z20" s="58" t="n">
        <v>0.0196183</v>
      </c>
      <c r="AA20" s="57"/>
      <c r="AB20" s="58"/>
      <c r="AC20" s="58" t="n">
        <v>0.0483775</v>
      </c>
      <c r="AD20" s="58" t="n">
        <v>0.05724</v>
      </c>
      <c r="AE20" s="57"/>
      <c r="AF20" s="58"/>
      <c r="AG20" s="58" t="n">
        <v>0.0172201</v>
      </c>
      <c r="AH20" s="58" t="n">
        <v>0.0196081</v>
      </c>
      <c r="AI20" s="57"/>
      <c r="AJ20" s="58"/>
      <c r="AK20" s="58" t="n">
        <v>0.0420285</v>
      </c>
      <c r="AL20" s="58" t="n">
        <v>0.0573023</v>
      </c>
      <c r="AM20" s="57"/>
      <c r="AN20" s="58"/>
      <c r="AO20" s="58" t="n">
        <v>0.0155416</v>
      </c>
      <c r="AP20" s="58" t="n">
        <v>0.0196256</v>
      </c>
      <c r="AQ20" s="57"/>
      <c r="AR20" s="58"/>
      <c r="AS20" s="58" t="n">
        <v>0.0356528</v>
      </c>
      <c r="AT20" s="58" t="n">
        <v>0.0573249</v>
      </c>
      <c r="AU20" s="57"/>
      <c r="AV20" s="58"/>
      <c r="AW20" s="58" t="n">
        <v>0.0136003</v>
      </c>
      <c r="AX20" s="58" t="n">
        <v>0.0196242</v>
      </c>
      <c r="AY20" s="57"/>
      <c r="AZ20" s="58"/>
      <c r="BA20" s="58" t="n">
        <v>0.0360988</v>
      </c>
      <c r="BB20" s="58" t="n">
        <v>0.0572992</v>
      </c>
      <c r="BC20" s="57"/>
      <c r="BD20" s="58"/>
      <c r="BE20" s="58" t="n">
        <v>0.0136469</v>
      </c>
      <c r="BF20" s="58" t="n">
        <v>0.0196236</v>
      </c>
      <c r="BG20" s="57"/>
      <c r="BH20" s="58"/>
      <c r="BI20" s="58" t="n">
        <v>0.0354569</v>
      </c>
      <c r="BJ20" s="58" t="n">
        <v>0.0575578</v>
      </c>
      <c r="BK20" s="57"/>
      <c r="BL20" s="58"/>
      <c r="BM20" s="58" t="n">
        <v>0.013561</v>
      </c>
      <c r="BN20" s="58" t="n">
        <v>0.0196428</v>
      </c>
      <c r="BO20" s="57"/>
      <c r="BP20" s="58"/>
      <c r="BQ20" s="58" t="n">
        <v>0.0379605</v>
      </c>
      <c r="BR20" s="58" t="n">
        <v>0.0571132</v>
      </c>
      <c r="BS20" s="57"/>
      <c r="BT20" s="58"/>
      <c r="BU20" s="58" t="n">
        <v>0.0145384</v>
      </c>
      <c r="BV20" s="58" t="n">
        <v>0.0196217</v>
      </c>
      <c r="BW20" s="57"/>
      <c r="BX20" s="58"/>
      <c r="BY20" s="58" t="n">
        <v>0.0357766</v>
      </c>
      <c r="BZ20" s="58" t="n">
        <v>0.0574617</v>
      </c>
      <c r="CA20" s="57"/>
      <c r="CB20" s="58"/>
      <c r="CC20" s="58" t="n">
        <v>0.0136853</v>
      </c>
      <c r="CD20" s="58" t="n">
        <v>0.0196389</v>
      </c>
      <c r="CE20" s="57"/>
      <c r="CF20" s="58"/>
      <c r="CG20" s="58" t="n">
        <v>0.0353747</v>
      </c>
      <c r="CH20" s="58" t="n">
        <v>0.0572976</v>
      </c>
      <c r="CI20" s="57"/>
      <c r="CJ20" s="58"/>
      <c r="CK20" s="58" t="n">
        <v>0.0135628</v>
      </c>
      <c r="CL20" s="58" t="n">
        <v>0.0196295</v>
      </c>
      <c r="CM20" s="57"/>
      <c r="CN20" s="58"/>
      <c r="CO20" s="58" t="n">
        <v>0.0354197</v>
      </c>
      <c r="CP20" s="58" t="n">
        <v>0.0573548</v>
      </c>
      <c r="CQ20" s="57"/>
      <c r="CR20" s="58"/>
      <c r="CS20" s="58" t="n">
        <v>0.0135608</v>
      </c>
      <c r="CT20" s="58" t="n">
        <v>0.0196262</v>
      </c>
      <c r="CU20" s="57"/>
      <c r="CV20" s="58"/>
      <c r="CW20" s="58" t="n">
        <v>0.0353692</v>
      </c>
      <c r="CX20" s="58" t="n">
        <v>0.0572888</v>
      </c>
      <c r="CY20" s="57"/>
      <c r="CZ20" s="58"/>
      <c r="DA20" s="58" t="n">
        <v>0.0135605</v>
      </c>
      <c r="DB20" s="58" t="n">
        <v>0.019625</v>
      </c>
      <c r="DC20" s="57"/>
      <c r="DD20" s="58"/>
      <c r="DE20" s="58" t="n">
        <v>0.035376</v>
      </c>
      <c r="DF20" s="58" t="n">
        <v>0.0572995</v>
      </c>
      <c r="DG20" s="57"/>
      <c r="DH20" s="58"/>
      <c r="DI20" s="58" t="n">
        <v>0.0135597</v>
      </c>
      <c r="DJ20" s="58" t="n">
        <v>0.0196251</v>
      </c>
      <c r="DK20" s="57"/>
      <c r="DL20" s="58"/>
      <c r="DM20" s="58" t="n">
        <v>0.0353817</v>
      </c>
      <c r="DN20" s="58" t="n">
        <v>0.0573442</v>
      </c>
      <c r="DO20" s="57"/>
      <c r="DP20" s="58"/>
      <c r="DQ20" s="58" t="n">
        <v>0.0135539</v>
      </c>
      <c r="DR20" s="58" t="n">
        <v>0.0196199</v>
      </c>
      <c r="DS20" s="57"/>
      <c r="DT20" s="58"/>
      <c r="DU20" s="58" t="n">
        <v>0.0353782</v>
      </c>
      <c r="DV20" s="58" t="n">
        <v>0.0573104</v>
      </c>
      <c r="DW20" s="57"/>
      <c r="DX20" s="58"/>
      <c r="DY20" s="58" t="n">
        <v>0.0135599</v>
      </c>
      <c r="DZ20" s="58" t="n">
        <v>0.0196275</v>
      </c>
    </row>
    <row r="21" customFormat="false" ht="12.75" hidden="false" customHeight="true" outlineLevel="0" collapsed="false">
      <c r="A21" s="62" t="s">
        <v>83</v>
      </c>
      <c r="B21" s="1" t="s">
        <v>75</v>
      </c>
      <c r="C21" s="57"/>
      <c r="D21" s="58"/>
      <c r="E21" s="58" t="n">
        <v>0.9121354</v>
      </c>
      <c r="F21" s="58" t="n">
        <v>0.9585504</v>
      </c>
      <c r="G21" s="57"/>
      <c r="H21" s="58"/>
      <c r="I21" s="58" t="n">
        <v>0.9880232</v>
      </c>
      <c r="J21" s="58" t="n">
        <v>0.9806839</v>
      </c>
      <c r="K21" s="57"/>
      <c r="L21" s="58"/>
      <c r="M21" s="58" t="n">
        <v>0.9124017</v>
      </c>
      <c r="N21" s="58" t="n">
        <v>0.9585504</v>
      </c>
      <c r="O21" s="57"/>
      <c r="P21" s="58"/>
      <c r="Q21" s="58" t="n">
        <v>0.9879052</v>
      </c>
      <c r="R21" s="58" t="n">
        <v>0.9806839</v>
      </c>
      <c r="S21" s="57"/>
      <c r="T21" s="58"/>
      <c r="U21" s="58" t="n">
        <v>0.9201056</v>
      </c>
      <c r="V21" s="58" t="n">
        <v>0.9601291</v>
      </c>
      <c r="W21" s="57"/>
      <c r="X21" s="58"/>
      <c r="Y21" s="58" t="n">
        <v>0.9864595</v>
      </c>
      <c r="Z21" s="58" t="n">
        <v>0.9806886</v>
      </c>
      <c r="AA21" s="57"/>
      <c r="AB21" s="58"/>
      <c r="AC21" s="58" t="n">
        <v>0.9379192</v>
      </c>
      <c r="AD21" s="58" t="n">
        <v>0.9548147</v>
      </c>
      <c r="AE21" s="57"/>
      <c r="AF21" s="58"/>
      <c r="AG21" s="58" t="n">
        <v>0.9789682</v>
      </c>
      <c r="AH21" s="58" t="n">
        <v>0.9796416</v>
      </c>
      <c r="AI21" s="57"/>
      <c r="AJ21" s="58"/>
      <c r="AK21" s="58" t="n">
        <v>0.9377956</v>
      </c>
      <c r="AL21" s="58" t="n">
        <v>0.9586013</v>
      </c>
      <c r="AM21" s="57"/>
      <c r="AN21" s="58"/>
      <c r="AO21" s="58" t="n">
        <v>1.000812</v>
      </c>
      <c r="AP21" s="58" t="n">
        <v>0.98068</v>
      </c>
      <c r="AQ21" s="57"/>
      <c r="AR21" s="58"/>
      <c r="AS21" s="58" t="n">
        <v>0.9102845</v>
      </c>
      <c r="AT21" s="58" t="n">
        <v>0.959227</v>
      </c>
      <c r="AU21" s="57"/>
      <c r="AV21" s="58"/>
      <c r="AW21" s="58" t="n">
        <v>0.9839766</v>
      </c>
      <c r="AX21" s="58" t="n">
        <v>0.9805303</v>
      </c>
      <c r="AY21" s="57"/>
      <c r="AZ21" s="58"/>
      <c r="BA21" s="58" t="n">
        <v>0.9273928</v>
      </c>
      <c r="BB21" s="58" t="n">
        <v>0.9584208</v>
      </c>
      <c r="BC21" s="57"/>
      <c r="BD21" s="58"/>
      <c r="BE21" s="58" t="n">
        <v>0.9875029</v>
      </c>
      <c r="BF21" s="58" t="n">
        <v>0.9807851</v>
      </c>
      <c r="BG21" s="57"/>
      <c r="BH21" s="58"/>
      <c r="BI21" s="58" t="n">
        <v>0.9130821</v>
      </c>
      <c r="BJ21" s="58" t="n">
        <v>0.9599531</v>
      </c>
      <c r="BK21" s="57"/>
      <c r="BL21" s="58"/>
      <c r="BM21" s="58" t="n">
        <v>0.9880285</v>
      </c>
      <c r="BN21" s="58" t="n">
        <v>0.9809577</v>
      </c>
      <c r="BO21" s="57"/>
      <c r="BP21" s="58"/>
      <c r="BQ21" s="58" t="n">
        <v>0.9128856</v>
      </c>
      <c r="BR21" s="58" t="n">
        <v>0.9578849</v>
      </c>
      <c r="BS21" s="57"/>
      <c r="BT21" s="58"/>
      <c r="BU21" s="58" t="n">
        <v>0.990466</v>
      </c>
      <c r="BV21" s="58" t="n">
        <v>0.9806928</v>
      </c>
      <c r="BW21" s="57"/>
      <c r="BX21" s="58"/>
      <c r="BY21" s="58" t="n">
        <v>0.9128947</v>
      </c>
      <c r="BZ21" s="58" t="n">
        <v>0.9595728</v>
      </c>
      <c r="CA21" s="57"/>
      <c r="CB21" s="58"/>
      <c r="CC21" s="58" t="n">
        <v>0.9870013</v>
      </c>
      <c r="CD21" s="58" t="n">
        <v>0.9816233</v>
      </c>
      <c r="CE21" s="57"/>
      <c r="CF21" s="58"/>
      <c r="CG21" s="58" t="n">
        <v>0.9121362</v>
      </c>
      <c r="CH21" s="58" t="n">
        <v>0.9584857</v>
      </c>
      <c r="CI21" s="57"/>
      <c r="CJ21" s="58"/>
      <c r="CK21" s="58" t="n">
        <v>0.988154</v>
      </c>
      <c r="CL21" s="58" t="n">
        <v>0.9809787</v>
      </c>
      <c r="CM21" s="57"/>
      <c r="CN21" s="58"/>
      <c r="CO21" s="58" t="n">
        <v>0.9128298</v>
      </c>
      <c r="CP21" s="58" t="n">
        <v>0.958004</v>
      </c>
      <c r="CQ21" s="57"/>
      <c r="CR21" s="58"/>
      <c r="CS21" s="58" t="n">
        <v>0.9880606</v>
      </c>
      <c r="CT21" s="58" t="n">
        <v>0.9805214</v>
      </c>
      <c r="CU21" s="57"/>
      <c r="CV21" s="58"/>
      <c r="CW21" s="58" t="n">
        <v>0.9120616</v>
      </c>
      <c r="CX21" s="58" t="n">
        <v>0.9583775</v>
      </c>
      <c r="CY21" s="57"/>
      <c r="CZ21" s="58"/>
      <c r="DA21" s="58" t="n">
        <v>0.9880261</v>
      </c>
      <c r="DB21" s="58" t="n">
        <v>0.9806924</v>
      </c>
      <c r="DC21" s="57"/>
      <c r="DD21" s="58"/>
      <c r="DE21" s="58" t="n">
        <v>0.9122453</v>
      </c>
      <c r="DF21" s="58" t="n">
        <v>0.9589135</v>
      </c>
      <c r="DG21" s="57"/>
      <c r="DH21" s="58"/>
      <c r="DI21" s="58" t="n">
        <v>0.9880907</v>
      </c>
      <c r="DJ21" s="58" t="n">
        <v>0.9810684</v>
      </c>
      <c r="DK21" s="57"/>
      <c r="DL21" s="58"/>
      <c r="DM21" s="58" t="n">
        <v>0.9121579</v>
      </c>
      <c r="DN21" s="58" t="n">
        <v>0.9589725</v>
      </c>
      <c r="DO21" s="57"/>
      <c r="DP21" s="58"/>
      <c r="DQ21" s="58" t="n">
        <v>0.9876018</v>
      </c>
      <c r="DR21" s="58" t="n">
        <v>0.980446</v>
      </c>
      <c r="DS21" s="57"/>
      <c r="DT21" s="58"/>
      <c r="DU21" s="58" t="n">
        <v>0.9120397</v>
      </c>
      <c r="DV21" s="58" t="n">
        <v>0.9584439</v>
      </c>
      <c r="DW21" s="57"/>
      <c r="DX21" s="58"/>
      <c r="DY21" s="58" t="n">
        <v>0.9880134</v>
      </c>
      <c r="DZ21" s="58" t="n">
        <v>0.9807038</v>
      </c>
    </row>
    <row r="22" customFormat="false" ht="12.75" hidden="false" customHeight="false" outlineLevel="0" collapsed="false">
      <c r="A22" s="62"/>
      <c r="B22" s="59" t="s">
        <v>76</v>
      </c>
      <c r="C22" s="60"/>
      <c r="D22" s="61"/>
      <c r="E22" s="61" t="n">
        <v>0.029</v>
      </c>
      <c r="F22" s="61" t="n">
        <v>0.5</v>
      </c>
      <c r="G22" s="60"/>
      <c r="H22" s="61"/>
      <c r="I22" s="61" t="n">
        <v>0.39</v>
      </c>
      <c r="J22" s="61" t="n">
        <v>0.34</v>
      </c>
      <c r="K22" s="60"/>
      <c r="L22" s="61"/>
      <c r="M22" s="61" t="n">
        <v>0.029</v>
      </c>
      <c r="N22" s="61" t="n">
        <v>0.5</v>
      </c>
      <c r="O22" s="60"/>
      <c r="P22" s="61"/>
      <c r="Q22" s="61" t="n">
        <v>0.38</v>
      </c>
      <c r="R22" s="61" t="n">
        <v>0.34</v>
      </c>
      <c r="S22" s="60"/>
      <c r="T22" s="61"/>
      <c r="U22" s="61" t="n">
        <v>0.05</v>
      </c>
      <c r="V22" s="61" t="n">
        <v>0.51</v>
      </c>
      <c r="W22" s="60"/>
      <c r="X22" s="61"/>
      <c r="Y22" s="61" t="n">
        <v>0.33</v>
      </c>
      <c r="Z22" s="61" t="n">
        <v>0.34</v>
      </c>
      <c r="AA22" s="60"/>
      <c r="AB22" s="61"/>
      <c r="AC22" s="61" t="n">
        <v>0.24</v>
      </c>
      <c r="AD22" s="61" t="n">
        <v>0.46</v>
      </c>
      <c r="AE22" s="60"/>
      <c r="AF22" s="61"/>
      <c r="AG22" s="61" t="n">
        <v>0.24</v>
      </c>
      <c r="AH22" s="61" t="n">
        <v>0.31</v>
      </c>
      <c r="AI22" s="60"/>
      <c r="AJ22" s="61"/>
      <c r="AK22" s="61" t="n">
        <v>0.18</v>
      </c>
      <c r="AL22" s="61" t="n">
        <v>0.5</v>
      </c>
      <c r="AM22" s="60"/>
      <c r="AN22" s="61"/>
      <c r="AO22" s="61" t="n">
        <v>0.96</v>
      </c>
      <c r="AP22" s="61" t="n">
        <v>0.34</v>
      </c>
      <c r="AQ22" s="60"/>
      <c r="AR22" s="61"/>
      <c r="AS22" s="61" t="n">
        <v>0.027</v>
      </c>
      <c r="AT22" s="61" t="n">
        <v>0.5</v>
      </c>
      <c r="AU22" s="60"/>
      <c r="AV22" s="61"/>
      <c r="AW22" s="61" t="n">
        <v>0.25</v>
      </c>
      <c r="AX22" s="61" t="n">
        <v>0.33</v>
      </c>
      <c r="AY22" s="60"/>
      <c r="AZ22" s="61"/>
      <c r="BA22" s="61" t="n">
        <v>0.076</v>
      </c>
      <c r="BB22" s="61" t="n">
        <v>0.49</v>
      </c>
      <c r="BC22" s="60"/>
      <c r="BD22" s="61"/>
      <c r="BE22" s="61" t="n">
        <v>0.37</v>
      </c>
      <c r="BF22" s="61" t="n">
        <v>0.34</v>
      </c>
      <c r="BG22" s="60"/>
      <c r="BH22" s="61"/>
      <c r="BI22" s="61" t="n">
        <v>0.03</v>
      </c>
      <c r="BJ22" s="61" t="n">
        <v>0.51</v>
      </c>
      <c r="BK22" s="60"/>
      <c r="BL22" s="61"/>
      <c r="BM22" s="61" t="n">
        <v>0.39</v>
      </c>
      <c r="BN22" s="61" t="n">
        <v>0.34</v>
      </c>
      <c r="BO22" s="60"/>
      <c r="BP22" s="61"/>
      <c r="BQ22" s="61" t="n">
        <v>0.042</v>
      </c>
      <c r="BR22" s="61" t="n">
        <v>0.49</v>
      </c>
      <c r="BS22" s="60"/>
      <c r="BT22" s="61"/>
      <c r="BU22" s="61" t="n">
        <v>0.52</v>
      </c>
      <c r="BV22" s="61" t="n">
        <v>0.34</v>
      </c>
      <c r="BW22" s="60"/>
      <c r="BX22" s="61"/>
      <c r="BY22" s="61" t="n">
        <v>0.032</v>
      </c>
      <c r="BZ22" s="61" t="n">
        <v>0.51</v>
      </c>
      <c r="CA22" s="60"/>
      <c r="CB22" s="61"/>
      <c r="CC22" s="61" t="n">
        <v>0.35</v>
      </c>
      <c r="CD22" s="61" t="n">
        <v>0.36</v>
      </c>
      <c r="CE22" s="60"/>
      <c r="CF22" s="61"/>
      <c r="CG22" s="61" t="n">
        <v>0.029</v>
      </c>
      <c r="CH22" s="61" t="n">
        <v>0.5</v>
      </c>
      <c r="CI22" s="60"/>
      <c r="CJ22" s="61"/>
      <c r="CK22" s="61" t="n">
        <v>0.39</v>
      </c>
      <c r="CL22" s="61" t="n">
        <v>0.34</v>
      </c>
      <c r="CM22" s="60"/>
      <c r="CN22" s="61"/>
      <c r="CO22" s="61" t="n">
        <v>0.03</v>
      </c>
      <c r="CP22" s="61" t="n">
        <v>0.49</v>
      </c>
      <c r="CQ22" s="60"/>
      <c r="CR22" s="61"/>
      <c r="CS22" s="61" t="n">
        <v>0.39</v>
      </c>
      <c r="CT22" s="61" t="n">
        <v>0.33</v>
      </c>
      <c r="CU22" s="60"/>
      <c r="CV22" s="61"/>
      <c r="CW22" s="61" t="n">
        <v>0.028</v>
      </c>
      <c r="CX22" s="61" t="n">
        <v>0.49</v>
      </c>
      <c r="CY22" s="60"/>
      <c r="CZ22" s="61"/>
      <c r="DA22" s="61" t="n">
        <v>0.39</v>
      </c>
      <c r="DB22" s="61" t="n">
        <v>0.34</v>
      </c>
      <c r="DC22" s="60"/>
      <c r="DD22" s="61"/>
      <c r="DE22" s="61" t="n">
        <v>0.029</v>
      </c>
      <c r="DF22" s="61" t="n">
        <v>0.5</v>
      </c>
      <c r="DG22" s="60"/>
      <c r="DH22" s="61"/>
      <c r="DI22" s="61" t="n">
        <v>0.39</v>
      </c>
      <c r="DJ22" s="61" t="n">
        <v>0.35</v>
      </c>
      <c r="DK22" s="60"/>
      <c r="DL22" s="61"/>
      <c r="DM22" s="61" t="n">
        <v>0.029</v>
      </c>
      <c r="DN22" s="61" t="n">
        <v>0.5</v>
      </c>
      <c r="DO22" s="60"/>
      <c r="DP22" s="61"/>
      <c r="DQ22" s="61" t="n">
        <v>0.37</v>
      </c>
      <c r="DR22" s="61" t="n">
        <v>0.33</v>
      </c>
      <c r="DS22" s="60"/>
      <c r="DT22" s="61"/>
      <c r="DU22" s="61" t="n">
        <v>0.028</v>
      </c>
      <c r="DV22" s="61" t="n">
        <v>0.49</v>
      </c>
      <c r="DW22" s="60"/>
      <c r="DX22" s="61"/>
      <c r="DY22" s="61" t="n">
        <v>0.38</v>
      </c>
      <c r="DZ22" s="61" t="n">
        <v>0.34</v>
      </c>
    </row>
    <row r="23" customFormat="false" ht="12.75" hidden="false" customHeight="false" outlineLevel="0" collapsed="false">
      <c r="A23" s="62"/>
      <c r="B23" s="1" t="s">
        <v>78</v>
      </c>
      <c r="C23" s="57"/>
      <c r="D23" s="58"/>
      <c r="E23" s="58" t="n">
        <v>0.0383069</v>
      </c>
      <c r="F23" s="58" t="n">
        <v>0.0595721</v>
      </c>
      <c r="G23" s="57"/>
      <c r="H23" s="58"/>
      <c r="I23" s="58" t="n">
        <v>0.0137077</v>
      </c>
      <c r="J23" s="58" t="n">
        <v>0.0199151</v>
      </c>
      <c r="K23" s="57"/>
      <c r="L23" s="58"/>
      <c r="M23" s="58" t="n">
        <v>0.0383263</v>
      </c>
      <c r="N23" s="58" t="n">
        <v>0.0595721</v>
      </c>
      <c r="O23" s="57"/>
      <c r="P23" s="58"/>
      <c r="Q23" s="58" t="n">
        <v>0.0137125</v>
      </c>
      <c r="R23" s="58" t="n">
        <v>0.0199151</v>
      </c>
      <c r="S23" s="57"/>
      <c r="T23" s="58"/>
      <c r="U23" s="58" t="n">
        <v>0.0391699</v>
      </c>
      <c r="V23" s="58" t="n">
        <v>0.0596847</v>
      </c>
      <c r="W23" s="57"/>
      <c r="X23" s="58"/>
      <c r="Y23" s="58" t="n">
        <v>0.0138855</v>
      </c>
      <c r="Z23" s="58" t="n">
        <v>0.0199151</v>
      </c>
      <c r="AA23" s="57"/>
      <c r="AB23" s="58"/>
      <c r="AC23" s="58" t="n">
        <v>0.0515216</v>
      </c>
      <c r="AD23" s="58" t="n">
        <v>0.0593586</v>
      </c>
      <c r="AE23" s="57"/>
      <c r="AF23" s="58"/>
      <c r="AG23" s="58" t="n">
        <v>0.017622</v>
      </c>
      <c r="AH23" s="58" t="n">
        <v>0.0198953</v>
      </c>
      <c r="AI23" s="57"/>
      <c r="AJ23" s="58"/>
      <c r="AK23" s="58" t="n">
        <v>0.0447526</v>
      </c>
      <c r="AL23" s="58" t="n">
        <v>0.0595761</v>
      </c>
      <c r="AM23" s="57"/>
      <c r="AN23" s="58"/>
      <c r="AO23" s="58" t="n">
        <v>0.0157324</v>
      </c>
      <c r="AP23" s="58" t="n">
        <v>0.0199154</v>
      </c>
      <c r="AQ23" s="57"/>
      <c r="AR23" s="58"/>
      <c r="AS23" s="58" t="n">
        <v>0.0385642</v>
      </c>
      <c r="AT23" s="58" t="n">
        <v>0.0596166</v>
      </c>
      <c r="AU23" s="57"/>
      <c r="AV23" s="58"/>
      <c r="AW23" s="58" t="n">
        <v>0.0137546</v>
      </c>
      <c r="AX23" s="58" t="n">
        <v>0.0199123</v>
      </c>
      <c r="AY23" s="57"/>
      <c r="AZ23" s="58"/>
      <c r="BA23" s="58" t="n">
        <v>0.039426</v>
      </c>
      <c r="BB23" s="58" t="n">
        <v>0.0595646</v>
      </c>
      <c r="BC23" s="57"/>
      <c r="BD23" s="58"/>
      <c r="BE23" s="58" t="n">
        <v>0.0138258</v>
      </c>
      <c r="BF23" s="58" t="n">
        <v>0.0199174</v>
      </c>
      <c r="BG23" s="57"/>
      <c r="BH23" s="58"/>
      <c r="BI23" s="58" t="n">
        <v>0.0383526</v>
      </c>
      <c r="BJ23" s="58" t="n">
        <v>0.0596703</v>
      </c>
      <c r="BK23" s="57"/>
      <c r="BL23" s="58"/>
      <c r="BM23" s="58" t="n">
        <v>0.0137089</v>
      </c>
      <c r="BN23" s="58" t="n">
        <v>0.0199224</v>
      </c>
      <c r="BO23" s="57"/>
      <c r="BP23" s="58"/>
      <c r="BQ23" s="58" t="n">
        <v>0.0409832</v>
      </c>
      <c r="BR23" s="58" t="n">
        <v>0.0595357</v>
      </c>
      <c r="BS23" s="57"/>
      <c r="BT23" s="58"/>
      <c r="BU23" s="58" t="n">
        <v>0.0147049</v>
      </c>
      <c r="BV23" s="58" t="n">
        <v>0.0199152</v>
      </c>
      <c r="BW23" s="57"/>
      <c r="BX23" s="58"/>
      <c r="BY23" s="58" t="n">
        <v>0.0387024</v>
      </c>
      <c r="BZ23" s="58" t="n">
        <v>0.0596553</v>
      </c>
      <c r="CA23" s="57"/>
      <c r="CB23" s="58"/>
      <c r="CC23" s="58" t="n">
        <v>0.0138081</v>
      </c>
      <c r="CD23" s="58" t="n">
        <v>0.0199357</v>
      </c>
      <c r="CE23" s="57"/>
      <c r="CF23" s="58"/>
      <c r="CG23" s="58" t="n">
        <v>0.0383069</v>
      </c>
      <c r="CH23" s="58" t="n">
        <v>0.0595685</v>
      </c>
      <c r="CI23" s="57"/>
      <c r="CJ23" s="58"/>
      <c r="CK23" s="58" t="n">
        <v>0.0137096</v>
      </c>
      <c r="CL23" s="58" t="n">
        <v>0.0199215</v>
      </c>
      <c r="CM23" s="57"/>
      <c r="CN23" s="58"/>
      <c r="CO23" s="58" t="n">
        <v>0.0383411</v>
      </c>
      <c r="CP23" s="58" t="n">
        <v>0.0595527</v>
      </c>
      <c r="CQ23" s="57"/>
      <c r="CR23" s="58"/>
      <c r="CS23" s="58" t="n">
        <v>0.0137084</v>
      </c>
      <c r="CT23" s="58" t="n">
        <v>0.019912</v>
      </c>
      <c r="CU23" s="57"/>
      <c r="CV23" s="58"/>
      <c r="CW23" s="58" t="n">
        <v>0.0383041</v>
      </c>
      <c r="CX23" s="58" t="n">
        <v>0.0595622</v>
      </c>
      <c r="CY23" s="57"/>
      <c r="CZ23" s="58"/>
      <c r="DA23" s="58" t="n">
        <v>0.0137077</v>
      </c>
      <c r="DB23" s="58" t="n">
        <v>0.0199153</v>
      </c>
      <c r="DC23" s="57"/>
      <c r="DD23" s="58"/>
      <c r="DE23" s="58" t="n">
        <v>0.0383119</v>
      </c>
      <c r="DF23" s="58" t="n">
        <v>0.0595966</v>
      </c>
      <c r="DG23" s="57"/>
      <c r="DH23" s="58"/>
      <c r="DI23" s="58" t="n">
        <v>0.0137086</v>
      </c>
      <c r="DJ23" s="58" t="n">
        <v>0.0199238</v>
      </c>
      <c r="DK23" s="57"/>
      <c r="DL23" s="58"/>
      <c r="DM23" s="58" t="n">
        <v>0.0383128</v>
      </c>
      <c r="DN23" s="58" t="n">
        <v>0.0596021</v>
      </c>
      <c r="DO23" s="57"/>
      <c r="DP23" s="58"/>
      <c r="DQ23" s="58" t="n">
        <v>0.013703</v>
      </c>
      <c r="DR23" s="58" t="n">
        <v>0.0199112</v>
      </c>
      <c r="DS23" s="57"/>
      <c r="DT23" s="58"/>
      <c r="DU23" s="58" t="n">
        <v>0.0383031</v>
      </c>
      <c r="DV23" s="58" t="n">
        <v>0.0595655</v>
      </c>
      <c r="DW23" s="57"/>
      <c r="DX23" s="58"/>
      <c r="DY23" s="58" t="n">
        <v>0.0137076</v>
      </c>
      <c r="DZ23" s="58" t="n">
        <v>0.0199155</v>
      </c>
    </row>
    <row r="24" customFormat="false" ht="12.75" hidden="false" customHeight="true" outlineLevel="0" collapsed="false">
      <c r="A24" s="62" t="s">
        <v>84</v>
      </c>
      <c r="B24" s="1" t="s">
        <v>75</v>
      </c>
      <c r="C24" s="57"/>
      <c r="D24" s="58"/>
      <c r="E24" s="58" t="n">
        <v>0.9205072</v>
      </c>
      <c r="F24" s="58" t="n">
        <v>0.8910393</v>
      </c>
      <c r="G24" s="57"/>
      <c r="H24" s="58"/>
      <c r="I24" s="58" t="n">
        <v>0.958888</v>
      </c>
      <c r="J24" s="58" t="n">
        <v>0.9440724</v>
      </c>
      <c r="K24" s="57"/>
      <c r="L24" s="58"/>
      <c r="M24" s="58" t="n">
        <v>0.9210457</v>
      </c>
      <c r="N24" s="58" t="n">
        <v>0.8910393</v>
      </c>
      <c r="O24" s="57"/>
      <c r="P24" s="58"/>
      <c r="Q24" s="58" t="n">
        <v>0.9589072</v>
      </c>
      <c r="R24" s="58" t="n">
        <v>0.9440724</v>
      </c>
      <c r="S24" s="57"/>
      <c r="T24" s="58"/>
      <c r="U24" s="58" t="n">
        <v>0.9195113</v>
      </c>
      <c r="V24" s="58" t="n">
        <v>0.8922439</v>
      </c>
      <c r="W24" s="57"/>
      <c r="X24" s="58"/>
      <c r="Y24" s="58" t="n">
        <v>0.9581812</v>
      </c>
      <c r="Z24" s="58" t="n">
        <v>0.9446891</v>
      </c>
      <c r="AA24" s="57"/>
      <c r="AB24" s="58"/>
      <c r="AC24" s="58" t="n">
        <v>0.9077965</v>
      </c>
      <c r="AD24" s="58" t="n">
        <v>0.8912983</v>
      </c>
      <c r="AE24" s="57"/>
      <c r="AF24" s="58"/>
      <c r="AG24" s="58" t="n">
        <v>0.9528651</v>
      </c>
      <c r="AH24" s="58" t="n">
        <v>0.9442475</v>
      </c>
      <c r="AI24" s="57"/>
      <c r="AJ24" s="58"/>
      <c r="AK24" s="58" t="n">
        <v>0.9134047</v>
      </c>
      <c r="AL24" s="58" t="n">
        <v>0.8912676</v>
      </c>
      <c r="AM24" s="57"/>
      <c r="AN24" s="58"/>
      <c r="AO24" s="58" t="n">
        <v>0.9548082</v>
      </c>
      <c r="AP24" s="58" t="n">
        <v>0.9440706</v>
      </c>
      <c r="AQ24" s="57"/>
      <c r="AR24" s="58"/>
      <c r="AS24" s="58" t="n">
        <v>0.9200593</v>
      </c>
      <c r="AT24" s="58" t="n">
        <v>0.8902634</v>
      </c>
      <c r="AU24" s="57"/>
      <c r="AV24" s="58"/>
      <c r="AW24" s="58" t="n">
        <v>0.9581827</v>
      </c>
      <c r="AX24" s="58" t="n">
        <v>0.9438931</v>
      </c>
      <c r="AY24" s="57"/>
      <c r="AZ24" s="58"/>
      <c r="BA24" s="58" t="n">
        <v>0.9174489</v>
      </c>
      <c r="BB24" s="58" t="n">
        <v>0.8910817</v>
      </c>
      <c r="BC24" s="57"/>
      <c r="BD24" s="58"/>
      <c r="BE24" s="58" t="n">
        <v>0.9587392</v>
      </c>
      <c r="BF24" s="58" t="n">
        <v>0.9440873</v>
      </c>
      <c r="BG24" s="57"/>
      <c r="BH24" s="58"/>
      <c r="BI24" s="58" t="n">
        <v>0.9206098</v>
      </c>
      <c r="BJ24" s="58" t="n">
        <v>0.891089</v>
      </c>
      <c r="BK24" s="57"/>
      <c r="BL24" s="58"/>
      <c r="BM24" s="58" t="n">
        <v>0.9588397</v>
      </c>
      <c r="BN24" s="58" t="n">
        <v>0.9440474</v>
      </c>
      <c r="BO24" s="57"/>
      <c r="BP24" s="58"/>
      <c r="BQ24" s="58" t="n">
        <v>0.9125896</v>
      </c>
      <c r="BR24" s="58" t="n">
        <v>0.890211</v>
      </c>
      <c r="BS24" s="57"/>
      <c r="BT24" s="58"/>
      <c r="BU24" s="58" t="n">
        <v>0.9570182</v>
      </c>
      <c r="BV24" s="58" t="n">
        <v>0.9440045</v>
      </c>
      <c r="BW24" s="57"/>
      <c r="BX24" s="58"/>
      <c r="BY24" s="58" t="n">
        <v>0.92068</v>
      </c>
      <c r="BZ24" s="58" t="n">
        <v>0.8908488</v>
      </c>
      <c r="CA24" s="57"/>
      <c r="CB24" s="58"/>
      <c r="CC24" s="58" t="n">
        <v>0.9589963</v>
      </c>
      <c r="CD24" s="58" t="n">
        <v>0.944046</v>
      </c>
      <c r="CE24" s="57"/>
      <c r="CF24" s="58"/>
      <c r="CG24" s="58" t="n">
        <v>0.9205015</v>
      </c>
      <c r="CH24" s="58" t="n">
        <v>0.8910665</v>
      </c>
      <c r="CI24" s="57"/>
      <c r="CJ24" s="58"/>
      <c r="CK24" s="58" t="n">
        <v>0.9588625</v>
      </c>
      <c r="CL24" s="58" t="n">
        <v>0.9440019</v>
      </c>
      <c r="CM24" s="57"/>
      <c r="CN24" s="58"/>
      <c r="CO24" s="58" t="n">
        <v>0.9206779</v>
      </c>
      <c r="CP24" s="58" t="n">
        <v>0.8915454</v>
      </c>
      <c r="CQ24" s="57"/>
      <c r="CR24" s="58"/>
      <c r="CS24" s="58" t="n">
        <v>0.9588866</v>
      </c>
      <c r="CT24" s="58" t="n">
        <v>0.9440802</v>
      </c>
      <c r="CU24" s="57"/>
      <c r="CV24" s="58"/>
      <c r="CW24" s="58" t="n">
        <v>0.9204718</v>
      </c>
      <c r="CX24" s="58" t="n">
        <v>0.8910089</v>
      </c>
      <c r="CY24" s="57"/>
      <c r="CZ24" s="58"/>
      <c r="DA24" s="58" t="n">
        <v>0.9589045</v>
      </c>
      <c r="DB24" s="58" t="n">
        <v>0.9440673</v>
      </c>
      <c r="DC24" s="57"/>
      <c r="DD24" s="58"/>
      <c r="DE24" s="58" t="n">
        <v>0.9204258</v>
      </c>
      <c r="DF24" s="58" t="n">
        <v>0.8909638</v>
      </c>
      <c r="DG24" s="57"/>
      <c r="DH24" s="58"/>
      <c r="DI24" s="58" t="n">
        <v>0.9588616</v>
      </c>
      <c r="DJ24" s="58" t="n">
        <v>0.9440588</v>
      </c>
      <c r="DK24" s="57"/>
      <c r="DL24" s="58"/>
      <c r="DM24" s="58" t="n">
        <v>0.9205079</v>
      </c>
      <c r="DN24" s="58" t="n">
        <v>0.8910605</v>
      </c>
      <c r="DO24" s="57"/>
      <c r="DP24" s="58"/>
      <c r="DQ24" s="58" t="n">
        <v>0.9588731</v>
      </c>
      <c r="DR24" s="58" t="n">
        <v>0.9440858</v>
      </c>
      <c r="DS24" s="57"/>
      <c r="DT24" s="58"/>
      <c r="DU24" s="58" t="n">
        <v>0.9205654</v>
      </c>
      <c r="DV24" s="58" t="n">
        <v>0.8910448</v>
      </c>
      <c r="DW24" s="57"/>
      <c r="DX24" s="58"/>
      <c r="DY24" s="58" t="n">
        <v>0.9588938</v>
      </c>
      <c r="DZ24" s="58" t="n">
        <v>0.9440731</v>
      </c>
    </row>
    <row r="25" customFormat="false" ht="12.75" hidden="false" customHeight="false" outlineLevel="0" collapsed="false">
      <c r="A25" s="62"/>
      <c r="B25" s="59" t="s">
        <v>76</v>
      </c>
      <c r="C25" s="60"/>
      <c r="D25" s="61"/>
      <c r="E25" s="61" t="s">
        <v>77</v>
      </c>
      <c r="F25" s="61" t="s">
        <v>77</v>
      </c>
      <c r="G25" s="60"/>
      <c r="H25" s="61"/>
      <c r="I25" s="61" t="s">
        <v>77</v>
      </c>
      <c r="J25" s="61" t="s">
        <v>77</v>
      </c>
      <c r="K25" s="60"/>
      <c r="L25" s="61"/>
      <c r="M25" s="61" t="s">
        <v>77</v>
      </c>
      <c r="N25" s="61" t="s">
        <v>77</v>
      </c>
      <c r="O25" s="60"/>
      <c r="P25" s="61"/>
      <c r="Q25" s="61" t="s">
        <v>77</v>
      </c>
      <c r="R25" s="61" t="s">
        <v>77</v>
      </c>
      <c r="S25" s="60"/>
      <c r="T25" s="61"/>
      <c r="U25" s="61" t="s">
        <v>77</v>
      </c>
      <c r="V25" s="61" t="s">
        <v>77</v>
      </c>
      <c r="W25" s="60"/>
      <c r="X25" s="61"/>
      <c r="Y25" s="61" t="s">
        <v>77</v>
      </c>
      <c r="Z25" s="61" t="s">
        <v>77</v>
      </c>
      <c r="AA25" s="60"/>
      <c r="AB25" s="61"/>
      <c r="AC25" s="61" t="s">
        <v>77</v>
      </c>
      <c r="AD25" s="61" t="s">
        <v>77</v>
      </c>
      <c r="AE25" s="60"/>
      <c r="AF25" s="61"/>
      <c r="AG25" s="61" t="s">
        <v>77</v>
      </c>
      <c r="AH25" s="61" t="s">
        <v>77</v>
      </c>
      <c r="AI25" s="60"/>
      <c r="AJ25" s="61"/>
      <c r="AK25" s="61" t="s">
        <v>77</v>
      </c>
      <c r="AL25" s="61" t="s">
        <v>77</v>
      </c>
      <c r="AM25" s="60"/>
      <c r="AN25" s="61"/>
      <c r="AO25" s="61" t="s">
        <v>77</v>
      </c>
      <c r="AP25" s="61" t="s">
        <v>77</v>
      </c>
      <c r="AQ25" s="60"/>
      <c r="AR25" s="61"/>
      <c r="AS25" s="61" t="s">
        <v>77</v>
      </c>
      <c r="AT25" s="61" t="s">
        <v>77</v>
      </c>
      <c r="AU25" s="60"/>
      <c r="AV25" s="61"/>
      <c r="AW25" s="61" t="s">
        <v>77</v>
      </c>
      <c r="AX25" s="61" t="s">
        <v>77</v>
      </c>
      <c r="AY25" s="60"/>
      <c r="AZ25" s="61"/>
      <c r="BA25" s="61" t="s">
        <v>77</v>
      </c>
      <c r="BB25" s="61" t="s">
        <v>77</v>
      </c>
      <c r="BC25" s="60"/>
      <c r="BD25" s="61"/>
      <c r="BE25" s="61" t="s">
        <v>77</v>
      </c>
      <c r="BF25" s="61" t="s">
        <v>77</v>
      </c>
      <c r="BG25" s="60"/>
      <c r="BH25" s="61"/>
      <c r="BI25" s="61" t="s">
        <v>77</v>
      </c>
      <c r="BJ25" s="61" t="s">
        <v>77</v>
      </c>
      <c r="BK25" s="60"/>
      <c r="BL25" s="61"/>
      <c r="BM25" s="61" t="s">
        <v>77</v>
      </c>
      <c r="BN25" s="61" t="s">
        <v>77</v>
      </c>
      <c r="BO25" s="60"/>
      <c r="BP25" s="61"/>
      <c r="BQ25" s="61" t="s">
        <v>77</v>
      </c>
      <c r="BR25" s="61" t="s">
        <v>77</v>
      </c>
      <c r="BS25" s="60"/>
      <c r="BT25" s="61"/>
      <c r="BU25" s="61" t="s">
        <v>77</v>
      </c>
      <c r="BV25" s="61" t="s">
        <v>77</v>
      </c>
      <c r="BW25" s="60"/>
      <c r="BX25" s="61"/>
      <c r="BY25" s="61" t="s">
        <v>77</v>
      </c>
      <c r="BZ25" s="61" t="s">
        <v>77</v>
      </c>
      <c r="CA25" s="60"/>
      <c r="CB25" s="61"/>
      <c r="CC25" s="61" t="s">
        <v>77</v>
      </c>
      <c r="CD25" s="61" t="s">
        <v>77</v>
      </c>
      <c r="CE25" s="60"/>
      <c r="CF25" s="61"/>
      <c r="CG25" s="61" t="s">
        <v>77</v>
      </c>
      <c r="CH25" s="61" t="s">
        <v>77</v>
      </c>
      <c r="CI25" s="60"/>
      <c r="CJ25" s="61"/>
      <c r="CK25" s="61" t="s">
        <v>77</v>
      </c>
      <c r="CL25" s="61" t="s">
        <v>77</v>
      </c>
      <c r="CM25" s="60"/>
      <c r="CN25" s="61"/>
      <c r="CO25" s="61" t="s">
        <v>77</v>
      </c>
      <c r="CP25" s="61" t="s">
        <v>77</v>
      </c>
      <c r="CQ25" s="60"/>
      <c r="CR25" s="61"/>
      <c r="CS25" s="61" t="s">
        <v>77</v>
      </c>
      <c r="CT25" s="61" t="s">
        <v>77</v>
      </c>
      <c r="CU25" s="60"/>
      <c r="CV25" s="61"/>
      <c r="CW25" s="61" t="s">
        <v>77</v>
      </c>
      <c r="CX25" s="61" t="s">
        <v>77</v>
      </c>
      <c r="CY25" s="60"/>
      <c r="CZ25" s="61"/>
      <c r="DA25" s="61" t="s">
        <v>77</v>
      </c>
      <c r="DB25" s="61" t="s">
        <v>77</v>
      </c>
      <c r="DC25" s="60"/>
      <c r="DD25" s="61"/>
      <c r="DE25" s="61" t="s">
        <v>77</v>
      </c>
      <c r="DF25" s="61" t="s">
        <v>77</v>
      </c>
      <c r="DG25" s="60"/>
      <c r="DH25" s="61"/>
      <c r="DI25" s="61" t="s">
        <v>77</v>
      </c>
      <c r="DJ25" s="61" t="s">
        <v>77</v>
      </c>
      <c r="DK25" s="60"/>
      <c r="DL25" s="61"/>
      <c r="DM25" s="61" t="s">
        <v>77</v>
      </c>
      <c r="DN25" s="61" t="s">
        <v>77</v>
      </c>
      <c r="DO25" s="60"/>
      <c r="DP25" s="61"/>
      <c r="DQ25" s="61" t="s">
        <v>77</v>
      </c>
      <c r="DR25" s="61" t="s">
        <v>77</v>
      </c>
      <c r="DS25" s="60"/>
      <c r="DT25" s="61"/>
      <c r="DU25" s="61" t="s">
        <v>77</v>
      </c>
      <c r="DV25" s="61" t="s">
        <v>77</v>
      </c>
      <c r="DW25" s="60"/>
      <c r="DX25" s="61"/>
      <c r="DY25" s="61" t="s">
        <v>77</v>
      </c>
      <c r="DZ25" s="61" t="s">
        <v>77</v>
      </c>
    </row>
    <row r="26" customFormat="false" ht="12.75" hidden="false" customHeight="false" outlineLevel="0" collapsed="false">
      <c r="A26" s="62"/>
      <c r="B26" s="1" t="s">
        <v>78</v>
      </c>
      <c r="C26" s="57"/>
      <c r="D26" s="58"/>
      <c r="E26" s="58" t="n">
        <v>0.0083865</v>
      </c>
      <c r="F26" s="58" t="n">
        <v>0.0116988</v>
      </c>
      <c r="G26" s="57"/>
      <c r="H26" s="58"/>
      <c r="I26" s="58" t="n">
        <v>0.0027539</v>
      </c>
      <c r="J26" s="58" t="n">
        <v>0.0039019</v>
      </c>
      <c r="K26" s="57"/>
      <c r="L26" s="58"/>
      <c r="M26" s="58" t="n">
        <v>0.0083967</v>
      </c>
      <c r="N26" s="58" t="n">
        <v>0.0116988</v>
      </c>
      <c r="O26" s="57"/>
      <c r="P26" s="58"/>
      <c r="Q26" s="58" t="n">
        <v>0.0027565</v>
      </c>
      <c r="R26" s="58" t="n">
        <v>0.0039019</v>
      </c>
      <c r="S26" s="57"/>
      <c r="T26" s="58"/>
      <c r="U26" s="58" t="n">
        <v>0.0085062</v>
      </c>
      <c r="V26" s="58" t="n">
        <v>0.0117203</v>
      </c>
      <c r="W26" s="57"/>
      <c r="X26" s="58"/>
      <c r="Y26" s="58" t="n">
        <v>0.0027962</v>
      </c>
      <c r="Z26" s="58" t="n">
        <v>0.0039056</v>
      </c>
      <c r="AA26" s="57"/>
      <c r="AB26" s="58"/>
      <c r="AC26" s="58" t="n">
        <v>0.0105302</v>
      </c>
      <c r="AD26" s="58" t="n">
        <v>0.0117044</v>
      </c>
      <c r="AE26" s="57"/>
      <c r="AF26" s="58"/>
      <c r="AG26" s="58" t="n">
        <v>0.0034803</v>
      </c>
      <c r="AH26" s="58" t="n">
        <v>0.003903</v>
      </c>
      <c r="AI26" s="57"/>
      <c r="AJ26" s="58"/>
      <c r="AK26" s="58" t="n">
        <v>0.0093415</v>
      </c>
      <c r="AL26" s="58" t="n">
        <v>0.0117047</v>
      </c>
      <c r="AM26" s="57"/>
      <c r="AN26" s="58"/>
      <c r="AO26" s="58" t="n">
        <v>0.0030785</v>
      </c>
      <c r="AP26" s="58" t="n">
        <v>0.0039023</v>
      </c>
      <c r="AQ26" s="57"/>
      <c r="AR26" s="58"/>
      <c r="AS26" s="58" t="n">
        <v>0.0084556</v>
      </c>
      <c r="AT26" s="58" t="n">
        <v>0.0116964</v>
      </c>
      <c r="AU26" s="57"/>
      <c r="AV26" s="58"/>
      <c r="AW26" s="58" t="n">
        <v>0.0027731</v>
      </c>
      <c r="AX26" s="58" t="n">
        <v>0.0039034</v>
      </c>
      <c r="AY26" s="57"/>
      <c r="AZ26" s="58"/>
      <c r="BA26" s="58" t="n">
        <v>0.0084375</v>
      </c>
      <c r="BB26" s="58" t="n">
        <v>0.0117</v>
      </c>
      <c r="BC26" s="57"/>
      <c r="BD26" s="58"/>
      <c r="BE26" s="58" t="n">
        <v>0.0027766</v>
      </c>
      <c r="BF26" s="58" t="n">
        <v>0.003902</v>
      </c>
      <c r="BG26" s="57"/>
      <c r="BH26" s="58"/>
      <c r="BI26" s="58" t="n">
        <v>0.0083872</v>
      </c>
      <c r="BJ26" s="58" t="n">
        <v>0.0116968</v>
      </c>
      <c r="BK26" s="57"/>
      <c r="BL26" s="58"/>
      <c r="BM26" s="58" t="n">
        <v>0.002754</v>
      </c>
      <c r="BN26" s="58" t="n">
        <v>0.0039015</v>
      </c>
      <c r="BO26" s="57"/>
      <c r="BP26" s="58"/>
      <c r="BQ26" s="58" t="n">
        <v>0.0089347</v>
      </c>
      <c r="BR26" s="58" t="n">
        <v>0.011696</v>
      </c>
      <c r="BS26" s="57"/>
      <c r="BT26" s="58"/>
      <c r="BU26" s="58" t="n">
        <v>0.0029493</v>
      </c>
      <c r="BV26" s="58" t="n">
        <v>0.0039023</v>
      </c>
      <c r="BW26" s="57"/>
      <c r="BX26" s="58"/>
      <c r="BY26" s="58" t="n">
        <v>0.0084637</v>
      </c>
      <c r="BZ26" s="58" t="n">
        <v>0.0116945</v>
      </c>
      <c r="CA26" s="57"/>
      <c r="CB26" s="58"/>
      <c r="CC26" s="58" t="n">
        <v>0.0027759</v>
      </c>
      <c r="CD26" s="58" t="n">
        <v>0.0039014</v>
      </c>
      <c r="CE26" s="57"/>
      <c r="CF26" s="58"/>
      <c r="CG26" s="58" t="n">
        <v>0.0083868</v>
      </c>
      <c r="CH26" s="58" t="n">
        <v>0.0116991</v>
      </c>
      <c r="CI26" s="57"/>
      <c r="CJ26" s="58"/>
      <c r="CK26" s="58" t="n">
        <v>0.0027539</v>
      </c>
      <c r="CL26" s="58" t="n">
        <v>0.0039018</v>
      </c>
      <c r="CM26" s="57"/>
      <c r="CN26" s="58"/>
      <c r="CO26" s="58" t="n">
        <v>0.008388</v>
      </c>
      <c r="CP26" s="58" t="n">
        <v>0.0117082</v>
      </c>
      <c r="CQ26" s="57"/>
      <c r="CR26" s="58"/>
      <c r="CS26" s="58" t="n">
        <v>0.0027539</v>
      </c>
      <c r="CT26" s="58" t="n">
        <v>0.003902</v>
      </c>
      <c r="CU26" s="57"/>
      <c r="CV26" s="58"/>
      <c r="CW26" s="58" t="n">
        <v>0.0083865</v>
      </c>
      <c r="CX26" s="58" t="n">
        <v>0.0116984</v>
      </c>
      <c r="CY26" s="57"/>
      <c r="CZ26" s="58"/>
      <c r="DA26" s="58" t="n">
        <v>0.0027541</v>
      </c>
      <c r="DB26" s="58" t="n">
        <v>0.003902</v>
      </c>
      <c r="DC26" s="57"/>
      <c r="DD26" s="58"/>
      <c r="DE26" s="58" t="n">
        <v>0.0083863</v>
      </c>
      <c r="DF26" s="58" t="n">
        <v>0.0116986</v>
      </c>
      <c r="DG26" s="57"/>
      <c r="DH26" s="58"/>
      <c r="DI26" s="58" t="n">
        <v>0.0027539</v>
      </c>
      <c r="DJ26" s="58" t="n">
        <v>0.0039018</v>
      </c>
      <c r="DK26" s="57"/>
      <c r="DL26" s="58"/>
      <c r="DM26" s="58" t="n">
        <v>0.0083865</v>
      </c>
      <c r="DN26" s="58" t="n">
        <v>0.0116989</v>
      </c>
      <c r="DO26" s="57"/>
      <c r="DP26" s="58"/>
      <c r="DQ26" s="58" t="n">
        <v>0.0027539</v>
      </c>
      <c r="DR26" s="58" t="n">
        <v>0.0039021</v>
      </c>
      <c r="DS26" s="57"/>
      <c r="DT26" s="58"/>
      <c r="DU26" s="58" t="n">
        <v>0.0083862</v>
      </c>
      <c r="DV26" s="58" t="n">
        <v>0.0116977</v>
      </c>
      <c r="DW26" s="57"/>
      <c r="DX26" s="58"/>
      <c r="DY26" s="58" t="n">
        <v>0.0027539</v>
      </c>
      <c r="DZ26" s="58" t="n">
        <v>0.0039019</v>
      </c>
    </row>
    <row r="27" customFormat="false" ht="12.75" hidden="false" customHeight="true" outlineLevel="0" collapsed="false">
      <c r="A27" s="62" t="s">
        <v>85</v>
      </c>
      <c r="B27" s="1" t="s">
        <v>75</v>
      </c>
      <c r="C27" s="57"/>
      <c r="D27" s="58"/>
      <c r="E27" s="58" t="n">
        <v>0.9161092</v>
      </c>
      <c r="F27" s="58" t="n">
        <v>0.9024488</v>
      </c>
      <c r="G27" s="57"/>
      <c r="H27" s="58"/>
      <c r="I27" s="58" t="n">
        <v>0.9801689</v>
      </c>
      <c r="J27" s="58" t="n">
        <v>0.9788987</v>
      </c>
      <c r="K27" s="57"/>
      <c r="L27" s="58"/>
      <c r="M27" s="58" t="n">
        <v>0.9159196</v>
      </c>
      <c r="N27" s="58" t="n">
        <v>0.9024488</v>
      </c>
      <c r="O27" s="57"/>
      <c r="P27" s="58"/>
      <c r="Q27" s="58" t="n">
        <v>0.9800099</v>
      </c>
      <c r="R27" s="58" t="n">
        <v>0.9788987</v>
      </c>
      <c r="S27" s="57"/>
      <c r="T27" s="58"/>
      <c r="U27" s="58" t="n">
        <v>0.9141986</v>
      </c>
      <c r="V27" s="58" t="n">
        <v>0.9007643</v>
      </c>
      <c r="W27" s="57"/>
      <c r="X27" s="58"/>
      <c r="Y27" s="58" t="n">
        <v>0.9791238</v>
      </c>
      <c r="Z27" s="58" t="n">
        <v>0.9779929</v>
      </c>
      <c r="AA27" s="57"/>
      <c r="AB27" s="58"/>
      <c r="AC27" s="58" t="n">
        <v>0.9158452</v>
      </c>
      <c r="AD27" s="58" t="n">
        <v>0.9041394</v>
      </c>
      <c r="AE27" s="57"/>
      <c r="AF27" s="58"/>
      <c r="AG27" s="58" t="n">
        <v>0.978679</v>
      </c>
      <c r="AH27" s="58" t="n">
        <v>0.9792698</v>
      </c>
      <c r="AI27" s="57"/>
      <c r="AJ27" s="58"/>
      <c r="AK27" s="58" t="n">
        <v>0.9083079</v>
      </c>
      <c r="AL27" s="58" t="n">
        <v>0.9028911</v>
      </c>
      <c r="AM27" s="57"/>
      <c r="AN27" s="58"/>
      <c r="AO27" s="58" t="n">
        <v>0.9789993</v>
      </c>
      <c r="AP27" s="58" t="n">
        <v>0.9788937</v>
      </c>
      <c r="AQ27" s="57"/>
      <c r="AR27" s="58"/>
      <c r="AS27" s="58" t="n">
        <v>0.9171384</v>
      </c>
      <c r="AT27" s="58" t="n">
        <v>0.9035503</v>
      </c>
      <c r="AU27" s="57"/>
      <c r="AV27" s="58"/>
      <c r="AW27" s="58" t="n">
        <v>0.9803763</v>
      </c>
      <c r="AX27" s="58" t="n">
        <v>0.979076</v>
      </c>
      <c r="AY27" s="57"/>
      <c r="AZ27" s="58"/>
      <c r="BA27" s="58" t="n">
        <v>0.9145697</v>
      </c>
      <c r="BB27" s="58" t="n">
        <v>0.9019202</v>
      </c>
      <c r="BC27" s="57"/>
      <c r="BD27" s="58"/>
      <c r="BE27" s="58" t="n">
        <v>0.9803288</v>
      </c>
      <c r="BF27" s="58" t="n">
        <v>0.9791516</v>
      </c>
      <c r="BG27" s="57"/>
      <c r="BH27" s="58"/>
      <c r="BI27" s="58" t="n">
        <v>0.9160177</v>
      </c>
      <c r="BJ27" s="58" t="n">
        <v>0.9022359</v>
      </c>
      <c r="BK27" s="57"/>
      <c r="BL27" s="58"/>
      <c r="BM27" s="58" t="n">
        <v>0.9801717</v>
      </c>
      <c r="BN27" s="58" t="n">
        <v>0.978855</v>
      </c>
      <c r="BO27" s="57"/>
      <c r="BP27" s="58"/>
      <c r="BQ27" s="58" t="n">
        <v>0.9115625</v>
      </c>
      <c r="BR27" s="58" t="n">
        <v>0.9037043</v>
      </c>
      <c r="BS27" s="57"/>
      <c r="BT27" s="58"/>
      <c r="BU27" s="58" t="n">
        <v>0.9806018</v>
      </c>
      <c r="BV27" s="58" t="n">
        <v>0.9790217</v>
      </c>
      <c r="BW27" s="57"/>
      <c r="BX27" s="58"/>
      <c r="BY27" s="58" t="n">
        <v>0.9163798</v>
      </c>
      <c r="BZ27" s="58" t="n">
        <v>0.9039674</v>
      </c>
      <c r="CA27" s="57"/>
      <c r="CB27" s="58"/>
      <c r="CC27" s="58" t="n">
        <v>0.9801393</v>
      </c>
      <c r="CD27" s="58" t="n">
        <v>0.9792527</v>
      </c>
      <c r="CE27" s="57"/>
      <c r="CF27" s="58"/>
      <c r="CG27" s="58" t="n">
        <v>0.9161324</v>
      </c>
      <c r="CH27" s="58" t="n">
        <v>0.9022724</v>
      </c>
      <c r="CI27" s="57"/>
      <c r="CJ27" s="58"/>
      <c r="CK27" s="58" t="n">
        <v>0.9804106</v>
      </c>
      <c r="CL27" s="58" t="n">
        <v>0.9792208</v>
      </c>
      <c r="CM27" s="57"/>
      <c r="CN27" s="58"/>
      <c r="CO27" s="58" t="n">
        <v>0.9159581</v>
      </c>
      <c r="CP27" s="58" t="n">
        <v>0.902099</v>
      </c>
      <c r="CQ27" s="57"/>
      <c r="CR27" s="58"/>
      <c r="CS27" s="58" t="n">
        <v>0.9801643</v>
      </c>
      <c r="CT27" s="58" t="n">
        <v>0.9788382</v>
      </c>
      <c r="CU27" s="57"/>
      <c r="CV27" s="58"/>
      <c r="CW27" s="58" t="n">
        <v>0.9161179</v>
      </c>
      <c r="CX27" s="58" t="n">
        <v>0.9024806</v>
      </c>
      <c r="CY27" s="57"/>
      <c r="CZ27" s="58"/>
      <c r="DA27" s="58" t="n">
        <v>0.9801632</v>
      </c>
      <c r="DB27" s="58" t="n">
        <v>0.978901</v>
      </c>
      <c r="DC27" s="57"/>
      <c r="DD27" s="58"/>
      <c r="DE27" s="58" t="n">
        <v>0.9161533</v>
      </c>
      <c r="DF27" s="58" t="n">
        <v>0.9024943</v>
      </c>
      <c r="DG27" s="57"/>
      <c r="DH27" s="58"/>
      <c r="DI27" s="58" t="n">
        <v>0.9802058</v>
      </c>
      <c r="DJ27" s="58" t="n">
        <v>0.9789265</v>
      </c>
      <c r="DK27" s="57"/>
      <c r="DL27" s="58"/>
      <c r="DM27" s="58" t="n">
        <v>0.9161041</v>
      </c>
      <c r="DN27" s="58" t="n">
        <v>0.9023243</v>
      </c>
      <c r="DO27" s="57"/>
      <c r="DP27" s="58"/>
      <c r="DQ27" s="58" t="n">
        <v>0.980268</v>
      </c>
      <c r="DR27" s="58" t="n">
        <v>0.9789668</v>
      </c>
      <c r="DS27" s="57"/>
      <c r="DT27" s="58"/>
      <c r="DU27" s="58" t="n">
        <v>0.9159075</v>
      </c>
      <c r="DV27" s="58" t="n">
        <v>0.9022385</v>
      </c>
      <c r="DW27" s="57"/>
      <c r="DX27" s="58"/>
      <c r="DY27" s="58" t="n">
        <v>0.9801574</v>
      </c>
      <c r="DZ27" s="58" t="n">
        <v>0.9788619</v>
      </c>
    </row>
    <row r="28" customFormat="false" ht="12.75" hidden="false" customHeight="false" outlineLevel="0" collapsed="false">
      <c r="A28" s="62"/>
      <c r="B28" s="59" t="s">
        <v>76</v>
      </c>
      <c r="C28" s="60"/>
      <c r="D28" s="61"/>
      <c r="E28" s="61" t="s">
        <v>77</v>
      </c>
      <c r="F28" s="61" t="s">
        <v>77</v>
      </c>
      <c r="G28" s="60"/>
      <c r="H28" s="61"/>
      <c r="I28" s="61" t="s">
        <v>77</v>
      </c>
      <c r="J28" s="61" t="n">
        <v>1E-014</v>
      </c>
      <c r="K28" s="60"/>
      <c r="L28" s="61"/>
      <c r="M28" s="61" t="s">
        <v>77</v>
      </c>
      <c r="N28" s="61" t="s">
        <v>77</v>
      </c>
      <c r="O28" s="60"/>
      <c r="P28" s="61"/>
      <c r="Q28" s="61" t="s">
        <v>77</v>
      </c>
      <c r="R28" s="61" t="n">
        <v>1E-014</v>
      </c>
      <c r="S28" s="60"/>
      <c r="T28" s="61"/>
      <c r="U28" s="61" t="s">
        <v>77</v>
      </c>
      <c r="V28" s="61" t="s">
        <v>77</v>
      </c>
      <c r="W28" s="60"/>
      <c r="X28" s="61"/>
      <c r="Y28" s="61" t="s">
        <v>77</v>
      </c>
      <c r="Z28" s="61" t="s">
        <v>77</v>
      </c>
      <c r="AA28" s="60"/>
      <c r="AB28" s="61"/>
      <c r="AC28" s="61" t="s">
        <v>77</v>
      </c>
      <c r="AD28" s="61" t="s">
        <v>77</v>
      </c>
      <c r="AE28" s="60"/>
      <c r="AF28" s="61"/>
      <c r="AG28" s="61" t="s">
        <v>77</v>
      </c>
      <c r="AH28" s="61" t="n">
        <v>3.1E-014</v>
      </c>
      <c r="AI28" s="60"/>
      <c r="AJ28" s="61"/>
      <c r="AK28" s="61" t="s">
        <v>77</v>
      </c>
      <c r="AL28" s="61" t="s">
        <v>77</v>
      </c>
      <c r="AM28" s="60"/>
      <c r="AN28" s="61"/>
      <c r="AO28" s="61" t="s">
        <v>77</v>
      </c>
      <c r="AP28" s="61" t="n">
        <v>1.2E-014</v>
      </c>
      <c r="AQ28" s="60"/>
      <c r="AR28" s="61"/>
      <c r="AS28" s="61" t="s">
        <v>77</v>
      </c>
      <c r="AT28" s="61" t="s">
        <v>77</v>
      </c>
      <c r="AU28" s="60"/>
      <c r="AV28" s="61"/>
      <c r="AW28" s="61" t="s">
        <v>77</v>
      </c>
      <c r="AX28" s="61" t="n">
        <v>1.9E-014</v>
      </c>
      <c r="AY28" s="60"/>
      <c r="AZ28" s="61"/>
      <c r="BA28" s="61" t="s">
        <v>77</v>
      </c>
      <c r="BB28" s="61" t="s">
        <v>77</v>
      </c>
      <c r="BC28" s="60"/>
      <c r="BD28" s="61"/>
      <c r="BE28" s="61" t="s">
        <v>77</v>
      </c>
      <c r="BF28" s="61" t="n">
        <v>2.7E-014</v>
      </c>
      <c r="BG28" s="60"/>
      <c r="BH28" s="61"/>
      <c r="BI28" s="61" t="s">
        <v>77</v>
      </c>
      <c r="BJ28" s="61" t="s">
        <v>77</v>
      </c>
      <c r="BK28" s="60"/>
      <c r="BL28" s="61"/>
      <c r="BM28" s="61" t="s">
        <v>77</v>
      </c>
      <c r="BN28" s="61" t="n">
        <v>9.1E-015</v>
      </c>
      <c r="BO28" s="60"/>
      <c r="BP28" s="61"/>
      <c r="BQ28" s="61" t="s">
        <v>77</v>
      </c>
      <c r="BR28" s="61" t="s">
        <v>77</v>
      </c>
      <c r="BS28" s="60"/>
      <c r="BT28" s="61"/>
      <c r="BU28" s="61" t="s">
        <v>77</v>
      </c>
      <c r="BV28" s="61" t="n">
        <v>1.6E-014</v>
      </c>
      <c r="BW28" s="60"/>
      <c r="BX28" s="61"/>
      <c r="BY28" s="61" t="s">
        <v>77</v>
      </c>
      <c r="BZ28" s="61" t="s">
        <v>77</v>
      </c>
      <c r="CA28" s="60"/>
      <c r="CB28" s="61"/>
      <c r="CC28" s="61" t="s">
        <v>77</v>
      </c>
      <c r="CD28" s="61" t="n">
        <v>3E-014</v>
      </c>
      <c r="CE28" s="60"/>
      <c r="CF28" s="61"/>
      <c r="CG28" s="61" t="s">
        <v>77</v>
      </c>
      <c r="CH28" s="61" t="s">
        <v>77</v>
      </c>
      <c r="CI28" s="60"/>
      <c r="CJ28" s="61"/>
      <c r="CK28" s="61" t="s">
        <v>77</v>
      </c>
      <c r="CL28" s="61" t="n">
        <v>2.8E-014</v>
      </c>
      <c r="CM28" s="60"/>
      <c r="CN28" s="61"/>
      <c r="CO28" s="61" t="s">
        <v>77</v>
      </c>
      <c r="CP28" s="61" t="s">
        <v>77</v>
      </c>
      <c r="CQ28" s="60"/>
      <c r="CR28" s="61"/>
      <c r="CS28" s="61" t="s">
        <v>77</v>
      </c>
      <c r="CT28" s="61" t="n">
        <v>8.7E-015</v>
      </c>
      <c r="CU28" s="60"/>
      <c r="CV28" s="61"/>
      <c r="CW28" s="61" t="s">
        <v>77</v>
      </c>
      <c r="CX28" s="61" t="s">
        <v>77</v>
      </c>
      <c r="CY28" s="60"/>
      <c r="CZ28" s="61"/>
      <c r="DA28" s="61" t="s">
        <v>77</v>
      </c>
      <c r="DB28" s="61" t="n">
        <v>1E-014</v>
      </c>
      <c r="DC28" s="60"/>
      <c r="DD28" s="61"/>
      <c r="DE28" s="61" t="s">
        <v>77</v>
      </c>
      <c r="DF28" s="61" t="s">
        <v>77</v>
      </c>
      <c r="DG28" s="60"/>
      <c r="DH28" s="61"/>
      <c r="DI28" s="61" t="s">
        <v>77</v>
      </c>
      <c r="DJ28" s="61" t="n">
        <v>1.1E-014</v>
      </c>
      <c r="DK28" s="60"/>
      <c r="DL28" s="61"/>
      <c r="DM28" s="61" t="s">
        <v>77</v>
      </c>
      <c r="DN28" s="61" t="s">
        <v>77</v>
      </c>
      <c r="DO28" s="60"/>
      <c r="DP28" s="61"/>
      <c r="DQ28" s="61" t="s">
        <v>77</v>
      </c>
      <c r="DR28" s="61" t="n">
        <v>1.3E-014</v>
      </c>
      <c r="DS28" s="60"/>
      <c r="DT28" s="61"/>
      <c r="DU28" s="61" t="s">
        <v>77</v>
      </c>
      <c r="DV28" s="61" t="s">
        <v>77</v>
      </c>
      <c r="DW28" s="60"/>
      <c r="DX28" s="61"/>
      <c r="DY28" s="61" t="s">
        <v>77</v>
      </c>
      <c r="DZ28" s="61" t="n">
        <v>9.5E-015</v>
      </c>
    </row>
    <row r="29" customFormat="false" ht="12.75" hidden="false" customHeight="false" outlineLevel="0" collapsed="false">
      <c r="A29" s="62"/>
      <c r="B29" s="1" t="s">
        <v>78</v>
      </c>
      <c r="C29" s="57"/>
      <c r="D29" s="58"/>
      <c r="E29" s="58" t="n">
        <v>0.0054546</v>
      </c>
      <c r="F29" s="58" t="n">
        <v>0.0079378</v>
      </c>
      <c r="G29" s="57"/>
      <c r="H29" s="58"/>
      <c r="I29" s="58" t="n">
        <v>0.0018113</v>
      </c>
      <c r="J29" s="58" t="n">
        <v>0.002699</v>
      </c>
      <c r="K29" s="57"/>
      <c r="L29" s="58"/>
      <c r="M29" s="58" t="n">
        <v>0.0054572</v>
      </c>
      <c r="N29" s="58" t="n">
        <v>0.0079378</v>
      </c>
      <c r="O29" s="57"/>
      <c r="P29" s="58"/>
      <c r="Q29" s="58" t="n">
        <v>0.0018122</v>
      </c>
      <c r="R29" s="58" t="n">
        <v>0.002699</v>
      </c>
      <c r="S29" s="57"/>
      <c r="T29" s="58"/>
      <c r="U29" s="58" t="n">
        <v>0.005526</v>
      </c>
      <c r="V29" s="58" t="n">
        <v>0.0079352</v>
      </c>
      <c r="W29" s="57"/>
      <c r="X29" s="58"/>
      <c r="Y29" s="58" t="n">
        <v>0.0018374</v>
      </c>
      <c r="Z29" s="58" t="n">
        <v>0.0027018</v>
      </c>
      <c r="AA29" s="57"/>
      <c r="AB29" s="58"/>
      <c r="AC29" s="58" t="n">
        <v>0.0071157</v>
      </c>
      <c r="AD29" s="58" t="n">
        <v>0.0079609</v>
      </c>
      <c r="AE29" s="57"/>
      <c r="AF29" s="58"/>
      <c r="AG29" s="58" t="n">
        <v>0.0023677</v>
      </c>
      <c r="AH29" s="58" t="n">
        <v>0.0027016</v>
      </c>
      <c r="AI29" s="57"/>
      <c r="AJ29" s="58"/>
      <c r="AK29" s="58" t="n">
        <v>0.0061283</v>
      </c>
      <c r="AL29" s="58" t="n">
        <v>0.0079546</v>
      </c>
      <c r="AM29" s="57"/>
      <c r="AN29" s="58"/>
      <c r="AO29" s="58" t="n">
        <v>0.0020557</v>
      </c>
      <c r="AP29" s="58" t="n">
        <v>0.0027042</v>
      </c>
      <c r="AQ29" s="57"/>
      <c r="AR29" s="58"/>
      <c r="AS29" s="58" t="n">
        <v>0.0055127</v>
      </c>
      <c r="AT29" s="58" t="n">
        <v>0.0079556</v>
      </c>
      <c r="AU29" s="57"/>
      <c r="AV29" s="58"/>
      <c r="AW29" s="58" t="n">
        <v>0.0018281</v>
      </c>
      <c r="AX29" s="58" t="n">
        <v>0.0027031</v>
      </c>
      <c r="AY29" s="57"/>
      <c r="AZ29" s="58"/>
      <c r="BA29" s="58" t="n">
        <v>0.005516</v>
      </c>
      <c r="BB29" s="58" t="n">
        <v>0.0079612</v>
      </c>
      <c r="BC29" s="57"/>
      <c r="BD29" s="58"/>
      <c r="BE29" s="58" t="n">
        <v>0.0018352</v>
      </c>
      <c r="BF29" s="58" t="n">
        <v>0.0027094</v>
      </c>
      <c r="BG29" s="57"/>
      <c r="BH29" s="58"/>
      <c r="BI29" s="58" t="n">
        <v>0.0054547</v>
      </c>
      <c r="BJ29" s="58" t="n">
        <v>0.0079375</v>
      </c>
      <c r="BK29" s="57"/>
      <c r="BL29" s="58"/>
      <c r="BM29" s="58" t="n">
        <v>0.0018116</v>
      </c>
      <c r="BN29" s="58" t="n">
        <v>0.0026992</v>
      </c>
      <c r="BO29" s="57"/>
      <c r="BP29" s="58"/>
      <c r="BQ29" s="58" t="n">
        <v>0.0058329</v>
      </c>
      <c r="BR29" s="58" t="n">
        <v>0.0079624</v>
      </c>
      <c r="BS29" s="57"/>
      <c r="BT29" s="58"/>
      <c r="BU29" s="58" t="n">
        <v>0.0019513</v>
      </c>
      <c r="BV29" s="58" t="n">
        <v>0.0027026</v>
      </c>
      <c r="BW29" s="57"/>
      <c r="BX29" s="58"/>
      <c r="BY29" s="58" t="n">
        <v>0.0055006</v>
      </c>
      <c r="BZ29" s="58" t="n">
        <v>0.0079535</v>
      </c>
      <c r="CA29" s="57"/>
      <c r="CB29" s="58"/>
      <c r="CC29" s="58" t="n">
        <v>0.0018236</v>
      </c>
      <c r="CD29" s="58" t="n">
        <v>0.0027014</v>
      </c>
      <c r="CE29" s="57"/>
      <c r="CF29" s="58"/>
      <c r="CG29" s="58" t="n">
        <v>0.0054625</v>
      </c>
      <c r="CH29" s="58" t="n">
        <v>0.0079483</v>
      </c>
      <c r="CI29" s="57"/>
      <c r="CJ29" s="58"/>
      <c r="CK29" s="58" t="n">
        <v>0.0018142</v>
      </c>
      <c r="CL29" s="58" t="n">
        <v>0.002703</v>
      </c>
      <c r="CM29" s="57"/>
      <c r="CN29" s="58"/>
      <c r="CO29" s="58" t="n">
        <v>0.0054545</v>
      </c>
      <c r="CP29" s="58" t="n">
        <v>0.0079369</v>
      </c>
      <c r="CQ29" s="57"/>
      <c r="CR29" s="58"/>
      <c r="CS29" s="58" t="n">
        <v>0.0018114</v>
      </c>
      <c r="CT29" s="58" t="n">
        <v>0.002699</v>
      </c>
      <c r="CU29" s="57"/>
      <c r="CV29" s="58"/>
      <c r="CW29" s="58" t="n">
        <v>0.0054546</v>
      </c>
      <c r="CX29" s="58" t="n">
        <v>0.007938</v>
      </c>
      <c r="CY29" s="57"/>
      <c r="CZ29" s="58"/>
      <c r="DA29" s="58" t="n">
        <v>0.0018114</v>
      </c>
      <c r="DB29" s="58" t="n">
        <v>0.0026991</v>
      </c>
      <c r="DC29" s="57"/>
      <c r="DD29" s="58"/>
      <c r="DE29" s="58" t="n">
        <v>0.0054551</v>
      </c>
      <c r="DF29" s="58" t="n">
        <v>0.0079386</v>
      </c>
      <c r="DG29" s="57"/>
      <c r="DH29" s="58"/>
      <c r="DI29" s="58" t="n">
        <v>0.0018115</v>
      </c>
      <c r="DJ29" s="58" t="n">
        <v>0.0026991</v>
      </c>
      <c r="DK29" s="57"/>
      <c r="DL29" s="58"/>
      <c r="DM29" s="58" t="n">
        <v>0.0054563</v>
      </c>
      <c r="DN29" s="58" t="n">
        <v>0.0079391</v>
      </c>
      <c r="DO29" s="57"/>
      <c r="DP29" s="58"/>
      <c r="DQ29" s="58" t="n">
        <v>0.001812</v>
      </c>
      <c r="DR29" s="58" t="n">
        <v>0.0026999</v>
      </c>
      <c r="DS29" s="57"/>
      <c r="DT29" s="58"/>
      <c r="DU29" s="58" t="n">
        <v>0.0054544</v>
      </c>
      <c r="DV29" s="58" t="n">
        <v>0.0079383</v>
      </c>
      <c r="DW29" s="57"/>
      <c r="DX29" s="58"/>
      <c r="DY29" s="58" t="n">
        <v>0.0018118</v>
      </c>
      <c r="DZ29" s="58" t="n">
        <v>0.0027003</v>
      </c>
    </row>
    <row r="30" customFormat="false" ht="12.75" hidden="false" customHeight="true" outlineLevel="0" collapsed="false">
      <c r="A30" s="62" t="s">
        <v>86</v>
      </c>
      <c r="B30" s="1" t="s">
        <v>75</v>
      </c>
      <c r="C30" s="57"/>
      <c r="D30" s="58"/>
      <c r="E30" s="58" t="n">
        <v>1.094109</v>
      </c>
      <c r="F30" s="58" t="n">
        <v>1.157746</v>
      </c>
      <c r="G30" s="57"/>
      <c r="H30" s="58"/>
      <c r="I30" s="58" t="n">
        <v>1.076089</v>
      </c>
      <c r="J30" s="58" t="n">
        <v>1.091653</v>
      </c>
      <c r="K30" s="57"/>
      <c r="L30" s="58"/>
      <c r="M30" s="58" t="n">
        <v>1.096564</v>
      </c>
      <c r="N30" s="58" t="n">
        <v>1.157746</v>
      </c>
      <c r="O30" s="57"/>
      <c r="P30" s="58"/>
      <c r="Q30" s="58" t="n">
        <v>1.076651</v>
      </c>
      <c r="R30" s="58" t="n">
        <v>1.091653</v>
      </c>
      <c r="S30" s="57"/>
      <c r="T30" s="58"/>
      <c r="U30" s="58" t="n">
        <v>1.105227</v>
      </c>
      <c r="V30" s="58" t="n">
        <v>1.153714</v>
      </c>
      <c r="W30" s="57"/>
      <c r="X30" s="58"/>
      <c r="Y30" s="58" t="n">
        <v>1.076096</v>
      </c>
      <c r="Z30" s="58" t="n">
        <v>1.089639</v>
      </c>
      <c r="AA30" s="57"/>
      <c r="AB30" s="58"/>
      <c r="AC30" s="58" t="n">
        <v>1.084355</v>
      </c>
      <c r="AD30" s="58" t="n">
        <v>1.165602</v>
      </c>
      <c r="AE30" s="57"/>
      <c r="AF30" s="58"/>
      <c r="AG30" s="58" t="n">
        <v>1.07969</v>
      </c>
      <c r="AH30" s="58" t="n">
        <v>1.093952</v>
      </c>
      <c r="AI30" s="57"/>
      <c r="AJ30" s="58"/>
      <c r="AK30" s="58" t="n">
        <v>1.138654</v>
      </c>
      <c r="AL30" s="58" t="n">
        <v>1.157966</v>
      </c>
      <c r="AM30" s="57"/>
      <c r="AN30" s="58"/>
      <c r="AO30" s="58" t="n">
        <v>1.075762</v>
      </c>
      <c r="AP30" s="58" t="n">
        <v>1.091656</v>
      </c>
      <c r="AQ30" s="57"/>
      <c r="AR30" s="58"/>
      <c r="AS30" s="58" t="n">
        <v>1.1127</v>
      </c>
      <c r="AT30" s="58" t="n">
        <v>1.161426</v>
      </c>
      <c r="AU30" s="57"/>
      <c r="AV30" s="58"/>
      <c r="AW30" s="58" t="n">
        <v>1.076517</v>
      </c>
      <c r="AX30" s="58" t="n">
        <v>1.09225</v>
      </c>
      <c r="AY30" s="57"/>
      <c r="AZ30" s="58"/>
      <c r="BA30" s="58" t="n">
        <v>1.093729</v>
      </c>
      <c r="BB30" s="58" t="n">
        <v>1.157091</v>
      </c>
      <c r="BC30" s="57"/>
      <c r="BD30" s="58"/>
      <c r="BE30" s="58" t="n">
        <v>1.074975</v>
      </c>
      <c r="BF30" s="58" t="n">
        <v>1.092086</v>
      </c>
      <c r="BG30" s="57"/>
      <c r="BH30" s="58"/>
      <c r="BI30" s="58" t="n">
        <v>1.093474</v>
      </c>
      <c r="BJ30" s="58" t="n">
        <v>1.155163</v>
      </c>
      <c r="BK30" s="57"/>
      <c r="BL30" s="58"/>
      <c r="BM30" s="58" t="n">
        <v>1.076111</v>
      </c>
      <c r="BN30" s="58" t="n">
        <v>1.091381</v>
      </c>
      <c r="BO30" s="57"/>
      <c r="BP30" s="58"/>
      <c r="BQ30" s="58" t="n">
        <v>1.145024</v>
      </c>
      <c r="BR30" s="58" t="n">
        <v>1.154983</v>
      </c>
      <c r="BS30" s="57"/>
      <c r="BT30" s="58"/>
      <c r="BU30" s="58" t="n">
        <v>1.076879</v>
      </c>
      <c r="BV30" s="58" t="n">
        <v>1.091386</v>
      </c>
      <c r="BW30" s="57"/>
      <c r="BX30" s="58"/>
      <c r="BY30" s="58" t="n">
        <v>1.098645</v>
      </c>
      <c r="BZ30" s="58" t="n">
        <v>1.162619</v>
      </c>
      <c r="CA30" s="57"/>
      <c r="CB30" s="58"/>
      <c r="CC30" s="58" t="n">
        <v>1.076662</v>
      </c>
      <c r="CD30" s="58" t="n">
        <v>1.093021</v>
      </c>
      <c r="CE30" s="57"/>
      <c r="CF30" s="58"/>
      <c r="CG30" s="58" t="n">
        <v>1.094147</v>
      </c>
      <c r="CH30" s="58" t="n">
        <v>1.157418</v>
      </c>
      <c r="CI30" s="57"/>
      <c r="CJ30" s="58"/>
      <c r="CK30" s="58" t="n">
        <v>1.076509</v>
      </c>
      <c r="CL30" s="58" t="n">
        <v>1.092516</v>
      </c>
      <c r="CM30" s="57"/>
      <c r="CN30" s="58"/>
      <c r="CO30" s="58" t="n">
        <v>1.09272</v>
      </c>
      <c r="CP30" s="58" t="n">
        <v>1.153041</v>
      </c>
      <c r="CQ30" s="57"/>
      <c r="CR30" s="58"/>
      <c r="CS30" s="58" t="n">
        <v>1.076105</v>
      </c>
      <c r="CT30" s="58" t="n">
        <v>1.091567</v>
      </c>
      <c r="CU30" s="57"/>
      <c r="CV30" s="58"/>
      <c r="CW30" s="58" t="n">
        <v>1.094136</v>
      </c>
      <c r="CX30" s="58" t="n">
        <v>1.157652</v>
      </c>
      <c r="CY30" s="57"/>
      <c r="CZ30" s="58"/>
      <c r="DA30" s="58" t="n">
        <v>1.076028</v>
      </c>
      <c r="DB30" s="58" t="n">
        <v>1.091655</v>
      </c>
      <c r="DC30" s="57"/>
      <c r="DD30" s="58"/>
      <c r="DE30" s="58" t="n">
        <v>1.09441</v>
      </c>
      <c r="DF30" s="58" t="n">
        <v>1.158201</v>
      </c>
      <c r="DG30" s="57"/>
      <c r="DH30" s="58"/>
      <c r="DI30" s="58" t="n">
        <v>1.076467</v>
      </c>
      <c r="DJ30" s="58" t="n">
        <v>1.09223</v>
      </c>
      <c r="DK30" s="57"/>
      <c r="DL30" s="58"/>
      <c r="DM30" s="58" t="n">
        <v>1.0941</v>
      </c>
      <c r="DN30" s="58" t="n">
        <v>1.157509</v>
      </c>
      <c r="DO30" s="57"/>
      <c r="DP30" s="58"/>
      <c r="DQ30" s="58" t="n">
        <v>1.076425</v>
      </c>
      <c r="DR30" s="58" t="n">
        <v>1.091876</v>
      </c>
      <c r="DS30" s="57"/>
      <c r="DT30" s="58"/>
      <c r="DU30" s="58" t="n">
        <v>1.094281</v>
      </c>
      <c r="DV30" s="58" t="n">
        <v>1.157859</v>
      </c>
      <c r="DW30" s="57"/>
      <c r="DX30" s="58"/>
      <c r="DY30" s="58" t="n">
        <v>1.076096</v>
      </c>
      <c r="DZ30" s="58" t="n">
        <v>1.091671</v>
      </c>
    </row>
    <row r="31" customFormat="false" ht="12.75" hidden="false" customHeight="false" outlineLevel="0" collapsed="false">
      <c r="A31" s="62"/>
      <c r="B31" s="59" t="s">
        <v>76</v>
      </c>
      <c r="C31" s="60"/>
      <c r="D31" s="61"/>
      <c r="E31" s="61" t="n">
        <v>0.064</v>
      </c>
      <c r="F31" s="61" t="n">
        <v>0.026</v>
      </c>
      <c r="G31" s="60"/>
      <c r="H31" s="61"/>
      <c r="I31" s="61" t="n">
        <v>2.1E-006</v>
      </c>
      <c r="J31" s="61" t="n">
        <v>4.5E-005</v>
      </c>
      <c r="K31" s="60"/>
      <c r="L31" s="61"/>
      <c r="M31" s="61" t="n">
        <v>0.058</v>
      </c>
      <c r="N31" s="61" t="n">
        <v>0.026</v>
      </c>
      <c r="O31" s="60"/>
      <c r="P31" s="61"/>
      <c r="Q31" s="61" t="n">
        <v>1.8E-006</v>
      </c>
      <c r="R31" s="61" t="n">
        <v>4.5E-005</v>
      </c>
      <c r="S31" s="60"/>
      <c r="T31" s="61"/>
      <c r="U31" s="61" t="n">
        <v>0.042</v>
      </c>
      <c r="V31" s="61" t="n">
        <v>0.03</v>
      </c>
      <c r="W31" s="60"/>
      <c r="X31" s="61"/>
      <c r="Y31" s="61" t="n">
        <v>2.9E-006</v>
      </c>
      <c r="Z31" s="61" t="n">
        <v>6.5E-005</v>
      </c>
      <c r="AA31" s="60"/>
      <c r="AB31" s="61"/>
      <c r="AC31" s="61" t="n">
        <v>0.18</v>
      </c>
      <c r="AD31" s="61" t="n">
        <v>0.02</v>
      </c>
      <c r="AE31" s="60"/>
      <c r="AF31" s="61"/>
      <c r="AG31" s="61" t="n">
        <v>7.2E-005</v>
      </c>
      <c r="AH31" s="61" t="n">
        <v>2.9E-005</v>
      </c>
      <c r="AI31" s="60"/>
      <c r="AJ31" s="61"/>
      <c r="AK31" s="61" t="n">
        <v>0.014</v>
      </c>
      <c r="AL31" s="61" t="n">
        <v>0.026</v>
      </c>
      <c r="AM31" s="60"/>
      <c r="AN31" s="61"/>
      <c r="AO31" s="61" t="n">
        <v>1.9E-005</v>
      </c>
      <c r="AP31" s="61" t="n">
        <v>4.5E-005</v>
      </c>
      <c r="AQ31" s="60"/>
      <c r="AR31" s="61"/>
      <c r="AS31" s="61" t="n">
        <v>0.029</v>
      </c>
      <c r="AT31" s="61" t="n">
        <v>0.023</v>
      </c>
      <c r="AU31" s="60"/>
      <c r="AV31" s="61"/>
      <c r="AW31" s="61" t="n">
        <v>2.2E-006</v>
      </c>
      <c r="AX31" s="61" t="n">
        <v>4E-005</v>
      </c>
      <c r="AY31" s="60"/>
      <c r="AZ31" s="61"/>
      <c r="BA31" s="61" t="n">
        <v>0.067</v>
      </c>
      <c r="BB31" s="61" t="n">
        <v>0.027</v>
      </c>
      <c r="BC31" s="60"/>
      <c r="BD31" s="61"/>
      <c r="BE31" s="61" t="n">
        <v>3.5E-006</v>
      </c>
      <c r="BF31" s="61" t="n">
        <v>4.1E-005</v>
      </c>
      <c r="BG31" s="60"/>
      <c r="BH31" s="61"/>
      <c r="BI31" s="61" t="n">
        <v>0.066</v>
      </c>
      <c r="BJ31" s="61" t="n">
        <v>0.029</v>
      </c>
      <c r="BK31" s="60"/>
      <c r="BL31" s="61"/>
      <c r="BM31" s="61" t="n">
        <v>2.1E-006</v>
      </c>
      <c r="BN31" s="61" t="n">
        <v>4.7E-005</v>
      </c>
      <c r="BO31" s="60"/>
      <c r="BP31" s="61"/>
      <c r="BQ31" s="61" t="n">
        <v>0.0079</v>
      </c>
      <c r="BR31" s="61" t="n">
        <v>0.029</v>
      </c>
      <c r="BS31" s="60"/>
      <c r="BT31" s="61"/>
      <c r="BU31" s="61" t="n">
        <v>7.5E-006</v>
      </c>
      <c r="BV31" s="61" t="n">
        <v>4.7E-005</v>
      </c>
      <c r="BW31" s="60"/>
      <c r="BX31" s="61"/>
      <c r="BY31" s="61" t="n">
        <v>0.055</v>
      </c>
      <c r="BZ31" s="61" t="n">
        <v>0.022</v>
      </c>
      <c r="CA31" s="60"/>
      <c r="CB31" s="61"/>
      <c r="CC31" s="61" t="n">
        <v>2.1E-006</v>
      </c>
      <c r="CD31" s="61" t="n">
        <v>3.5E-005</v>
      </c>
      <c r="CE31" s="60"/>
      <c r="CF31" s="61"/>
      <c r="CG31" s="61" t="n">
        <v>0.064</v>
      </c>
      <c r="CH31" s="61" t="n">
        <v>0.027</v>
      </c>
      <c r="CI31" s="60"/>
      <c r="CJ31" s="61"/>
      <c r="CK31" s="61" t="n">
        <v>1.9E-006</v>
      </c>
      <c r="CL31" s="61" t="n">
        <v>3.8E-005</v>
      </c>
      <c r="CM31" s="60"/>
      <c r="CN31" s="61"/>
      <c r="CO31" s="61" t="n">
        <v>0.068</v>
      </c>
      <c r="CP31" s="61" t="n">
        <v>0.031</v>
      </c>
      <c r="CQ31" s="60"/>
      <c r="CR31" s="61"/>
      <c r="CS31" s="61" t="n">
        <v>2.1E-006</v>
      </c>
      <c r="CT31" s="61" t="n">
        <v>4.5E-005</v>
      </c>
      <c r="CU31" s="60"/>
      <c r="CV31" s="61"/>
      <c r="CW31" s="61" t="n">
        <v>0.064</v>
      </c>
      <c r="CX31" s="61" t="n">
        <v>0.027</v>
      </c>
      <c r="CY31" s="60"/>
      <c r="CZ31" s="61"/>
      <c r="DA31" s="61" t="n">
        <v>2.2E-006</v>
      </c>
      <c r="DB31" s="61" t="n">
        <v>4.5E-005</v>
      </c>
      <c r="DC31" s="60"/>
      <c r="DD31" s="61"/>
      <c r="DE31" s="61" t="n">
        <v>0.064</v>
      </c>
      <c r="DF31" s="61" t="n">
        <v>0.026</v>
      </c>
      <c r="DG31" s="60"/>
      <c r="DH31" s="61"/>
      <c r="DI31" s="61" t="n">
        <v>1.9E-006</v>
      </c>
      <c r="DJ31" s="61" t="n">
        <v>4E-005</v>
      </c>
      <c r="DK31" s="60"/>
      <c r="DL31" s="61"/>
      <c r="DM31" s="61" t="n">
        <v>0.064</v>
      </c>
      <c r="DN31" s="61" t="n">
        <v>0.027</v>
      </c>
      <c r="DO31" s="60"/>
      <c r="DP31" s="61"/>
      <c r="DQ31" s="61" t="n">
        <v>1.9E-006</v>
      </c>
      <c r="DR31" s="61" t="n">
        <v>4.3E-005</v>
      </c>
      <c r="DS31" s="60"/>
      <c r="DT31" s="61"/>
      <c r="DU31" s="61" t="n">
        <v>0.064</v>
      </c>
      <c r="DV31" s="61" t="n">
        <v>0.026</v>
      </c>
      <c r="DW31" s="60"/>
      <c r="DX31" s="61"/>
      <c r="DY31" s="61" t="n">
        <v>2.1E-006</v>
      </c>
      <c r="DZ31" s="61" t="n">
        <v>4.5E-005</v>
      </c>
    </row>
    <row r="32" customFormat="false" ht="12.75" hidden="false" customHeight="false" outlineLevel="0" collapsed="false">
      <c r="A32" s="62"/>
      <c r="B32" s="1" t="s">
        <v>78</v>
      </c>
      <c r="C32" s="57"/>
      <c r="D32" s="58"/>
      <c r="E32" s="58" t="n">
        <v>0.0532133</v>
      </c>
      <c r="F32" s="58" t="n">
        <v>0.0764149</v>
      </c>
      <c r="G32" s="57"/>
      <c r="H32" s="58"/>
      <c r="I32" s="58" t="n">
        <v>0.0166484</v>
      </c>
      <c r="J32" s="58" t="n">
        <v>0.0234543</v>
      </c>
      <c r="K32" s="57"/>
      <c r="L32" s="58"/>
      <c r="M32" s="58" t="n">
        <v>0.0533342</v>
      </c>
      <c r="N32" s="58" t="n">
        <v>0.0764149</v>
      </c>
      <c r="O32" s="57"/>
      <c r="P32" s="58"/>
      <c r="Q32" s="58" t="n">
        <v>0.0166652</v>
      </c>
      <c r="R32" s="58" t="n">
        <v>0.0234543</v>
      </c>
      <c r="S32" s="57"/>
      <c r="T32" s="58"/>
      <c r="U32" s="58" t="n">
        <v>0.0542469</v>
      </c>
      <c r="V32" s="58" t="n">
        <v>0.0761676</v>
      </c>
      <c r="W32" s="57"/>
      <c r="X32" s="58"/>
      <c r="Y32" s="58" t="n">
        <v>0.0168647</v>
      </c>
      <c r="Z32" s="58" t="n">
        <v>0.0234148</v>
      </c>
      <c r="AA32" s="57"/>
      <c r="AB32" s="58"/>
      <c r="AC32" s="58" t="n">
        <v>0.0658528</v>
      </c>
      <c r="AD32" s="58" t="n">
        <v>0.0769661</v>
      </c>
      <c r="AE32" s="57"/>
      <c r="AF32" s="58"/>
      <c r="AG32" s="58" t="n">
        <v>0.0208531</v>
      </c>
      <c r="AH32" s="58" t="n">
        <v>0.0235104</v>
      </c>
      <c r="AI32" s="57"/>
      <c r="AJ32" s="58"/>
      <c r="AK32" s="58" t="n">
        <v>0.0602378</v>
      </c>
      <c r="AL32" s="58" t="n">
        <v>0.0764291</v>
      </c>
      <c r="AM32" s="57"/>
      <c r="AN32" s="58"/>
      <c r="AO32" s="58" t="n">
        <v>0.018354</v>
      </c>
      <c r="AP32" s="58" t="n">
        <v>0.0234546</v>
      </c>
      <c r="AQ32" s="57"/>
      <c r="AR32" s="58"/>
      <c r="AS32" s="58" t="n">
        <v>0.0542819</v>
      </c>
      <c r="AT32" s="58" t="n">
        <v>0.0766812</v>
      </c>
      <c r="AU32" s="57"/>
      <c r="AV32" s="58"/>
      <c r="AW32" s="58" t="n">
        <v>0.0167609</v>
      </c>
      <c r="AX32" s="58" t="n">
        <v>0.0234718</v>
      </c>
      <c r="AY32" s="57"/>
      <c r="AZ32" s="58"/>
      <c r="BA32" s="58" t="n">
        <v>0.0535765</v>
      </c>
      <c r="BB32" s="58" t="n">
        <v>0.076376</v>
      </c>
      <c r="BC32" s="57"/>
      <c r="BD32" s="58"/>
      <c r="BE32" s="58" t="n">
        <v>0.0167429</v>
      </c>
      <c r="BF32" s="58" t="n">
        <v>0.0234646</v>
      </c>
      <c r="BG32" s="57"/>
      <c r="BH32" s="58"/>
      <c r="BI32" s="58" t="n">
        <v>0.0531843</v>
      </c>
      <c r="BJ32" s="58" t="n">
        <v>0.0762525</v>
      </c>
      <c r="BK32" s="57"/>
      <c r="BL32" s="58"/>
      <c r="BM32" s="58" t="n">
        <v>0.0166494</v>
      </c>
      <c r="BN32" s="58" t="n">
        <v>0.0234487</v>
      </c>
      <c r="BO32" s="57"/>
      <c r="BP32" s="58"/>
      <c r="BQ32" s="58" t="n">
        <v>0.0583704</v>
      </c>
      <c r="BR32" s="58" t="n">
        <v>0.0762419</v>
      </c>
      <c r="BS32" s="57"/>
      <c r="BT32" s="58"/>
      <c r="BU32" s="58" t="n">
        <v>0.0178061</v>
      </c>
      <c r="BV32" s="58" t="n">
        <v>0.0234503</v>
      </c>
      <c r="BW32" s="57"/>
      <c r="BX32" s="58"/>
      <c r="BY32" s="58" t="n">
        <v>0.0537752</v>
      </c>
      <c r="BZ32" s="58" t="n">
        <v>0.076763</v>
      </c>
      <c r="CA32" s="57"/>
      <c r="CB32" s="58"/>
      <c r="CC32" s="58" t="n">
        <v>0.0167557</v>
      </c>
      <c r="CD32" s="58" t="n">
        <v>0.0234868</v>
      </c>
      <c r="CE32" s="57"/>
      <c r="CF32" s="58"/>
      <c r="CG32" s="58" t="n">
        <v>0.0532173</v>
      </c>
      <c r="CH32" s="58" t="n">
        <v>0.0763977</v>
      </c>
      <c r="CI32" s="57"/>
      <c r="CJ32" s="58"/>
      <c r="CK32" s="58" t="n">
        <v>0.0166557</v>
      </c>
      <c r="CL32" s="58" t="n">
        <v>0.0234753</v>
      </c>
      <c r="CM32" s="57"/>
      <c r="CN32" s="58"/>
      <c r="CO32" s="58" t="n">
        <v>0.0531578</v>
      </c>
      <c r="CP32" s="58" t="n">
        <v>0.0761695</v>
      </c>
      <c r="CQ32" s="57"/>
      <c r="CR32" s="58"/>
      <c r="CS32" s="58" t="n">
        <v>0.0166487</v>
      </c>
      <c r="CT32" s="58" t="n">
        <v>0.0234528</v>
      </c>
      <c r="CU32" s="57"/>
      <c r="CV32" s="58"/>
      <c r="CW32" s="58" t="n">
        <v>0.0532145</v>
      </c>
      <c r="CX32" s="58" t="n">
        <v>0.0764092</v>
      </c>
      <c r="CY32" s="57"/>
      <c r="CZ32" s="58"/>
      <c r="DA32" s="58" t="n">
        <v>0.0166479</v>
      </c>
      <c r="DB32" s="58" t="n">
        <v>0.0234543</v>
      </c>
      <c r="DC32" s="57"/>
      <c r="DD32" s="58"/>
      <c r="DE32" s="58" t="n">
        <v>0.0532284</v>
      </c>
      <c r="DF32" s="58" t="n">
        <v>0.0764465</v>
      </c>
      <c r="DG32" s="57"/>
      <c r="DH32" s="58"/>
      <c r="DI32" s="58" t="n">
        <v>0.016655</v>
      </c>
      <c r="DJ32" s="58" t="n">
        <v>0.0234683</v>
      </c>
      <c r="DK32" s="57"/>
      <c r="DL32" s="58"/>
      <c r="DM32" s="58" t="n">
        <v>0.0532135</v>
      </c>
      <c r="DN32" s="58" t="n">
        <v>0.0763995</v>
      </c>
      <c r="DO32" s="57"/>
      <c r="DP32" s="58"/>
      <c r="DQ32" s="58" t="n">
        <v>0.0166543</v>
      </c>
      <c r="DR32" s="58" t="n">
        <v>0.0234599</v>
      </c>
      <c r="DS32" s="57"/>
      <c r="DT32" s="58"/>
      <c r="DU32" s="58" t="n">
        <v>0.0532219</v>
      </c>
      <c r="DV32" s="58" t="n">
        <v>0.0764222</v>
      </c>
      <c r="DW32" s="57"/>
      <c r="DX32" s="58"/>
      <c r="DY32" s="58" t="n">
        <v>0.0166485</v>
      </c>
      <c r="DZ32" s="58" t="n">
        <v>0.0234547</v>
      </c>
    </row>
    <row r="33" customFormat="false" ht="12.75" hidden="false" customHeight="true" outlineLevel="0" collapsed="false">
      <c r="A33" s="62" t="s">
        <v>87</v>
      </c>
      <c r="B33" s="1" t="s">
        <v>75</v>
      </c>
      <c r="C33" s="57" t="n">
        <v>1.026552</v>
      </c>
      <c r="D33" s="58" t="n">
        <v>1.024521</v>
      </c>
      <c r="E33" s="58" t="n">
        <v>1.010522</v>
      </c>
      <c r="F33" s="58" t="n">
        <v>1.009076</v>
      </c>
      <c r="G33" s="57" t="n">
        <v>1.010106</v>
      </c>
      <c r="H33" s="58" t="n">
        <v>1.012091</v>
      </c>
      <c r="I33" s="58" t="n">
        <v>1.004941</v>
      </c>
      <c r="J33" s="58" t="n">
        <v>1.007068</v>
      </c>
      <c r="K33" s="57" t="n">
        <v>1.026635</v>
      </c>
      <c r="L33" s="58" t="n">
        <v>1.024521</v>
      </c>
      <c r="M33" s="58" t="n">
        <v>1.010674</v>
      </c>
      <c r="N33" s="58" t="n">
        <v>1.009076</v>
      </c>
      <c r="O33" s="57" t="n">
        <v>1.010131</v>
      </c>
      <c r="P33" s="58" t="n">
        <v>1.012091</v>
      </c>
      <c r="Q33" s="58" t="n">
        <v>1.004988</v>
      </c>
      <c r="R33" s="58" t="n">
        <v>1.007068</v>
      </c>
      <c r="S33" s="57" t="n">
        <v>1.027938</v>
      </c>
      <c r="T33" s="58" t="n">
        <v>1.024934</v>
      </c>
      <c r="U33" s="58" t="n">
        <v>1.01183</v>
      </c>
      <c r="V33" s="58" t="n">
        <v>1.009479</v>
      </c>
      <c r="W33" s="57" t="n">
        <v>1.010825</v>
      </c>
      <c r="X33" s="58" t="n">
        <v>1.012284</v>
      </c>
      <c r="Y33" s="58" t="n">
        <v>1.005553</v>
      </c>
      <c r="Z33" s="58" t="n">
        <v>1.007236</v>
      </c>
      <c r="AA33" s="57" t="n">
        <v>1.022262</v>
      </c>
      <c r="AB33" s="58" t="n">
        <v>1.023756</v>
      </c>
      <c r="AC33" s="58" t="n">
        <v>1.007176</v>
      </c>
      <c r="AD33" s="58" t="n">
        <v>1.008485</v>
      </c>
      <c r="AE33" s="57" t="n">
        <v>1.011322</v>
      </c>
      <c r="AF33" s="58" t="n">
        <v>1.011938</v>
      </c>
      <c r="AG33" s="58" t="n">
        <v>1.005948</v>
      </c>
      <c r="AH33" s="58" t="n">
        <v>1.006943</v>
      </c>
      <c r="AI33" s="57" t="n">
        <v>1.02596</v>
      </c>
      <c r="AJ33" s="58" t="n">
        <v>1.024241</v>
      </c>
      <c r="AK33" s="58" t="n">
        <v>1.00941</v>
      </c>
      <c r="AL33" s="58" t="n">
        <v>1.008939</v>
      </c>
      <c r="AM33" s="57" t="n">
        <v>1.010788</v>
      </c>
      <c r="AN33" s="58" t="n">
        <v>1.012063</v>
      </c>
      <c r="AO33" s="58" t="n">
        <v>1.005993</v>
      </c>
      <c r="AP33" s="58" t="n">
        <v>1.007069</v>
      </c>
      <c r="AQ33" s="57" t="n">
        <v>1.025332</v>
      </c>
      <c r="AR33" s="58" t="n">
        <v>1.024058</v>
      </c>
      <c r="AS33" s="58" t="n">
        <v>1.009196</v>
      </c>
      <c r="AT33" s="58" t="n">
        <v>1.008707</v>
      </c>
      <c r="AU33" s="57" t="n">
        <v>1.009885</v>
      </c>
      <c r="AV33" s="58" t="n">
        <v>1.012055</v>
      </c>
      <c r="AW33" s="58" t="n">
        <v>1.004687</v>
      </c>
      <c r="AX33" s="58" t="n">
        <v>1.007047</v>
      </c>
      <c r="AY33" s="57" t="n">
        <v>1.02605</v>
      </c>
      <c r="AZ33" s="58" t="n">
        <v>1.024495</v>
      </c>
      <c r="BA33" s="58" t="n">
        <v>1.009781</v>
      </c>
      <c r="BB33" s="58" t="n">
        <v>1.009082</v>
      </c>
      <c r="BC33" s="57" t="n">
        <v>1.010095</v>
      </c>
      <c r="BD33" s="58" t="n">
        <v>1.012056</v>
      </c>
      <c r="BE33" s="58" t="n">
        <v>1.004839</v>
      </c>
      <c r="BF33" s="58" t="n">
        <v>1.00705</v>
      </c>
      <c r="BG33" s="57" t="n">
        <v>1.026498</v>
      </c>
      <c r="BH33" s="58" t="n">
        <v>1.02434</v>
      </c>
      <c r="BI33" s="58" t="n">
        <v>1.010495</v>
      </c>
      <c r="BJ33" s="58" t="n">
        <v>1.008951</v>
      </c>
      <c r="BK33" s="57" t="n">
        <v>1.010107</v>
      </c>
      <c r="BL33" s="58" t="n">
        <v>1.012049</v>
      </c>
      <c r="BM33" s="58" t="n">
        <v>1.004935</v>
      </c>
      <c r="BN33" s="58" t="n">
        <v>1.007033</v>
      </c>
      <c r="BO33" s="57" t="n">
        <v>1.024014</v>
      </c>
      <c r="BP33" s="58" t="n">
        <v>1.023643</v>
      </c>
      <c r="BQ33" s="58" t="n">
        <v>1.007304</v>
      </c>
      <c r="BR33" s="58" t="n">
        <v>1.008403</v>
      </c>
      <c r="BS33" s="57" t="n">
        <v>1.010311</v>
      </c>
      <c r="BT33" s="58" t="n">
        <v>1.011986</v>
      </c>
      <c r="BU33" s="58" t="n">
        <v>1.005377</v>
      </c>
      <c r="BV33" s="58" t="n">
        <v>1.006997</v>
      </c>
      <c r="BW33" s="57" t="n">
        <v>1.025703</v>
      </c>
      <c r="BX33" s="58" t="n">
        <v>1.024275</v>
      </c>
      <c r="BY33" s="58" t="n">
        <v>1.009754</v>
      </c>
      <c r="BZ33" s="58" t="n">
        <v>1.008877</v>
      </c>
      <c r="CA33" s="57" t="n">
        <v>1.009939</v>
      </c>
      <c r="CB33" s="58" t="n">
        <v>1.012089</v>
      </c>
      <c r="CC33" s="58" t="n">
        <v>1.004814</v>
      </c>
      <c r="CD33" s="58" t="n">
        <v>1.007076</v>
      </c>
      <c r="CE33" s="57" t="n">
        <v>1.02653</v>
      </c>
      <c r="CF33" s="58" t="n">
        <v>1.024517</v>
      </c>
      <c r="CG33" s="58" t="n">
        <v>1.010522</v>
      </c>
      <c r="CH33" s="58" t="n">
        <v>1.009073</v>
      </c>
      <c r="CI33" s="57" t="n">
        <v>1.010069</v>
      </c>
      <c r="CJ33" s="58" t="n">
        <v>1.012057</v>
      </c>
      <c r="CK33" s="58" t="n">
        <v>1.00493</v>
      </c>
      <c r="CL33" s="58" t="n">
        <v>1.007045</v>
      </c>
      <c r="CM33" s="57" t="n">
        <v>1.026545</v>
      </c>
      <c r="CN33" s="58" t="n">
        <v>1.024565</v>
      </c>
      <c r="CO33" s="58" t="n">
        <v>1.01053</v>
      </c>
      <c r="CP33" s="58" t="n">
        <v>1.009125</v>
      </c>
      <c r="CQ33" s="57" t="n">
        <v>1.010107</v>
      </c>
      <c r="CR33" s="58" t="n">
        <v>1.012106</v>
      </c>
      <c r="CS33" s="58" t="n">
        <v>1.004944</v>
      </c>
      <c r="CT33" s="58" t="n">
        <v>1.007083</v>
      </c>
      <c r="CU33" s="57" t="n">
        <v>1.026548</v>
      </c>
      <c r="CV33" s="58" t="n">
        <v>1.024553</v>
      </c>
      <c r="CW33" s="58" t="n">
        <v>1.010543</v>
      </c>
      <c r="CX33" s="58" t="n">
        <v>1.009115</v>
      </c>
      <c r="CY33" s="57" t="n">
        <v>1.010098</v>
      </c>
      <c r="CZ33" s="58" t="n">
        <v>1.012088</v>
      </c>
      <c r="DA33" s="58" t="n">
        <v>1.004934</v>
      </c>
      <c r="DB33" s="58" t="n">
        <v>1.007071</v>
      </c>
      <c r="DC33" s="57" t="n">
        <v>1.026553</v>
      </c>
      <c r="DD33" s="58" t="n">
        <v>1.024525</v>
      </c>
      <c r="DE33" s="58" t="n">
        <v>1.010527</v>
      </c>
      <c r="DF33" s="58" t="n">
        <v>1.009076</v>
      </c>
      <c r="DG33" s="57" t="n">
        <v>1.010103</v>
      </c>
      <c r="DH33" s="58" t="n">
        <v>1.01209</v>
      </c>
      <c r="DI33" s="58" t="n">
        <v>1.004935</v>
      </c>
      <c r="DJ33" s="58" t="n">
        <v>1.007061</v>
      </c>
      <c r="DK33" s="57" t="n">
        <v>1.02654</v>
      </c>
      <c r="DL33" s="58" t="n">
        <v>1.024527</v>
      </c>
      <c r="DM33" s="58" t="n">
        <v>1.010522</v>
      </c>
      <c r="DN33" s="58" t="n">
        <v>1.009094</v>
      </c>
      <c r="DO33" s="57" t="n">
        <v>1.010082</v>
      </c>
      <c r="DP33" s="58" t="n">
        <v>1.012083</v>
      </c>
      <c r="DQ33" s="58" t="n">
        <v>1.004916</v>
      </c>
      <c r="DR33" s="58" t="n">
        <v>1.007052</v>
      </c>
      <c r="DS33" s="57" t="n">
        <v>1.026501</v>
      </c>
      <c r="DT33" s="58" t="n">
        <v>1.024488</v>
      </c>
      <c r="DU33" s="58" t="n">
        <v>1.010463</v>
      </c>
      <c r="DV33" s="58" t="n">
        <v>1.009037</v>
      </c>
      <c r="DW33" s="57" t="n">
        <v>1.010106</v>
      </c>
      <c r="DX33" s="58" t="n">
        <v>1.012089</v>
      </c>
      <c r="DY33" s="58" t="n">
        <v>1.00494</v>
      </c>
      <c r="DZ33" s="58" t="n">
        <v>1.007065</v>
      </c>
    </row>
    <row r="34" customFormat="false" ht="12.75" hidden="false" customHeight="false" outlineLevel="0" collapsed="false">
      <c r="A34" s="62"/>
      <c r="B34" s="59" t="s">
        <v>76</v>
      </c>
      <c r="C34" s="60" t="s">
        <v>77</v>
      </c>
      <c r="D34" s="61" t="n">
        <v>3.1E-006</v>
      </c>
      <c r="E34" s="61" t="n">
        <v>0.0039</v>
      </c>
      <c r="F34" s="61" t="n">
        <v>0.087</v>
      </c>
      <c r="G34" s="60" t="s">
        <v>77</v>
      </c>
      <c r="H34" s="61" t="n">
        <v>1.7E-012</v>
      </c>
      <c r="I34" s="61" t="n">
        <v>3E-005</v>
      </c>
      <c r="J34" s="61" t="n">
        <v>4.4E-005</v>
      </c>
      <c r="K34" s="60" t="s">
        <v>77</v>
      </c>
      <c r="L34" s="61" t="n">
        <v>3.1E-006</v>
      </c>
      <c r="M34" s="61" t="n">
        <v>0.0035</v>
      </c>
      <c r="N34" s="61" t="n">
        <v>0.087</v>
      </c>
      <c r="O34" s="60" t="s">
        <v>77</v>
      </c>
      <c r="P34" s="61" t="n">
        <v>1.7E-012</v>
      </c>
      <c r="Q34" s="61" t="n">
        <v>2.5E-005</v>
      </c>
      <c r="R34" s="61" t="n">
        <v>4.4E-005</v>
      </c>
      <c r="S34" s="60" t="s">
        <v>77</v>
      </c>
      <c r="T34" s="61" t="n">
        <v>2.1E-006</v>
      </c>
      <c r="U34" s="61" t="n">
        <v>0.0014</v>
      </c>
      <c r="V34" s="61" t="n">
        <v>0.074</v>
      </c>
      <c r="W34" s="60" t="s">
        <v>77</v>
      </c>
      <c r="X34" s="61" t="n">
        <v>7.8E-013</v>
      </c>
      <c r="Y34" s="61" t="n">
        <v>3.7E-006</v>
      </c>
      <c r="Z34" s="61" t="n">
        <v>2.9E-005</v>
      </c>
      <c r="AA34" s="60" t="n">
        <v>1.9E-007</v>
      </c>
      <c r="AB34" s="61" t="n">
        <v>6.2E-006</v>
      </c>
      <c r="AC34" s="61" t="n">
        <v>0.13</v>
      </c>
      <c r="AD34" s="61" t="n">
        <v>0.11</v>
      </c>
      <c r="AE34" s="60" t="s">
        <v>77</v>
      </c>
      <c r="AF34" s="61" t="n">
        <v>3.3E-012</v>
      </c>
      <c r="AG34" s="61" t="n">
        <v>0.0001</v>
      </c>
      <c r="AH34" s="61" t="n">
        <v>5.9E-005</v>
      </c>
      <c r="AI34" s="60" t="n">
        <v>3.1E-012</v>
      </c>
      <c r="AJ34" s="61" t="n">
        <v>4E-006</v>
      </c>
      <c r="AK34" s="61" t="n">
        <v>0.022</v>
      </c>
      <c r="AL34" s="61" t="n">
        <v>0.092</v>
      </c>
      <c r="AM34" s="60" t="s">
        <v>77</v>
      </c>
      <c r="AN34" s="61" t="n">
        <v>2E-012</v>
      </c>
      <c r="AO34" s="61" t="n">
        <v>6.5E-006</v>
      </c>
      <c r="AP34" s="61" t="n">
        <v>4.4E-005</v>
      </c>
      <c r="AQ34" s="60" t="n">
        <v>2.9E-014</v>
      </c>
      <c r="AR34" s="61" t="n">
        <v>4.7E-006</v>
      </c>
      <c r="AS34" s="61" t="n">
        <v>0.012</v>
      </c>
      <c r="AT34" s="61" t="n">
        <v>0.1</v>
      </c>
      <c r="AU34" s="60" t="s">
        <v>77</v>
      </c>
      <c r="AV34" s="61" t="n">
        <v>2E-012</v>
      </c>
      <c r="AW34" s="61" t="n">
        <v>8.4E-005</v>
      </c>
      <c r="AX34" s="61" t="n">
        <v>4.6E-005</v>
      </c>
      <c r="AY34" s="60" t="n">
        <v>5.8E-015</v>
      </c>
      <c r="AZ34" s="61" t="n">
        <v>3.2E-006</v>
      </c>
      <c r="BA34" s="61" t="n">
        <v>0.0079</v>
      </c>
      <c r="BB34" s="61" t="n">
        <v>0.087</v>
      </c>
      <c r="BC34" s="60" t="s">
        <v>77</v>
      </c>
      <c r="BD34" s="61" t="n">
        <v>2E-012</v>
      </c>
      <c r="BE34" s="61" t="n">
        <v>5E-005</v>
      </c>
      <c r="BF34" s="61" t="n">
        <v>4.6E-005</v>
      </c>
      <c r="BG34" s="60" t="n">
        <v>1.1E-015</v>
      </c>
      <c r="BH34" s="61" t="n">
        <v>3.7E-006</v>
      </c>
      <c r="BI34" s="61" t="n">
        <v>0.004</v>
      </c>
      <c r="BJ34" s="61" t="n">
        <v>0.092</v>
      </c>
      <c r="BK34" s="60" t="s">
        <v>77</v>
      </c>
      <c r="BL34" s="61" t="n">
        <v>2.1E-012</v>
      </c>
      <c r="BM34" s="61" t="n">
        <v>3.1E-005</v>
      </c>
      <c r="BN34" s="61" t="n">
        <v>4.8E-005</v>
      </c>
      <c r="BO34" s="60" t="n">
        <v>1.5E-011</v>
      </c>
      <c r="BP34" s="61" t="n">
        <v>6.9E-006</v>
      </c>
      <c r="BQ34" s="61" t="n">
        <v>0.063</v>
      </c>
      <c r="BR34" s="61" t="n">
        <v>0.11</v>
      </c>
      <c r="BS34" s="60" t="s">
        <v>77</v>
      </c>
      <c r="BT34" s="61" t="n">
        <v>2.8E-012</v>
      </c>
      <c r="BU34" s="61" t="n">
        <v>2.4E-005</v>
      </c>
      <c r="BV34" s="61" t="n">
        <v>5.3E-005</v>
      </c>
      <c r="BW34" s="60" t="n">
        <v>1.2E-014</v>
      </c>
      <c r="BX34" s="61" t="n">
        <v>3.9E-006</v>
      </c>
      <c r="BY34" s="61" t="n">
        <v>0.0081</v>
      </c>
      <c r="BZ34" s="61" t="n">
        <v>0.095</v>
      </c>
      <c r="CA34" s="60" t="s">
        <v>77</v>
      </c>
      <c r="CB34" s="61" t="n">
        <v>1.7E-012</v>
      </c>
      <c r="CC34" s="61" t="n">
        <v>5.3E-005</v>
      </c>
      <c r="CD34" s="61" t="n">
        <v>4.3E-005</v>
      </c>
      <c r="CE34" s="60" t="s">
        <v>77</v>
      </c>
      <c r="CF34" s="61" t="n">
        <v>3.1E-006</v>
      </c>
      <c r="CG34" s="61" t="n">
        <v>0.0039</v>
      </c>
      <c r="CH34" s="61" t="n">
        <v>0.087</v>
      </c>
      <c r="CI34" s="60" t="s">
        <v>77</v>
      </c>
      <c r="CJ34" s="61" t="n">
        <v>2E-012</v>
      </c>
      <c r="CK34" s="61" t="n">
        <v>3.1E-005</v>
      </c>
      <c r="CL34" s="61" t="n">
        <v>4.6E-005</v>
      </c>
      <c r="CM34" s="60" t="s">
        <v>77</v>
      </c>
      <c r="CN34" s="61" t="n">
        <v>3E-006</v>
      </c>
      <c r="CO34" s="61" t="n">
        <v>0.0039</v>
      </c>
      <c r="CP34" s="61" t="n">
        <v>0.086</v>
      </c>
      <c r="CQ34" s="60" t="s">
        <v>77</v>
      </c>
      <c r="CR34" s="61" t="n">
        <v>1.6E-012</v>
      </c>
      <c r="CS34" s="61" t="n">
        <v>3E-005</v>
      </c>
      <c r="CT34" s="61" t="n">
        <v>4.2E-005</v>
      </c>
      <c r="CU34" s="60" t="s">
        <v>77</v>
      </c>
      <c r="CV34" s="61" t="n">
        <v>3E-006</v>
      </c>
      <c r="CW34" s="61" t="n">
        <v>0.0039</v>
      </c>
      <c r="CX34" s="61" t="n">
        <v>0.086</v>
      </c>
      <c r="CY34" s="60" t="s">
        <v>77</v>
      </c>
      <c r="CZ34" s="61" t="n">
        <v>1.7E-012</v>
      </c>
      <c r="DA34" s="61" t="n">
        <v>3.1E-005</v>
      </c>
      <c r="DB34" s="61" t="n">
        <v>4.3E-005</v>
      </c>
      <c r="DC34" s="60" t="s">
        <v>77</v>
      </c>
      <c r="DD34" s="61" t="n">
        <v>3.1E-006</v>
      </c>
      <c r="DE34" s="61" t="n">
        <v>0.0039</v>
      </c>
      <c r="DF34" s="61" t="n">
        <v>0.087</v>
      </c>
      <c r="DG34" s="60" t="s">
        <v>77</v>
      </c>
      <c r="DH34" s="61" t="n">
        <v>1.7E-012</v>
      </c>
      <c r="DI34" s="61" t="n">
        <v>3.1E-005</v>
      </c>
      <c r="DJ34" s="61" t="n">
        <v>4.4E-005</v>
      </c>
      <c r="DK34" s="60" t="s">
        <v>77</v>
      </c>
      <c r="DL34" s="61" t="n">
        <v>3.1E-006</v>
      </c>
      <c r="DM34" s="61" t="n">
        <v>0.0039</v>
      </c>
      <c r="DN34" s="61" t="n">
        <v>0.087</v>
      </c>
      <c r="DO34" s="60" t="s">
        <v>77</v>
      </c>
      <c r="DP34" s="61" t="n">
        <v>1.8E-012</v>
      </c>
      <c r="DQ34" s="61" t="n">
        <v>3.3E-005</v>
      </c>
      <c r="DR34" s="61" t="n">
        <v>4.5E-005</v>
      </c>
      <c r="DS34" s="60" t="n">
        <v>1.1E-015</v>
      </c>
      <c r="DT34" s="61" t="n">
        <v>3.2E-006</v>
      </c>
      <c r="DU34" s="61" t="n">
        <v>0.0041</v>
      </c>
      <c r="DV34" s="61" t="n">
        <v>0.089</v>
      </c>
      <c r="DW34" s="60" t="s">
        <v>77</v>
      </c>
      <c r="DX34" s="61" t="n">
        <v>1.7E-012</v>
      </c>
      <c r="DY34" s="61" t="n">
        <v>3E-005</v>
      </c>
      <c r="DZ34" s="61" t="n">
        <v>4.4E-005</v>
      </c>
    </row>
    <row r="35" customFormat="false" ht="12.75" hidden="false" customHeight="false" outlineLevel="0" collapsed="false">
      <c r="A35" s="62"/>
      <c r="B35" s="1" t="s">
        <v>78</v>
      </c>
      <c r="C35" s="57" t="n">
        <v>0.0033465</v>
      </c>
      <c r="D35" s="58" t="n">
        <v>0.0053195</v>
      </c>
      <c r="E35" s="58" t="n">
        <v>0.0036687</v>
      </c>
      <c r="F35" s="58" t="n">
        <v>0.0053322</v>
      </c>
      <c r="G35" s="57" t="n">
        <v>0.001073</v>
      </c>
      <c r="H35" s="58" t="n">
        <v>0.0017241</v>
      </c>
      <c r="I35" s="58" t="n">
        <v>0.0011866</v>
      </c>
      <c r="J35" s="58" t="n">
        <v>0.0017353</v>
      </c>
      <c r="K35" s="57" t="n">
        <v>0.0033493</v>
      </c>
      <c r="L35" s="58" t="n">
        <v>0.0053195</v>
      </c>
      <c r="M35" s="58" t="n">
        <v>0.0036715</v>
      </c>
      <c r="N35" s="58" t="n">
        <v>0.0053322</v>
      </c>
      <c r="O35" s="57" t="n">
        <v>0.0010738</v>
      </c>
      <c r="P35" s="58" t="n">
        <v>0.0017241</v>
      </c>
      <c r="Q35" s="58" t="n">
        <v>0.0011874</v>
      </c>
      <c r="R35" s="58" t="n">
        <v>0.0017353</v>
      </c>
      <c r="S35" s="57" t="n">
        <v>0.003398</v>
      </c>
      <c r="T35" s="58" t="n">
        <v>0.0053242</v>
      </c>
      <c r="U35" s="58" t="n">
        <v>0.003723</v>
      </c>
      <c r="V35" s="58" t="n">
        <v>0.0053368</v>
      </c>
      <c r="W35" s="57" t="n">
        <v>0.001089</v>
      </c>
      <c r="X35" s="58" t="n">
        <v>0.0017249</v>
      </c>
      <c r="Y35" s="58" t="n">
        <v>0.0012038</v>
      </c>
      <c r="Z35" s="58" t="n">
        <v>0.001736</v>
      </c>
      <c r="AA35" s="57" t="n">
        <v>0.0043187</v>
      </c>
      <c r="AB35" s="58" t="n">
        <v>0.0053189</v>
      </c>
      <c r="AC35" s="58" t="n">
        <v>0.0047238</v>
      </c>
      <c r="AD35" s="58" t="n">
        <v>0.005332</v>
      </c>
      <c r="AE35" s="57" t="n">
        <v>0.0013918</v>
      </c>
      <c r="AF35" s="58" t="n">
        <v>0.0017241</v>
      </c>
      <c r="AG35" s="58" t="n">
        <v>0.0015349</v>
      </c>
      <c r="AH35" s="58" t="n">
        <v>0.0017354</v>
      </c>
      <c r="AI35" s="57" t="n">
        <v>0.0037698</v>
      </c>
      <c r="AJ35" s="58" t="n">
        <v>0.0053198</v>
      </c>
      <c r="AK35" s="58" t="n">
        <v>0.0041201</v>
      </c>
      <c r="AL35" s="58" t="n">
        <v>0.0053332</v>
      </c>
      <c r="AM35" s="57" t="n">
        <v>0.0012059</v>
      </c>
      <c r="AN35" s="58" t="n">
        <v>0.0017243</v>
      </c>
      <c r="AO35" s="58" t="n">
        <v>0.0013326</v>
      </c>
      <c r="AP35" s="58" t="n">
        <v>0.0017355</v>
      </c>
      <c r="AQ35" s="57" t="n">
        <v>0.0033736</v>
      </c>
      <c r="AR35" s="58" t="n">
        <v>0.0053192</v>
      </c>
      <c r="AS35" s="58" t="n">
        <v>0.0036981</v>
      </c>
      <c r="AT35" s="58" t="n">
        <v>0.0053319</v>
      </c>
      <c r="AU35" s="57" t="n">
        <v>0.0010812</v>
      </c>
      <c r="AV35" s="58" t="n">
        <v>0.0017247</v>
      </c>
      <c r="AW35" s="58" t="n">
        <v>0.0011949</v>
      </c>
      <c r="AX35" s="58" t="n">
        <v>0.0017358</v>
      </c>
      <c r="AY35" s="57" t="n">
        <v>0.00338</v>
      </c>
      <c r="AZ35" s="58" t="n">
        <v>0.00532</v>
      </c>
      <c r="BA35" s="58" t="n">
        <v>0.003702</v>
      </c>
      <c r="BB35" s="58" t="n">
        <v>0.0053328</v>
      </c>
      <c r="BC35" s="57" t="n">
        <v>0.0010828</v>
      </c>
      <c r="BD35" s="58" t="n">
        <v>0.0017242</v>
      </c>
      <c r="BE35" s="58" t="n">
        <v>0.0011964</v>
      </c>
      <c r="BF35" s="58" t="n">
        <v>0.0017353</v>
      </c>
      <c r="BG35" s="57" t="n">
        <v>0.0033469</v>
      </c>
      <c r="BH35" s="58" t="n">
        <v>0.0053203</v>
      </c>
      <c r="BI35" s="58" t="n">
        <v>0.0036691</v>
      </c>
      <c r="BJ35" s="58" t="n">
        <v>0.0053331</v>
      </c>
      <c r="BK35" s="57" t="n">
        <v>0.0010731</v>
      </c>
      <c r="BL35" s="58" t="n">
        <v>0.0017242</v>
      </c>
      <c r="BM35" s="58" t="n">
        <v>0.0011867</v>
      </c>
      <c r="BN35" s="58" t="n">
        <v>0.0017354</v>
      </c>
      <c r="BO35" s="57" t="n">
        <v>0.0036035</v>
      </c>
      <c r="BP35" s="58" t="n">
        <v>0.0053208</v>
      </c>
      <c r="BQ35" s="58" t="n">
        <v>0.0039389</v>
      </c>
      <c r="BR35" s="58" t="n">
        <v>0.0053337</v>
      </c>
      <c r="BS35" s="57" t="n">
        <v>0.0011571</v>
      </c>
      <c r="BT35" s="58" t="n">
        <v>0.0017257</v>
      </c>
      <c r="BU35" s="58" t="n">
        <v>0.0012758</v>
      </c>
      <c r="BV35" s="58" t="n">
        <v>0.0017368</v>
      </c>
      <c r="BW35" s="57" t="n">
        <v>0.0033751</v>
      </c>
      <c r="BX35" s="58" t="n">
        <v>0.0053194</v>
      </c>
      <c r="BY35" s="58" t="n">
        <v>0.0036996</v>
      </c>
      <c r="BZ35" s="58" t="n">
        <v>0.0053324</v>
      </c>
      <c r="CA35" s="57" t="n">
        <v>0.0010803</v>
      </c>
      <c r="CB35" s="58" t="n">
        <v>0.001724</v>
      </c>
      <c r="CC35" s="58" t="n">
        <v>0.0011942</v>
      </c>
      <c r="CD35" s="58" t="n">
        <v>0.0017353</v>
      </c>
      <c r="CE35" s="57" t="n">
        <v>0.0033464</v>
      </c>
      <c r="CF35" s="58" t="n">
        <v>0.0053194</v>
      </c>
      <c r="CG35" s="58" t="n">
        <v>0.0036687</v>
      </c>
      <c r="CH35" s="58" t="n">
        <v>0.0053322</v>
      </c>
      <c r="CI35" s="57" t="n">
        <v>0.001073</v>
      </c>
      <c r="CJ35" s="58" t="n">
        <v>0.001724</v>
      </c>
      <c r="CK35" s="58" t="n">
        <v>0.0011866</v>
      </c>
      <c r="CL35" s="58" t="n">
        <v>0.0017353</v>
      </c>
      <c r="CM35" s="57" t="n">
        <v>0.0033468</v>
      </c>
      <c r="CN35" s="58" t="n">
        <v>0.0053215</v>
      </c>
      <c r="CO35" s="58" t="n">
        <v>0.0036693</v>
      </c>
      <c r="CP35" s="58" t="n">
        <v>0.0053345</v>
      </c>
      <c r="CQ35" s="57" t="n">
        <v>0.0010731</v>
      </c>
      <c r="CR35" s="58" t="n">
        <v>0.0017241</v>
      </c>
      <c r="CS35" s="58" t="n">
        <v>0.0011866</v>
      </c>
      <c r="CT35" s="58" t="n">
        <v>0.0017354</v>
      </c>
      <c r="CU35" s="57" t="n">
        <v>0.0033467</v>
      </c>
      <c r="CV35" s="58" t="n">
        <v>0.0053199</v>
      </c>
      <c r="CW35" s="58" t="n">
        <v>0.003669</v>
      </c>
      <c r="CX35" s="58" t="n">
        <v>0.0053326</v>
      </c>
      <c r="CY35" s="57" t="n">
        <v>0.0010731</v>
      </c>
      <c r="CZ35" s="58" t="n">
        <v>0.0017242</v>
      </c>
      <c r="DA35" s="58" t="n">
        <v>0.0011867</v>
      </c>
      <c r="DB35" s="58" t="n">
        <v>0.0017354</v>
      </c>
      <c r="DC35" s="57" t="n">
        <v>0.0033464</v>
      </c>
      <c r="DD35" s="58" t="n">
        <v>0.0053193</v>
      </c>
      <c r="DE35" s="58" t="n">
        <v>0.0036686</v>
      </c>
      <c r="DF35" s="58" t="n">
        <v>0.0053319</v>
      </c>
      <c r="DG35" s="57" t="n">
        <v>0.001073</v>
      </c>
      <c r="DH35" s="58" t="n">
        <v>0.001724</v>
      </c>
      <c r="DI35" s="58" t="n">
        <v>0.0011866</v>
      </c>
      <c r="DJ35" s="58" t="n">
        <v>0.0017352</v>
      </c>
      <c r="DK35" s="57" t="n">
        <v>0.0033465</v>
      </c>
      <c r="DL35" s="58" t="n">
        <v>0.0053196</v>
      </c>
      <c r="DM35" s="58" t="n">
        <v>0.0036688</v>
      </c>
      <c r="DN35" s="58" t="n">
        <v>0.0053324</v>
      </c>
      <c r="DO35" s="57" t="n">
        <v>0.001073</v>
      </c>
      <c r="DP35" s="58" t="n">
        <v>0.0017241</v>
      </c>
      <c r="DQ35" s="58" t="n">
        <v>0.0011866</v>
      </c>
      <c r="DR35" s="58" t="n">
        <v>0.0017353</v>
      </c>
      <c r="DS35" s="57" t="n">
        <v>0.0033467</v>
      </c>
      <c r="DT35" s="58" t="n">
        <v>0.0053197</v>
      </c>
      <c r="DU35" s="58" t="n">
        <v>0.0036688</v>
      </c>
      <c r="DV35" s="58" t="n">
        <v>0.0053324</v>
      </c>
      <c r="DW35" s="57" t="n">
        <v>0.0010731</v>
      </c>
      <c r="DX35" s="58" t="n">
        <v>0.0017241</v>
      </c>
      <c r="DY35" s="58" t="n">
        <v>0.0011866</v>
      </c>
      <c r="DZ35" s="58" t="n">
        <v>0.0017353</v>
      </c>
    </row>
    <row r="36" customFormat="false" ht="12.75" hidden="false" customHeight="true" outlineLevel="0" collapsed="false">
      <c r="A36" s="62" t="s">
        <v>88</v>
      </c>
      <c r="B36" s="1" t="s">
        <v>75</v>
      </c>
      <c r="C36" s="57" t="n">
        <v>1.007783</v>
      </c>
      <c r="D36" s="58" t="n">
        <v>1.005533</v>
      </c>
      <c r="E36" s="58" t="n">
        <v>0.9987189</v>
      </c>
      <c r="F36" s="58" t="n">
        <v>0.9975871</v>
      </c>
      <c r="G36" s="57" t="n">
        <v>0.9904226</v>
      </c>
      <c r="H36" s="58" t="n">
        <v>0.9895679</v>
      </c>
      <c r="I36" s="58" t="n">
        <v>0.9884747</v>
      </c>
      <c r="J36" s="58" t="n">
        <v>0.9876283</v>
      </c>
      <c r="K36" s="57" t="n">
        <v>1.00766</v>
      </c>
      <c r="L36" s="58" t="n">
        <v>1.005533</v>
      </c>
      <c r="M36" s="58" t="n">
        <v>0.9985321</v>
      </c>
      <c r="N36" s="58" t="n">
        <v>0.9975871</v>
      </c>
      <c r="O36" s="57" t="n">
        <v>0.9904299</v>
      </c>
      <c r="P36" s="58" t="n">
        <v>0.9895679</v>
      </c>
      <c r="Q36" s="58" t="n">
        <v>0.9884667</v>
      </c>
      <c r="R36" s="58" t="n">
        <v>0.9876283</v>
      </c>
      <c r="S36" s="57" t="n">
        <v>1.006579</v>
      </c>
      <c r="T36" s="58" t="n">
        <v>1.003784</v>
      </c>
      <c r="U36" s="58" t="n">
        <v>0.9970948</v>
      </c>
      <c r="V36" s="58" t="n">
        <v>0.9955644</v>
      </c>
      <c r="W36" s="57" t="n">
        <v>0.9898331</v>
      </c>
      <c r="X36" s="58" t="n">
        <v>0.9887949</v>
      </c>
      <c r="Y36" s="58" t="n">
        <v>0.9878658</v>
      </c>
      <c r="Z36" s="58" t="n">
        <v>0.9867809</v>
      </c>
      <c r="AA36" s="57" t="n">
        <v>1.007205</v>
      </c>
      <c r="AB36" s="58" t="n">
        <v>1.005627</v>
      </c>
      <c r="AC36" s="58" t="n">
        <v>0.9991078</v>
      </c>
      <c r="AD36" s="58" t="n">
        <v>0.9978686</v>
      </c>
      <c r="AE36" s="57" t="n">
        <v>0.989802</v>
      </c>
      <c r="AF36" s="58" t="n">
        <v>0.9895958</v>
      </c>
      <c r="AG36" s="58" t="n">
        <v>0.9879952</v>
      </c>
      <c r="AH36" s="58" t="n">
        <v>0.9876931</v>
      </c>
      <c r="AI36" s="57" t="n">
        <v>1.007677</v>
      </c>
      <c r="AJ36" s="58" t="n">
        <v>1.005457</v>
      </c>
      <c r="AK36" s="58" t="n">
        <v>0.9986572</v>
      </c>
      <c r="AL36" s="58" t="n">
        <v>0.9975773</v>
      </c>
      <c r="AM36" s="57" t="n">
        <v>0.9908494</v>
      </c>
      <c r="AN36" s="58" t="n">
        <v>0.9895599</v>
      </c>
      <c r="AO36" s="58" t="n">
        <v>0.9888993</v>
      </c>
      <c r="AP36" s="58" t="n">
        <v>0.9876284</v>
      </c>
      <c r="AQ36" s="57" t="n">
        <v>1.009568</v>
      </c>
      <c r="AR36" s="58" t="n">
        <v>1.007166</v>
      </c>
      <c r="AS36" s="58" t="n">
        <v>1.000372</v>
      </c>
      <c r="AT36" s="58" t="n">
        <v>0.9991664</v>
      </c>
      <c r="AU36" s="57" t="n">
        <v>0.9907007</v>
      </c>
      <c r="AV36" s="58" t="n">
        <v>0.9897936</v>
      </c>
      <c r="AW36" s="58" t="n">
        <v>0.9888534</v>
      </c>
      <c r="AX36" s="58" t="n">
        <v>0.9879365</v>
      </c>
      <c r="AY36" s="57" t="n">
        <v>1.007436</v>
      </c>
      <c r="AZ36" s="58" t="n">
        <v>1.005546</v>
      </c>
      <c r="BA36" s="58" t="n">
        <v>0.9984238</v>
      </c>
      <c r="BB36" s="58" t="n">
        <v>0.9975677</v>
      </c>
      <c r="BC36" s="57" t="n">
        <v>0.9903213</v>
      </c>
      <c r="BD36" s="58" t="n">
        <v>0.989542</v>
      </c>
      <c r="BE36" s="58" t="n">
        <v>0.9883737</v>
      </c>
      <c r="BF36" s="58" t="n">
        <v>0.9876059</v>
      </c>
      <c r="BG36" s="57" t="n">
        <v>1.007701</v>
      </c>
      <c r="BH36" s="58" t="n">
        <v>1.005327</v>
      </c>
      <c r="BI36" s="58" t="n">
        <v>0.9986385</v>
      </c>
      <c r="BJ36" s="58" t="n">
        <v>0.9974121</v>
      </c>
      <c r="BK36" s="57" t="n">
        <v>0.9904139</v>
      </c>
      <c r="BL36" s="58" t="n">
        <v>0.9895409</v>
      </c>
      <c r="BM36" s="58" t="n">
        <v>0.9884688</v>
      </c>
      <c r="BN36" s="58" t="n">
        <v>0.987604</v>
      </c>
      <c r="BO36" s="57" t="n">
        <v>1.007517</v>
      </c>
      <c r="BP36" s="58" t="n">
        <v>1.004904</v>
      </c>
      <c r="BQ36" s="58" t="n">
        <v>0.9983107</v>
      </c>
      <c r="BR36" s="58" t="n">
        <v>0.9971616</v>
      </c>
      <c r="BS36" s="57" t="n">
        <v>0.9906941</v>
      </c>
      <c r="BT36" s="58" t="n">
        <v>0.989494</v>
      </c>
      <c r="BU36" s="58" t="n">
        <v>0.9885486</v>
      </c>
      <c r="BV36" s="58" t="n">
        <v>0.9875787</v>
      </c>
      <c r="BW36" s="57" t="n">
        <v>1.008047</v>
      </c>
      <c r="BX36" s="58" t="n">
        <v>1.005771</v>
      </c>
      <c r="BY36" s="58" t="n">
        <v>0.9991919</v>
      </c>
      <c r="BZ36" s="58" t="n">
        <v>0.9979022</v>
      </c>
      <c r="CA36" s="57" t="n">
        <v>0.9904383</v>
      </c>
      <c r="CB36" s="58" t="n">
        <v>0.9896186</v>
      </c>
      <c r="CC36" s="58" t="n">
        <v>0.9884788</v>
      </c>
      <c r="CD36" s="58" t="n">
        <v>0.9876973</v>
      </c>
      <c r="CE36" s="57" t="n">
        <v>1.0078</v>
      </c>
      <c r="CF36" s="58" t="n">
        <v>1.005539</v>
      </c>
      <c r="CG36" s="58" t="n">
        <v>0.998721</v>
      </c>
      <c r="CH36" s="58" t="n">
        <v>0.9975698</v>
      </c>
      <c r="CI36" s="57" t="n">
        <v>0.9904288</v>
      </c>
      <c r="CJ36" s="58" t="n">
        <v>0.9895773</v>
      </c>
      <c r="CK36" s="58" t="n">
        <v>0.9884901</v>
      </c>
      <c r="CL36" s="58" t="n">
        <v>0.9876506</v>
      </c>
      <c r="CM36" s="57" t="n">
        <v>1.00779</v>
      </c>
      <c r="CN36" s="58" t="n">
        <v>1.005648</v>
      </c>
      <c r="CO36" s="58" t="n">
        <v>0.9987311</v>
      </c>
      <c r="CP36" s="58" t="n">
        <v>0.9977054</v>
      </c>
      <c r="CQ36" s="57" t="n">
        <v>0.9904223</v>
      </c>
      <c r="CR36" s="58" t="n">
        <v>0.9895749</v>
      </c>
      <c r="CS36" s="58" t="n">
        <v>0.9884749</v>
      </c>
      <c r="CT36" s="58" t="n">
        <v>0.9876341</v>
      </c>
      <c r="CU36" s="57" t="n">
        <v>1.007782</v>
      </c>
      <c r="CV36" s="58" t="n">
        <v>1.005538</v>
      </c>
      <c r="CW36" s="58" t="n">
        <v>0.9987209</v>
      </c>
      <c r="CX36" s="58" t="n">
        <v>0.997594</v>
      </c>
      <c r="CY36" s="57" t="n">
        <v>0.9904204</v>
      </c>
      <c r="CZ36" s="58" t="n">
        <v>0.9895673</v>
      </c>
      <c r="DA36" s="58" t="n">
        <v>0.9884729</v>
      </c>
      <c r="DB36" s="58" t="n">
        <v>0.9876293</v>
      </c>
      <c r="DC36" s="57" t="n">
        <v>1.007794</v>
      </c>
      <c r="DD36" s="58" t="n">
        <v>1.005548</v>
      </c>
      <c r="DE36" s="58" t="n">
        <v>0.9987281</v>
      </c>
      <c r="DF36" s="58" t="n">
        <v>0.9976006</v>
      </c>
      <c r="DG36" s="57" t="n">
        <v>0.9904235</v>
      </c>
      <c r="DH36" s="58" t="n">
        <v>0.9895703</v>
      </c>
      <c r="DI36" s="58" t="n">
        <v>0.9884764</v>
      </c>
      <c r="DJ36" s="58" t="n">
        <v>0.9876294</v>
      </c>
      <c r="DK36" s="57" t="n">
        <v>1.007779</v>
      </c>
      <c r="DL36" s="58" t="n">
        <v>1.005532</v>
      </c>
      <c r="DM36" s="58" t="n">
        <v>0.9987193</v>
      </c>
      <c r="DN36" s="58" t="n">
        <v>0.9975935</v>
      </c>
      <c r="DO36" s="57" t="n">
        <v>0.9904151</v>
      </c>
      <c r="DP36" s="58" t="n">
        <v>0.9895633</v>
      </c>
      <c r="DQ36" s="58" t="n">
        <v>0.9884644</v>
      </c>
      <c r="DR36" s="58" t="n">
        <v>0.9876193</v>
      </c>
      <c r="DS36" s="57" t="n">
        <v>1.007787</v>
      </c>
      <c r="DT36" s="58" t="n">
        <v>1.005526</v>
      </c>
      <c r="DU36" s="58" t="n">
        <v>0.9987173</v>
      </c>
      <c r="DV36" s="58" t="n">
        <v>0.997573</v>
      </c>
      <c r="DW36" s="57" t="n">
        <v>0.9904225</v>
      </c>
      <c r="DX36" s="58" t="n">
        <v>0.9895678</v>
      </c>
      <c r="DY36" s="58" t="n">
        <v>0.9884742</v>
      </c>
      <c r="DZ36" s="58" t="n">
        <v>0.9876269</v>
      </c>
    </row>
    <row r="37" customFormat="false" ht="12.75" hidden="false" customHeight="false" outlineLevel="0" collapsed="false">
      <c r="A37" s="62"/>
      <c r="B37" s="59" t="s">
        <v>76</v>
      </c>
      <c r="C37" s="60" t="n">
        <v>3.3E-005</v>
      </c>
      <c r="D37" s="61" t="n">
        <v>0.059</v>
      </c>
      <c r="E37" s="61" t="n">
        <v>0.54</v>
      </c>
      <c r="F37" s="61" t="n">
        <v>0.42</v>
      </c>
      <c r="G37" s="60" t="s">
        <v>77</v>
      </c>
      <c r="H37" s="61" t="s">
        <v>77</v>
      </c>
      <c r="I37" s="61" t="s">
        <v>77</v>
      </c>
      <c r="J37" s="61" t="s">
        <v>77</v>
      </c>
      <c r="K37" s="60" t="n">
        <v>4.5E-005</v>
      </c>
      <c r="L37" s="61" t="n">
        <v>0.059</v>
      </c>
      <c r="M37" s="61" t="n">
        <v>0.48</v>
      </c>
      <c r="N37" s="61" t="n">
        <v>0.42</v>
      </c>
      <c r="O37" s="60" t="s">
        <v>77</v>
      </c>
      <c r="P37" s="61" t="s">
        <v>77</v>
      </c>
      <c r="Q37" s="61" t="s">
        <v>77</v>
      </c>
      <c r="R37" s="61" t="s">
        <v>77</v>
      </c>
      <c r="S37" s="60" t="n">
        <v>0.00064</v>
      </c>
      <c r="T37" s="61" t="n">
        <v>0.2</v>
      </c>
      <c r="U37" s="61" t="n">
        <v>0.18</v>
      </c>
      <c r="V37" s="61" t="n">
        <v>0.15</v>
      </c>
      <c r="W37" s="60" t="s">
        <v>77</v>
      </c>
      <c r="X37" s="61" t="s">
        <v>77</v>
      </c>
      <c r="Y37" s="61" t="s">
        <v>77</v>
      </c>
      <c r="Z37" s="61" t="s">
        <v>77</v>
      </c>
      <c r="AA37" s="60" t="n">
        <v>0.0026</v>
      </c>
      <c r="AB37" s="61" t="n">
        <v>0.055</v>
      </c>
      <c r="AC37" s="61" t="n">
        <v>0.74</v>
      </c>
      <c r="AD37" s="61" t="n">
        <v>0.48</v>
      </c>
      <c r="AE37" s="60" t="s">
        <v>77</v>
      </c>
      <c r="AF37" s="61" t="s">
        <v>77</v>
      </c>
      <c r="AG37" s="61" t="s">
        <v>77</v>
      </c>
      <c r="AH37" s="61" t="s">
        <v>77</v>
      </c>
      <c r="AI37" s="60" t="n">
        <v>0.00027</v>
      </c>
      <c r="AJ37" s="61" t="n">
        <v>0.063</v>
      </c>
      <c r="AK37" s="61" t="n">
        <v>0.57</v>
      </c>
      <c r="AL37" s="61" t="n">
        <v>0.42</v>
      </c>
      <c r="AM37" s="60" t="s">
        <v>77</v>
      </c>
      <c r="AN37" s="61" t="s">
        <v>77</v>
      </c>
      <c r="AO37" s="61" t="s">
        <v>77</v>
      </c>
      <c r="AP37" s="61" t="s">
        <v>77</v>
      </c>
      <c r="AQ37" s="60" t="n">
        <v>8E-007</v>
      </c>
      <c r="AR37" s="61" t="n">
        <v>0.017</v>
      </c>
      <c r="AS37" s="61" t="n">
        <v>0.86</v>
      </c>
      <c r="AT37" s="61" t="n">
        <v>0.79</v>
      </c>
      <c r="AU37" s="60" t="s">
        <v>77</v>
      </c>
      <c r="AV37" s="61" t="s">
        <v>77</v>
      </c>
      <c r="AW37" s="61" t="s">
        <v>77</v>
      </c>
      <c r="AX37" s="61" t="s">
        <v>77</v>
      </c>
      <c r="AY37" s="60" t="n">
        <v>8.7E-005</v>
      </c>
      <c r="AZ37" s="61" t="n">
        <v>0.058</v>
      </c>
      <c r="BA37" s="61" t="n">
        <v>0.46</v>
      </c>
      <c r="BB37" s="61" t="n">
        <v>0.42</v>
      </c>
      <c r="BC37" s="60" t="s">
        <v>77</v>
      </c>
      <c r="BD37" s="61" t="s">
        <v>77</v>
      </c>
      <c r="BE37" s="61" t="s">
        <v>77</v>
      </c>
      <c r="BF37" s="61" t="s">
        <v>77</v>
      </c>
      <c r="BG37" s="60" t="n">
        <v>4E-005</v>
      </c>
      <c r="BH37" s="61" t="n">
        <v>0.069</v>
      </c>
      <c r="BI37" s="61" t="n">
        <v>0.52</v>
      </c>
      <c r="BJ37" s="61" t="n">
        <v>0.39</v>
      </c>
      <c r="BK37" s="60" t="s">
        <v>77</v>
      </c>
      <c r="BL37" s="61" t="s">
        <v>77</v>
      </c>
      <c r="BM37" s="61" t="s">
        <v>77</v>
      </c>
      <c r="BN37" s="61" t="s">
        <v>77</v>
      </c>
      <c r="BO37" s="60" t="n">
        <v>0.0002</v>
      </c>
      <c r="BP37" s="61" t="n">
        <v>0.095</v>
      </c>
      <c r="BQ37" s="61" t="n">
        <v>0.45</v>
      </c>
      <c r="BR37" s="61" t="n">
        <v>0.35</v>
      </c>
      <c r="BS37" s="60" t="s">
        <v>77</v>
      </c>
      <c r="BT37" s="61" t="s">
        <v>77</v>
      </c>
      <c r="BU37" s="61" t="s">
        <v>77</v>
      </c>
      <c r="BV37" s="61" t="s">
        <v>77</v>
      </c>
      <c r="BW37" s="60" t="n">
        <v>2.2E-005</v>
      </c>
      <c r="BX37" s="61" t="n">
        <v>0.049</v>
      </c>
      <c r="BY37" s="61" t="n">
        <v>0.7</v>
      </c>
      <c r="BZ37" s="61" t="n">
        <v>0.49</v>
      </c>
      <c r="CA37" s="60" t="s">
        <v>77</v>
      </c>
      <c r="CB37" s="61" t="s">
        <v>77</v>
      </c>
      <c r="CC37" s="61" t="s">
        <v>77</v>
      </c>
      <c r="CD37" s="61" t="s">
        <v>77</v>
      </c>
      <c r="CE37" s="60" t="n">
        <v>3.2E-005</v>
      </c>
      <c r="CF37" s="61" t="n">
        <v>0.059</v>
      </c>
      <c r="CG37" s="61" t="n">
        <v>0.54</v>
      </c>
      <c r="CH37" s="61" t="n">
        <v>0.42</v>
      </c>
      <c r="CI37" s="60" t="s">
        <v>77</v>
      </c>
      <c r="CJ37" s="61" t="s">
        <v>77</v>
      </c>
      <c r="CK37" s="61" t="s">
        <v>77</v>
      </c>
      <c r="CL37" s="61" t="s">
        <v>77</v>
      </c>
      <c r="CM37" s="60" t="n">
        <v>3.3E-005</v>
      </c>
      <c r="CN37" s="61" t="n">
        <v>0.054</v>
      </c>
      <c r="CO37" s="61" t="n">
        <v>0.55</v>
      </c>
      <c r="CP37" s="61" t="n">
        <v>0.45</v>
      </c>
      <c r="CQ37" s="60" t="s">
        <v>77</v>
      </c>
      <c r="CR37" s="61" t="s">
        <v>77</v>
      </c>
      <c r="CS37" s="61" t="s">
        <v>77</v>
      </c>
      <c r="CT37" s="61" t="s">
        <v>77</v>
      </c>
      <c r="CU37" s="60" t="n">
        <v>3.3E-005</v>
      </c>
      <c r="CV37" s="61" t="n">
        <v>0.059</v>
      </c>
      <c r="CW37" s="61" t="n">
        <v>0.54</v>
      </c>
      <c r="CX37" s="61" t="n">
        <v>0.43</v>
      </c>
      <c r="CY37" s="60" t="s">
        <v>77</v>
      </c>
      <c r="CZ37" s="61" t="s">
        <v>77</v>
      </c>
      <c r="DA37" s="61" t="s">
        <v>77</v>
      </c>
      <c r="DB37" s="61" t="s">
        <v>77</v>
      </c>
      <c r="DC37" s="60" t="n">
        <v>3.3E-005</v>
      </c>
      <c r="DD37" s="61" t="n">
        <v>0.058</v>
      </c>
      <c r="DE37" s="61" t="n">
        <v>0.54</v>
      </c>
      <c r="DF37" s="61" t="n">
        <v>0.43</v>
      </c>
      <c r="DG37" s="60" t="s">
        <v>77</v>
      </c>
      <c r="DH37" s="61" t="s">
        <v>77</v>
      </c>
      <c r="DI37" s="61" t="s">
        <v>77</v>
      </c>
      <c r="DJ37" s="61" t="s">
        <v>77</v>
      </c>
      <c r="DK37" s="60" t="n">
        <v>3.4E-005</v>
      </c>
      <c r="DL37" s="61" t="n">
        <v>0.059</v>
      </c>
      <c r="DM37" s="61" t="n">
        <v>0.54</v>
      </c>
      <c r="DN37" s="61" t="n">
        <v>0.43</v>
      </c>
      <c r="DO37" s="60" t="s">
        <v>77</v>
      </c>
      <c r="DP37" s="61" t="s">
        <v>77</v>
      </c>
      <c r="DQ37" s="61" t="s">
        <v>77</v>
      </c>
      <c r="DR37" s="61" t="s">
        <v>77</v>
      </c>
      <c r="DS37" s="60" t="n">
        <v>3.3E-005</v>
      </c>
      <c r="DT37" s="61" t="n">
        <v>0.059</v>
      </c>
      <c r="DU37" s="61" t="n">
        <v>0.54</v>
      </c>
      <c r="DV37" s="61" t="n">
        <v>0.42</v>
      </c>
      <c r="DW37" s="60" t="s">
        <v>77</v>
      </c>
      <c r="DX37" s="61" t="s">
        <v>77</v>
      </c>
      <c r="DY37" s="61" t="s">
        <v>77</v>
      </c>
      <c r="DZ37" s="61" t="s">
        <v>77</v>
      </c>
    </row>
    <row r="38" customFormat="false" ht="12.75" hidden="false" customHeight="false" outlineLevel="0" collapsed="false">
      <c r="A38" s="62"/>
      <c r="B38" s="1" t="s">
        <v>78</v>
      </c>
      <c r="C38" s="57" t="n">
        <v>0.0018832</v>
      </c>
      <c r="D38" s="58" t="n">
        <v>0.0029388</v>
      </c>
      <c r="E38" s="58" t="n">
        <v>0.0020984</v>
      </c>
      <c r="F38" s="58" t="n">
        <v>0.0030129</v>
      </c>
      <c r="G38" s="57" t="n">
        <v>0.0006029</v>
      </c>
      <c r="H38" s="58" t="n">
        <v>0.000944</v>
      </c>
      <c r="I38" s="58" t="n">
        <v>0.0006713</v>
      </c>
      <c r="J38" s="58" t="n">
        <v>0.0009652</v>
      </c>
      <c r="K38" s="57" t="n">
        <v>0.0018852</v>
      </c>
      <c r="L38" s="58" t="n">
        <v>0.0029388</v>
      </c>
      <c r="M38" s="58" t="n">
        <v>0.0021005</v>
      </c>
      <c r="N38" s="58" t="n">
        <v>0.0030129</v>
      </c>
      <c r="O38" s="57" t="n">
        <v>0.0006035</v>
      </c>
      <c r="P38" s="58" t="n">
        <v>0.000944</v>
      </c>
      <c r="Q38" s="58" t="n">
        <v>0.000672</v>
      </c>
      <c r="R38" s="58" t="n">
        <v>0.0009652</v>
      </c>
      <c r="S38" s="57" t="n">
        <v>0.0019328</v>
      </c>
      <c r="T38" s="58" t="n">
        <v>0.0029774</v>
      </c>
      <c r="U38" s="58" t="n">
        <v>0.0021532</v>
      </c>
      <c r="V38" s="58" t="n">
        <v>0.0030528</v>
      </c>
      <c r="W38" s="57" t="n">
        <v>0.0006182</v>
      </c>
      <c r="X38" s="58" t="n">
        <v>0.0009553</v>
      </c>
      <c r="Y38" s="58" t="n">
        <v>0.0006891</v>
      </c>
      <c r="Z38" s="58" t="n">
        <v>0.0009776</v>
      </c>
      <c r="AA38" s="57" t="n">
        <v>0.0023974</v>
      </c>
      <c r="AB38" s="58" t="n">
        <v>0.0029385</v>
      </c>
      <c r="AC38" s="58" t="n">
        <v>0.0026595</v>
      </c>
      <c r="AD38" s="58" t="n">
        <v>0.0030124</v>
      </c>
      <c r="AE38" s="57" t="n">
        <v>0.0007675</v>
      </c>
      <c r="AF38" s="58" t="n">
        <v>0.000944</v>
      </c>
      <c r="AG38" s="58" t="n">
        <v>0.0008522</v>
      </c>
      <c r="AH38" s="58" t="n">
        <v>0.0009652</v>
      </c>
      <c r="AI38" s="57" t="n">
        <v>0.0021153</v>
      </c>
      <c r="AJ38" s="58" t="n">
        <v>0.0029388</v>
      </c>
      <c r="AK38" s="58" t="n">
        <v>0.0023503</v>
      </c>
      <c r="AL38" s="58" t="n">
        <v>0.0030126</v>
      </c>
      <c r="AM38" s="57" t="n">
        <v>0.0006773</v>
      </c>
      <c r="AN38" s="58" t="n">
        <v>0.0009441</v>
      </c>
      <c r="AO38" s="58" t="n">
        <v>0.0007534</v>
      </c>
      <c r="AP38" s="58" t="n">
        <v>0.0009652</v>
      </c>
      <c r="AQ38" s="57" t="n">
        <v>0.0019482</v>
      </c>
      <c r="AR38" s="58" t="n">
        <v>0.0030224</v>
      </c>
      <c r="AS38" s="58" t="n">
        <v>0.0021697</v>
      </c>
      <c r="AT38" s="58" t="n">
        <v>0.0030956</v>
      </c>
      <c r="AU38" s="57" t="n">
        <v>0.0006223</v>
      </c>
      <c r="AV38" s="58" t="n">
        <v>0.000969</v>
      </c>
      <c r="AW38" s="58" t="n">
        <v>0.0006932</v>
      </c>
      <c r="AX38" s="58" t="n">
        <v>0.000991</v>
      </c>
      <c r="AY38" s="57" t="n">
        <v>0.0019022</v>
      </c>
      <c r="AZ38" s="58" t="n">
        <v>0.0029391</v>
      </c>
      <c r="BA38" s="58" t="n">
        <v>0.0021183</v>
      </c>
      <c r="BB38" s="58" t="n">
        <v>0.0030134</v>
      </c>
      <c r="BC38" s="57" t="n">
        <v>0.0006082</v>
      </c>
      <c r="BD38" s="58" t="n">
        <v>0.0009441</v>
      </c>
      <c r="BE38" s="58" t="n">
        <v>0.0006771</v>
      </c>
      <c r="BF38" s="58" t="n">
        <v>0.0009654</v>
      </c>
      <c r="BG38" s="57" t="n">
        <v>0.0018834</v>
      </c>
      <c r="BH38" s="58" t="n">
        <v>0.0029386</v>
      </c>
      <c r="BI38" s="58" t="n">
        <v>0.0020985</v>
      </c>
      <c r="BJ38" s="58" t="n">
        <v>0.0030124</v>
      </c>
      <c r="BK38" s="57" t="n">
        <v>0.000603</v>
      </c>
      <c r="BL38" s="58" t="n">
        <v>0.0009441</v>
      </c>
      <c r="BM38" s="58" t="n">
        <v>0.0006714</v>
      </c>
      <c r="BN38" s="58" t="n">
        <v>0.0009653</v>
      </c>
      <c r="BO38" s="57" t="n">
        <v>0.0020278</v>
      </c>
      <c r="BP38" s="58" t="n">
        <v>0.0029431</v>
      </c>
      <c r="BQ38" s="58" t="n">
        <v>0.002253</v>
      </c>
      <c r="BR38" s="58" t="n">
        <v>0.0030148</v>
      </c>
      <c r="BS38" s="57" t="n">
        <v>0.0006509</v>
      </c>
      <c r="BT38" s="58" t="n">
        <v>0.0009456</v>
      </c>
      <c r="BU38" s="58" t="n">
        <v>0.0007217</v>
      </c>
      <c r="BV38" s="58" t="n">
        <v>0.0009665</v>
      </c>
      <c r="BW38" s="57" t="n">
        <v>0.0019023</v>
      </c>
      <c r="BX38" s="58" t="n">
        <v>0.0029402</v>
      </c>
      <c r="BY38" s="58" t="n">
        <v>0.0021189</v>
      </c>
      <c r="BZ38" s="58" t="n">
        <v>0.0030144</v>
      </c>
      <c r="CA38" s="57" t="n">
        <v>0.000608</v>
      </c>
      <c r="CB38" s="58" t="n">
        <v>0.0009442</v>
      </c>
      <c r="CC38" s="58" t="n">
        <v>0.000677</v>
      </c>
      <c r="CD38" s="58" t="n">
        <v>0.0009654</v>
      </c>
      <c r="CE38" s="57" t="n">
        <v>0.0018835</v>
      </c>
      <c r="CF38" s="58" t="n">
        <v>0.0029389</v>
      </c>
      <c r="CG38" s="58" t="n">
        <v>0.0020986</v>
      </c>
      <c r="CH38" s="58" t="n">
        <v>0.003013</v>
      </c>
      <c r="CI38" s="57" t="n">
        <v>0.000603</v>
      </c>
      <c r="CJ38" s="58" t="n">
        <v>0.0009441</v>
      </c>
      <c r="CK38" s="58" t="n">
        <v>0.0006714</v>
      </c>
      <c r="CL38" s="58" t="n">
        <v>0.0009653</v>
      </c>
      <c r="CM38" s="57" t="n">
        <v>0.0018832</v>
      </c>
      <c r="CN38" s="58" t="n">
        <v>0.0029393</v>
      </c>
      <c r="CO38" s="58" t="n">
        <v>0.0020985</v>
      </c>
      <c r="CP38" s="58" t="n">
        <v>0.0030135</v>
      </c>
      <c r="CQ38" s="57" t="n">
        <v>0.0006029</v>
      </c>
      <c r="CR38" s="58" t="n">
        <v>0.0009441</v>
      </c>
      <c r="CS38" s="58" t="n">
        <v>0.0006713</v>
      </c>
      <c r="CT38" s="58" t="n">
        <v>0.0009652</v>
      </c>
      <c r="CU38" s="57" t="n">
        <v>0.0018833</v>
      </c>
      <c r="CV38" s="58" t="n">
        <v>0.0029386</v>
      </c>
      <c r="CW38" s="58" t="n">
        <v>0.0020984</v>
      </c>
      <c r="CX38" s="58" t="n">
        <v>0.0030127</v>
      </c>
      <c r="CY38" s="57" t="n">
        <v>0.0006029</v>
      </c>
      <c r="CZ38" s="58" t="n">
        <v>0.0009441</v>
      </c>
      <c r="DA38" s="58" t="n">
        <v>0.0006713</v>
      </c>
      <c r="DB38" s="58" t="n">
        <v>0.0009652</v>
      </c>
      <c r="DC38" s="57" t="n">
        <v>0.0018834</v>
      </c>
      <c r="DD38" s="58" t="n">
        <v>0.002939</v>
      </c>
      <c r="DE38" s="58" t="n">
        <v>0.0020985</v>
      </c>
      <c r="DF38" s="58" t="n">
        <v>0.0030131</v>
      </c>
      <c r="DG38" s="57" t="n">
        <v>0.000603</v>
      </c>
      <c r="DH38" s="58" t="n">
        <v>0.0009441</v>
      </c>
      <c r="DI38" s="58" t="n">
        <v>0.0006713</v>
      </c>
      <c r="DJ38" s="58" t="n">
        <v>0.0009652</v>
      </c>
      <c r="DK38" s="57" t="n">
        <v>0.0018833</v>
      </c>
      <c r="DL38" s="58" t="n">
        <v>0.0029386</v>
      </c>
      <c r="DM38" s="58" t="n">
        <v>0.0020984</v>
      </c>
      <c r="DN38" s="58" t="n">
        <v>0.0030129</v>
      </c>
      <c r="DO38" s="57" t="n">
        <v>0.0006029</v>
      </c>
      <c r="DP38" s="58" t="n">
        <v>0.0009441</v>
      </c>
      <c r="DQ38" s="58" t="n">
        <v>0.0006713</v>
      </c>
      <c r="DR38" s="58" t="n">
        <v>0.0009652</v>
      </c>
      <c r="DS38" s="57" t="n">
        <v>0.0018832</v>
      </c>
      <c r="DT38" s="58" t="n">
        <v>0.0029387</v>
      </c>
      <c r="DU38" s="58" t="n">
        <v>0.0020984</v>
      </c>
      <c r="DV38" s="58" t="n">
        <v>0.0030129</v>
      </c>
      <c r="DW38" s="57" t="n">
        <v>0.0006029</v>
      </c>
      <c r="DX38" s="58" t="n">
        <v>0.000944</v>
      </c>
      <c r="DY38" s="58" t="n">
        <v>0.0006713</v>
      </c>
      <c r="DZ38" s="58" t="n">
        <v>0.0009652</v>
      </c>
    </row>
    <row r="39" customFormat="false" ht="12.75" hidden="false" customHeight="true" outlineLevel="0" collapsed="false">
      <c r="A39" s="62" t="s">
        <v>89</v>
      </c>
      <c r="B39" s="1" t="s">
        <v>75</v>
      </c>
      <c r="C39" s="57" t="n">
        <v>1.305718</v>
      </c>
      <c r="D39" s="58" t="n">
        <v>1.513799</v>
      </c>
      <c r="E39" s="58" t="n">
        <v>1.147149</v>
      </c>
      <c r="F39" s="58" t="n">
        <v>1.118204</v>
      </c>
      <c r="G39" s="57" t="n">
        <v>1.082372</v>
      </c>
      <c r="H39" s="58" t="n">
        <v>1.138139</v>
      </c>
      <c r="I39" s="58" t="n">
        <v>1.03622</v>
      </c>
      <c r="J39" s="58" t="n">
        <v>1.022593</v>
      </c>
      <c r="K39" s="57" t="n">
        <v>1.305411</v>
      </c>
      <c r="L39" s="58" t="n">
        <v>1.513799</v>
      </c>
      <c r="M39" s="58" t="n">
        <v>1.147392</v>
      </c>
      <c r="N39" s="58" t="n">
        <v>1.118204</v>
      </c>
      <c r="O39" s="57" t="n">
        <v>1.082302</v>
      </c>
      <c r="P39" s="58" t="n">
        <v>1.138139</v>
      </c>
      <c r="Q39" s="58" t="n">
        <v>1.035859</v>
      </c>
      <c r="R39" s="58" t="n">
        <v>1.022593</v>
      </c>
      <c r="S39" s="57" t="n">
        <v>1.30514</v>
      </c>
      <c r="T39" s="58" t="n">
        <v>1.518493</v>
      </c>
      <c r="U39" s="58" t="n">
        <v>1.156636</v>
      </c>
      <c r="V39" s="58" t="n">
        <v>1.121792</v>
      </c>
      <c r="W39" s="57" t="n">
        <v>1.080858</v>
      </c>
      <c r="X39" s="58" t="n">
        <v>1.139765</v>
      </c>
      <c r="Y39" s="58" t="n">
        <v>1.035512</v>
      </c>
      <c r="Z39" s="58" t="n">
        <v>1.023669</v>
      </c>
      <c r="AA39" s="57" t="n">
        <v>1.32429</v>
      </c>
      <c r="AB39" s="58" t="n">
        <v>1.527725</v>
      </c>
      <c r="AC39" s="58" t="n">
        <v>1.147615</v>
      </c>
      <c r="AD39" s="58" t="n">
        <v>1.12714</v>
      </c>
      <c r="AE39" s="57" t="n">
        <v>1.079247</v>
      </c>
      <c r="AF39" s="58" t="n">
        <v>1.140948</v>
      </c>
      <c r="AG39" s="58" t="n">
        <v>1.033756</v>
      </c>
      <c r="AH39" s="58" t="n">
        <v>1.024787</v>
      </c>
      <c r="AI39" s="57" t="n">
        <v>1.282118</v>
      </c>
      <c r="AJ39" s="58" t="n">
        <v>1.516154</v>
      </c>
      <c r="AK39" s="58" t="n">
        <v>1.118845</v>
      </c>
      <c r="AL39" s="58" t="n">
        <v>1.119332</v>
      </c>
      <c r="AM39" s="57" t="n">
        <v>1.07731</v>
      </c>
      <c r="AN39" s="58" t="n">
        <v>1.13828</v>
      </c>
      <c r="AO39" s="58" t="n">
        <v>1.03168</v>
      </c>
      <c r="AP39" s="58" t="n">
        <v>1.022584</v>
      </c>
      <c r="AQ39" s="57" t="n">
        <v>1.307068</v>
      </c>
      <c r="AR39" s="58" t="n">
        <v>1.512939</v>
      </c>
      <c r="AS39" s="58" t="n">
        <v>1.140417</v>
      </c>
      <c r="AT39" s="58" t="n">
        <v>1.117493</v>
      </c>
      <c r="AU39" s="57" t="n">
        <v>1.081667</v>
      </c>
      <c r="AV39" s="58" t="n">
        <v>1.138221</v>
      </c>
      <c r="AW39" s="58" t="n">
        <v>1.034233</v>
      </c>
      <c r="AX39" s="58" t="n">
        <v>1.022631</v>
      </c>
      <c r="AY39" s="57" t="n">
        <v>1.303772</v>
      </c>
      <c r="AZ39" s="58" t="n">
        <v>1.514007</v>
      </c>
      <c r="BA39" s="58" t="n">
        <v>1.148132</v>
      </c>
      <c r="BB39" s="58" t="n">
        <v>1.117732</v>
      </c>
      <c r="BC39" s="57" t="n">
        <v>1.081677</v>
      </c>
      <c r="BD39" s="58" t="n">
        <v>1.138356</v>
      </c>
      <c r="BE39" s="58" t="n">
        <v>1.036065</v>
      </c>
      <c r="BF39" s="58" t="n">
        <v>1.022479</v>
      </c>
      <c r="BG39" s="57" t="n">
        <v>1.306656</v>
      </c>
      <c r="BH39" s="58" t="n">
        <v>1.515689</v>
      </c>
      <c r="BI39" s="58" t="n">
        <v>1.14861</v>
      </c>
      <c r="BJ39" s="58" t="n">
        <v>1.119398</v>
      </c>
      <c r="BK39" s="57" t="n">
        <v>1.08252</v>
      </c>
      <c r="BL39" s="58" t="n">
        <v>1.138375</v>
      </c>
      <c r="BM39" s="58" t="n">
        <v>1.036374</v>
      </c>
      <c r="BN39" s="58" t="n">
        <v>1.022778</v>
      </c>
      <c r="BO39" s="57" t="n">
        <v>1.297703</v>
      </c>
      <c r="BP39" s="58" t="n">
        <v>1.505022</v>
      </c>
      <c r="BQ39" s="58" t="n">
        <v>1.132423</v>
      </c>
      <c r="BR39" s="58" t="n">
        <v>1.117306</v>
      </c>
      <c r="BS39" s="57" t="n">
        <v>1.080149</v>
      </c>
      <c r="BT39" s="58" t="n">
        <v>1.137521</v>
      </c>
      <c r="BU39" s="58" t="n">
        <v>1.028621</v>
      </c>
      <c r="BV39" s="58" t="n">
        <v>1.022643</v>
      </c>
      <c r="BW39" s="57" t="n">
        <v>1.299518</v>
      </c>
      <c r="BX39" s="58" t="n">
        <v>1.518383</v>
      </c>
      <c r="BY39" s="58" t="n">
        <v>1.140859</v>
      </c>
      <c r="BZ39" s="58" t="n">
        <v>1.12096</v>
      </c>
      <c r="CA39" s="57" t="n">
        <v>1.081258</v>
      </c>
      <c r="CB39" s="58" t="n">
        <v>1.138683</v>
      </c>
      <c r="CC39" s="58" t="n">
        <v>1.0338</v>
      </c>
      <c r="CD39" s="58" t="n">
        <v>1.022888</v>
      </c>
      <c r="CE39" s="57" t="n">
        <v>1.305016</v>
      </c>
      <c r="CF39" s="58" t="n">
        <v>1.513448</v>
      </c>
      <c r="CG39" s="58" t="n">
        <v>1.147125</v>
      </c>
      <c r="CH39" s="58" t="n">
        <v>1.118372</v>
      </c>
      <c r="CI39" s="57" t="n">
        <v>1.082097</v>
      </c>
      <c r="CJ39" s="58" t="n">
        <v>1.137581</v>
      </c>
      <c r="CK39" s="58" t="n">
        <v>1.03614</v>
      </c>
      <c r="CL39" s="58" t="n">
        <v>1.022504</v>
      </c>
      <c r="CM39" s="57" t="n">
        <v>1.305507</v>
      </c>
      <c r="CN39" s="58" t="n">
        <v>1.513495</v>
      </c>
      <c r="CO39" s="58" t="n">
        <v>1.147276</v>
      </c>
      <c r="CP39" s="58" t="n">
        <v>1.119023</v>
      </c>
      <c r="CQ39" s="57" t="n">
        <v>1.082351</v>
      </c>
      <c r="CR39" s="58" t="n">
        <v>1.137876</v>
      </c>
      <c r="CS39" s="58" t="n">
        <v>1.036205</v>
      </c>
      <c r="CT39" s="58" t="n">
        <v>1.022357</v>
      </c>
      <c r="CU39" s="57" t="n">
        <v>1.305718</v>
      </c>
      <c r="CV39" s="58" t="n">
        <v>1.513775</v>
      </c>
      <c r="CW39" s="58" t="n">
        <v>1.147082</v>
      </c>
      <c r="CX39" s="58" t="n">
        <v>1.118009</v>
      </c>
      <c r="CY39" s="57" t="n">
        <v>1.082384</v>
      </c>
      <c r="CZ39" s="58" t="n">
        <v>1.138143</v>
      </c>
      <c r="DA39" s="58" t="n">
        <v>1.036273</v>
      </c>
      <c r="DB39" s="58" t="n">
        <v>1.022557</v>
      </c>
      <c r="DC39" s="57" t="n">
        <v>1.305762</v>
      </c>
      <c r="DD39" s="58" t="n">
        <v>1.513865</v>
      </c>
      <c r="DE39" s="58" t="n">
        <v>1.147306</v>
      </c>
      <c r="DF39" s="58" t="n">
        <v>1.118219</v>
      </c>
      <c r="DG39" s="57" t="n">
        <v>1.082433</v>
      </c>
      <c r="DH39" s="58" t="n">
        <v>1.138272</v>
      </c>
      <c r="DI39" s="58" t="n">
        <v>1.03637</v>
      </c>
      <c r="DJ39" s="58" t="n">
        <v>1.022603</v>
      </c>
      <c r="DK39" s="57" t="n">
        <v>1.305583</v>
      </c>
      <c r="DL39" s="58" t="n">
        <v>1.514132</v>
      </c>
      <c r="DM39" s="58" t="n">
        <v>1.147148</v>
      </c>
      <c r="DN39" s="58" t="n">
        <v>1.11814</v>
      </c>
      <c r="DO39" s="57" t="n">
        <v>1.082338</v>
      </c>
      <c r="DP39" s="58" t="n">
        <v>1.138076</v>
      </c>
      <c r="DQ39" s="58" t="n">
        <v>1.036394</v>
      </c>
      <c r="DR39" s="58" t="n">
        <v>1.022738</v>
      </c>
      <c r="DS39" s="57" t="n">
        <v>1.305569</v>
      </c>
      <c r="DT39" s="58" t="n">
        <v>1.513759</v>
      </c>
      <c r="DU39" s="58" t="n">
        <v>1.147073</v>
      </c>
      <c r="DV39" s="58" t="n">
        <v>1.118141</v>
      </c>
      <c r="DW39" s="57" t="n">
        <v>1.082371</v>
      </c>
      <c r="DX39" s="58" t="n">
        <v>1.138148</v>
      </c>
      <c r="DY39" s="58" t="n">
        <v>1.036226</v>
      </c>
      <c r="DZ39" s="58" t="n">
        <v>1.022606</v>
      </c>
    </row>
    <row r="40" customFormat="false" ht="12.75" hidden="false" customHeight="false" outlineLevel="0" collapsed="false">
      <c r="A40" s="62"/>
      <c r="B40" s="59" t="s">
        <v>76</v>
      </c>
      <c r="C40" s="60" t="s">
        <v>77</v>
      </c>
      <c r="D40" s="61" t="s">
        <v>77</v>
      </c>
      <c r="E40" s="61" t="n">
        <v>2.1E-005</v>
      </c>
      <c r="F40" s="61" t="n">
        <v>0.018</v>
      </c>
      <c r="G40" s="60" t="s">
        <v>77</v>
      </c>
      <c r="H40" s="61" t="s">
        <v>77</v>
      </c>
      <c r="I40" s="61" t="n">
        <v>0.00068</v>
      </c>
      <c r="J40" s="61" t="n">
        <v>0.15</v>
      </c>
      <c r="K40" s="60" t="s">
        <v>77</v>
      </c>
      <c r="L40" s="61" t="s">
        <v>77</v>
      </c>
      <c r="M40" s="61" t="n">
        <v>2E-005</v>
      </c>
      <c r="N40" s="61" t="n">
        <v>0.018</v>
      </c>
      <c r="O40" s="60" t="s">
        <v>77</v>
      </c>
      <c r="P40" s="61" t="s">
        <v>77</v>
      </c>
      <c r="Q40" s="61" t="n">
        <v>0.00078</v>
      </c>
      <c r="R40" s="61" t="n">
        <v>0.15</v>
      </c>
      <c r="S40" s="60" t="s">
        <v>77</v>
      </c>
      <c r="T40" s="61" t="s">
        <v>77</v>
      </c>
      <c r="U40" s="61" t="n">
        <v>8.1E-006</v>
      </c>
      <c r="V40" s="61" t="n">
        <v>0.015</v>
      </c>
      <c r="W40" s="60" t="s">
        <v>77</v>
      </c>
      <c r="X40" s="61" t="s">
        <v>77</v>
      </c>
      <c r="Y40" s="61" t="n">
        <v>0.00099</v>
      </c>
      <c r="Z40" s="61" t="n">
        <v>0.13</v>
      </c>
      <c r="AA40" s="60" t="s">
        <v>77</v>
      </c>
      <c r="AB40" s="61" t="s">
        <v>77</v>
      </c>
      <c r="AC40" s="61" t="n">
        <v>0.00097</v>
      </c>
      <c r="AD40" s="61" t="n">
        <v>0.012</v>
      </c>
      <c r="AE40" s="60" t="s">
        <v>77</v>
      </c>
      <c r="AF40" s="61" t="s">
        <v>77</v>
      </c>
      <c r="AG40" s="61" t="n">
        <v>0.015</v>
      </c>
      <c r="AH40" s="61" t="n">
        <v>0.12</v>
      </c>
      <c r="AI40" s="60" t="s">
        <v>77</v>
      </c>
      <c r="AJ40" s="61" t="s">
        <v>77</v>
      </c>
      <c r="AK40" s="61" t="n">
        <v>0.0019</v>
      </c>
      <c r="AL40" s="61" t="n">
        <v>0.017</v>
      </c>
      <c r="AM40" s="60" t="s">
        <v>77</v>
      </c>
      <c r="AN40" s="61" t="s">
        <v>77</v>
      </c>
      <c r="AO40" s="61" t="n">
        <v>0.0078</v>
      </c>
      <c r="AP40" s="61" t="n">
        <v>0.15</v>
      </c>
      <c r="AQ40" s="60" t="s">
        <v>77</v>
      </c>
      <c r="AR40" s="61" t="s">
        <v>77</v>
      </c>
      <c r="AS40" s="61" t="n">
        <v>5.1E-005</v>
      </c>
      <c r="AT40" s="61" t="n">
        <v>0.019</v>
      </c>
      <c r="AU40" s="60" t="s">
        <v>77</v>
      </c>
      <c r="AV40" s="61" t="s">
        <v>77</v>
      </c>
      <c r="AW40" s="61" t="n">
        <v>0.0014</v>
      </c>
      <c r="AX40" s="61" t="n">
        <v>0.15</v>
      </c>
      <c r="AY40" s="60" t="s">
        <v>77</v>
      </c>
      <c r="AZ40" s="61" t="s">
        <v>77</v>
      </c>
      <c r="BA40" s="61" t="n">
        <v>2.1E-005</v>
      </c>
      <c r="BB40" s="61" t="n">
        <v>0.019</v>
      </c>
      <c r="BC40" s="60" t="s">
        <v>77</v>
      </c>
      <c r="BD40" s="61" t="s">
        <v>77</v>
      </c>
      <c r="BE40" s="61" t="n">
        <v>0.00078</v>
      </c>
      <c r="BF40" s="61" t="n">
        <v>0.15</v>
      </c>
      <c r="BG40" s="60" t="s">
        <v>77</v>
      </c>
      <c r="BH40" s="61" t="s">
        <v>77</v>
      </c>
      <c r="BI40" s="61" t="n">
        <v>1.7E-005</v>
      </c>
      <c r="BJ40" s="61" t="n">
        <v>0.017</v>
      </c>
      <c r="BK40" s="60" t="s">
        <v>77</v>
      </c>
      <c r="BL40" s="61" t="s">
        <v>77</v>
      </c>
      <c r="BM40" s="61" t="n">
        <v>0.00065</v>
      </c>
      <c r="BN40" s="61" t="n">
        <v>0.15</v>
      </c>
      <c r="BO40" s="60" t="s">
        <v>77</v>
      </c>
      <c r="BP40" s="61" t="s">
        <v>77</v>
      </c>
      <c r="BQ40" s="61" t="n">
        <v>0.00036</v>
      </c>
      <c r="BR40" s="61" t="n">
        <v>0.019</v>
      </c>
      <c r="BS40" s="60" t="s">
        <v>77</v>
      </c>
      <c r="BT40" s="61" t="s">
        <v>77</v>
      </c>
      <c r="BU40" s="61" t="n">
        <v>0.013</v>
      </c>
      <c r="BV40" s="61" t="n">
        <v>0.15</v>
      </c>
      <c r="BW40" s="60" t="s">
        <v>77</v>
      </c>
      <c r="BX40" s="61" t="s">
        <v>77</v>
      </c>
      <c r="BY40" s="61" t="n">
        <v>5.2E-005</v>
      </c>
      <c r="BZ40" s="61" t="n">
        <v>0.016</v>
      </c>
      <c r="CA40" s="60" t="s">
        <v>77</v>
      </c>
      <c r="CB40" s="61" t="s">
        <v>77</v>
      </c>
      <c r="CC40" s="61" t="n">
        <v>0.0017</v>
      </c>
      <c r="CD40" s="61" t="n">
        <v>0.15</v>
      </c>
      <c r="CE40" s="60" t="s">
        <v>77</v>
      </c>
      <c r="CF40" s="61" t="s">
        <v>77</v>
      </c>
      <c r="CG40" s="61" t="n">
        <v>2.1E-005</v>
      </c>
      <c r="CH40" s="61" t="n">
        <v>0.018</v>
      </c>
      <c r="CI40" s="60" t="s">
        <v>77</v>
      </c>
      <c r="CJ40" s="61" t="s">
        <v>77</v>
      </c>
      <c r="CK40" s="61" t="n">
        <v>0.0007</v>
      </c>
      <c r="CL40" s="61" t="n">
        <v>0.15</v>
      </c>
      <c r="CM40" s="60" t="s">
        <v>77</v>
      </c>
      <c r="CN40" s="61" t="s">
        <v>77</v>
      </c>
      <c r="CO40" s="61" t="n">
        <v>2E-005</v>
      </c>
      <c r="CP40" s="61" t="n">
        <v>0.018</v>
      </c>
      <c r="CQ40" s="60" t="s">
        <v>77</v>
      </c>
      <c r="CR40" s="61" t="s">
        <v>77</v>
      </c>
      <c r="CS40" s="61" t="n">
        <v>0.00069</v>
      </c>
      <c r="CT40" s="61" t="n">
        <v>0.15</v>
      </c>
      <c r="CU40" s="60" t="s">
        <v>77</v>
      </c>
      <c r="CV40" s="61" t="s">
        <v>77</v>
      </c>
      <c r="CW40" s="61" t="n">
        <v>2.1E-005</v>
      </c>
      <c r="CX40" s="61" t="n">
        <v>0.018</v>
      </c>
      <c r="CY40" s="60" t="s">
        <v>77</v>
      </c>
      <c r="CZ40" s="61" t="s">
        <v>77</v>
      </c>
      <c r="DA40" s="61" t="n">
        <v>0.00067</v>
      </c>
      <c r="DB40" s="61" t="n">
        <v>0.15</v>
      </c>
      <c r="DC40" s="60" t="s">
        <v>77</v>
      </c>
      <c r="DD40" s="61" t="s">
        <v>77</v>
      </c>
      <c r="DE40" s="61" t="n">
        <v>2E-005</v>
      </c>
      <c r="DF40" s="61" t="n">
        <v>0.018</v>
      </c>
      <c r="DG40" s="60" t="s">
        <v>77</v>
      </c>
      <c r="DH40" s="61" t="s">
        <v>77</v>
      </c>
      <c r="DI40" s="61" t="n">
        <v>0.00065</v>
      </c>
      <c r="DJ40" s="61" t="n">
        <v>0.15</v>
      </c>
      <c r="DK40" s="60" t="s">
        <v>77</v>
      </c>
      <c r="DL40" s="61" t="s">
        <v>77</v>
      </c>
      <c r="DM40" s="61" t="n">
        <v>2.1E-005</v>
      </c>
      <c r="DN40" s="61" t="n">
        <v>0.018</v>
      </c>
      <c r="DO40" s="60" t="s">
        <v>77</v>
      </c>
      <c r="DP40" s="61" t="s">
        <v>77</v>
      </c>
      <c r="DQ40" s="61" t="n">
        <v>0.00065</v>
      </c>
      <c r="DR40" s="61" t="n">
        <v>0.15</v>
      </c>
      <c r="DS40" s="60" t="s">
        <v>77</v>
      </c>
      <c r="DT40" s="61" t="s">
        <v>77</v>
      </c>
      <c r="DU40" s="61" t="n">
        <v>2.1E-005</v>
      </c>
      <c r="DV40" s="61" t="n">
        <v>0.018</v>
      </c>
      <c r="DW40" s="60" t="s">
        <v>77</v>
      </c>
      <c r="DX40" s="61" t="s">
        <v>77</v>
      </c>
      <c r="DY40" s="61" t="n">
        <v>0.00068</v>
      </c>
      <c r="DZ40" s="61" t="n">
        <v>0.15</v>
      </c>
    </row>
    <row r="41" customFormat="false" ht="12.75" hidden="false" customHeight="false" outlineLevel="0" collapsed="false">
      <c r="A41" s="62"/>
      <c r="B41" s="1" t="s">
        <v>78</v>
      </c>
      <c r="C41" s="57" t="n">
        <v>0.0275446</v>
      </c>
      <c r="D41" s="58" t="n">
        <v>0.0529498</v>
      </c>
      <c r="E41" s="58" t="n">
        <v>0.036974</v>
      </c>
      <c r="F41" s="58" t="n">
        <v>0.0529411</v>
      </c>
      <c r="G41" s="57" t="n">
        <v>0.0070611</v>
      </c>
      <c r="H41" s="58" t="n">
        <v>0.0129423</v>
      </c>
      <c r="I41" s="58" t="n">
        <v>0.0108576</v>
      </c>
      <c r="J41" s="58" t="n">
        <v>0.0158954</v>
      </c>
      <c r="K41" s="57" t="n">
        <v>0.0275564</v>
      </c>
      <c r="L41" s="58" t="n">
        <v>0.0529498</v>
      </c>
      <c r="M41" s="58" t="n">
        <v>0.037008</v>
      </c>
      <c r="N41" s="58" t="n">
        <v>0.0529411</v>
      </c>
      <c r="O41" s="57" t="n">
        <v>0.0070644</v>
      </c>
      <c r="P41" s="58" t="n">
        <v>0.0129423</v>
      </c>
      <c r="Q41" s="58" t="n">
        <v>0.0108604</v>
      </c>
      <c r="R41" s="58" t="n">
        <v>0.0158954</v>
      </c>
      <c r="S41" s="57" t="n">
        <v>0.0278894</v>
      </c>
      <c r="T41" s="58" t="n">
        <v>0.0531348</v>
      </c>
      <c r="U41" s="58" t="n">
        <v>0.0377235</v>
      </c>
      <c r="V41" s="58" t="n">
        <v>0.0531242</v>
      </c>
      <c r="W41" s="57" t="n">
        <v>0.0071389</v>
      </c>
      <c r="X41" s="58" t="n">
        <v>0.0129645</v>
      </c>
      <c r="Y41" s="58" t="n">
        <v>0.0109756</v>
      </c>
      <c r="Z41" s="58" t="n">
        <v>0.0159149</v>
      </c>
      <c r="AA41" s="57" t="n">
        <v>0.0357893</v>
      </c>
      <c r="AB41" s="58" t="n">
        <v>0.0535039</v>
      </c>
      <c r="AC41" s="58" t="n">
        <v>0.0478801</v>
      </c>
      <c r="AD41" s="58" t="n">
        <v>0.0534239</v>
      </c>
      <c r="AE41" s="57" t="n">
        <v>0.0090464</v>
      </c>
      <c r="AF41" s="58" t="n">
        <v>0.0129883</v>
      </c>
      <c r="AG41" s="58" t="n">
        <v>0.0140943</v>
      </c>
      <c r="AH41" s="58" t="n">
        <v>0.0159409</v>
      </c>
      <c r="AI41" s="57" t="n">
        <v>0.0303929</v>
      </c>
      <c r="AJ41" s="58" t="n">
        <v>0.0530485</v>
      </c>
      <c r="AK41" s="58" t="n">
        <v>0.0404651</v>
      </c>
      <c r="AL41" s="58" t="n">
        <v>0.0530103</v>
      </c>
      <c r="AM41" s="57" t="n">
        <v>0.0078745</v>
      </c>
      <c r="AN41" s="58" t="n">
        <v>0.0129452</v>
      </c>
      <c r="AO41" s="58" t="n">
        <v>0.0120985</v>
      </c>
      <c r="AP41" s="58" t="n">
        <v>0.0158979</v>
      </c>
      <c r="AQ41" s="57" t="n">
        <v>0.0277605</v>
      </c>
      <c r="AR41" s="58" t="n">
        <v>0.0529332</v>
      </c>
      <c r="AS41" s="58" t="n">
        <v>0.0369829</v>
      </c>
      <c r="AT41" s="58" t="n">
        <v>0.0529123</v>
      </c>
      <c r="AU41" s="57" t="n">
        <v>0.0071004</v>
      </c>
      <c r="AV41" s="58" t="n">
        <v>0.0129446</v>
      </c>
      <c r="AW41" s="58" t="n">
        <v>0.0108938</v>
      </c>
      <c r="AX41" s="58" t="n">
        <v>0.0158955</v>
      </c>
      <c r="AY41" s="57" t="n">
        <v>0.0277352</v>
      </c>
      <c r="AZ41" s="58" t="n">
        <v>0.0529656</v>
      </c>
      <c r="BA41" s="58" t="n">
        <v>0.037281</v>
      </c>
      <c r="BB41" s="58" t="n">
        <v>0.0529272</v>
      </c>
      <c r="BC41" s="57" t="n">
        <v>0.0071112</v>
      </c>
      <c r="BD41" s="58" t="n">
        <v>0.0129466</v>
      </c>
      <c r="BE41" s="58" t="n">
        <v>0.0109288</v>
      </c>
      <c r="BF41" s="58" t="n">
        <v>0.0158958</v>
      </c>
      <c r="BG41" s="57" t="n">
        <v>0.0275668</v>
      </c>
      <c r="BH41" s="58" t="n">
        <v>0.0530209</v>
      </c>
      <c r="BI41" s="58" t="n">
        <v>0.0370244</v>
      </c>
      <c r="BJ41" s="58" t="n">
        <v>0.0529992</v>
      </c>
      <c r="BK41" s="57" t="n">
        <v>0.0070625</v>
      </c>
      <c r="BL41" s="58" t="n">
        <v>0.0129455</v>
      </c>
      <c r="BM41" s="58" t="n">
        <v>0.0108602</v>
      </c>
      <c r="BN41" s="58" t="n">
        <v>0.0159004</v>
      </c>
      <c r="BO41" s="57" t="n">
        <v>0.029421</v>
      </c>
      <c r="BP41" s="58" t="n">
        <v>0.0527021</v>
      </c>
      <c r="BQ41" s="58" t="n">
        <v>0.0394796</v>
      </c>
      <c r="BR41" s="58" t="n">
        <v>0.0529143</v>
      </c>
      <c r="BS41" s="57" t="n">
        <v>0.0076061</v>
      </c>
      <c r="BT41" s="58" t="n">
        <v>0.0129439</v>
      </c>
      <c r="BU41" s="58" t="n">
        <v>0.0117136</v>
      </c>
      <c r="BV41" s="58" t="n">
        <v>0.0158963</v>
      </c>
      <c r="BW41" s="57" t="n">
        <v>0.0276391</v>
      </c>
      <c r="BX41" s="58" t="n">
        <v>0.0531296</v>
      </c>
      <c r="BY41" s="58" t="n">
        <v>0.0371431</v>
      </c>
      <c r="BZ41" s="58" t="n">
        <v>0.0531065</v>
      </c>
      <c r="CA41" s="57" t="n">
        <v>0.0071007</v>
      </c>
      <c r="CB41" s="58" t="n">
        <v>0.0129489</v>
      </c>
      <c r="CC41" s="58" t="n">
        <v>0.0109281</v>
      </c>
      <c r="CD41" s="58" t="n">
        <v>0.0159005</v>
      </c>
      <c r="CE41" s="57" t="n">
        <v>0.0275337</v>
      </c>
      <c r="CF41" s="58" t="n">
        <v>0.0529508</v>
      </c>
      <c r="CG41" s="58" t="n">
        <v>0.0369746</v>
      </c>
      <c r="CH41" s="58" t="n">
        <v>0.0529494</v>
      </c>
      <c r="CI41" s="57" t="n">
        <v>0.0070596</v>
      </c>
      <c r="CJ41" s="58" t="n">
        <v>0.0129376</v>
      </c>
      <c r="CK41" s="58" t="n">
        <v>0.0108569</v>
      </c>
      <c r="CL41" s="58" t="n">
        <v>0.0158941</v>
      </c>
      <c r="CM41" s="57" t="n">
        <v>0.0275415</v>
      </c>
      <c r="CN41" s="58" t="n">
        <v>0.0529487</v>
      </c>
      <c r="CO41" s="58" t="n">
        <v>0.0369776</v>
      </c>
      <c r="CP41" s="58" t="n">
        <v>0.0529785</v>
      </c>
      <c r="CQ41" s="57" t="n">
        <v>0.0070611</v>
      </c>
      <c r="CR41" s="58" t="n">
        <v>0.0129399</v>
      </c>
      <c r="CS41" s="58" t="n">
        <v>0.0108575</v>
      </c>
      <c r="CT41" s="58" t="n">
        <v>0.01589</v>
      </c>
      <c r="CU41" s="57" t="n">
        <v>0.0275446</v>
      </c>
      <c r="CV41" s="58" t="n">
        <v>0.0529494</v>
      </c>
      <c r="CW41" s="58" t="n">
        <v>0.0369723</v>
      </c>
      <c r="CX41" s="58" t="n">
        <v>0.0529349</v>
      </c>
      <c r="CY41" s="57" t="n">
        <v>0.0070611</v>
      </c>
      <c r="CZ41" s="58" t="n">
        <v>0.0129424</v>
      </c>
      <c r="DA41" s="58" t="n">
        <v>0.0108586</v>
      </c>
      <c r="DB41" s="58" t="n">
        <v>0.0158966</v>
      </c>
      <c r="DC41" s="57" t="n">
        <v>0.0275456</v>
      </c>
      <c r="DD41" s="58" t="n">
        <v>0.052952</v>
      </c>
      <c r="DE41" s="58" t="n">
        <v>0.0369784</v>
      </c>
      <c r="DF41" s="58" t="n">
        <v>0.0529388</v>
      </c>
      <c r="DG41" s="57" t="n">
        <v>0.0070615</v>
      </c>
      <c r="DH41" s="58" t="n">
        <v>0.0129439</v>
      </c>
      <c r="DI41" s="58" t="n">
        <v>0.010859</v>
      </c>
      <c r="DJ41" s="58" t="n">
        <v>0.0158942</v>
      </c>
      <c r="DK41" s="57" t="n">
        <v>0.0275423</v>
      </c>
      <c r="DL41" s="58" t="n">
        <v>0.0529641</v>
      </c>
      <c r="DM41" s="58" t="n">
        <v>0.0369739</v>
      </c>
      <c r="DN41" s="58" t="n">
        <v>0.0529361</v>
      </c>
      <c r="DO41" s="57" t="n">
        <v>0.0070608</v>
      </c>
      <c r="DP41" s="58" t="n">
        <v>0.0129417</v>
      </c>
      <c r="DQ41" s="58" t="n">
        <v>0.0108601</v>
      </c>
      <c r="DR41" s="58" t="n">
        <v>0.0158985</v>
      </c>
      <c r="DS41" s="57" t="n">
        <v>0.0275418</v>
      </c>
      <c r="DT41" s="58" t="n">
        <v>0.0529484</v>
      </c>
      <c r="DU41" s="58" t="n">
        <v>0.0369749</v>
      </c>
      <c r="DV41" s="58" t="n">
        <v>0.0529425</v>
      </c>
      <c r="DW41" s="57" t="n">
        <v>0.0070611</v>
      </c>
      <c r="DX41" s="58" t="n">
        <v>0.0129425</v>
      </c>
      <c r="DY41" s="58" t="n">
        <v>0.0108577</v>
      </c>
      <c r="DZ41" s="58" t="n">
        <v>0.0158959</v>
      </c>
    </row>
    <row r="42" customFormat="false" ht="12.75" hidden="false" customHeight="true" outlineLevel="0" collapsed="false">
      <c r="A42" s="62" t="s">
        <v>90</v>
      </c>
      <c r="B42" s="1" t="s">
        <v>75</v>
      </c>
      <c r="C42" s="57" t="n">
        <v>1.949203</v>
      </c>
      <c r="D42" s="58" t="n">
        <v>2.197976</v>
      </c>
      <c r="E42" s="58" t="n">
        <v>1.440359</v>
      </c>
      <c r="F42" s="58" t="n">
        <v>1.360001</v>
      </c>
      <c r="G42" s="57" t="n">
        <v>1.302877</v>
      </c>
      <c r="H42" s="58" t="n">
        <v>1.402326</v>
      </c>
      <c r="I42" s="58" t="n">
        <v>1.186008</v>
      </c>
      <c r="J42" s="58" t="n">
        <v>1.175246</v>
      </c>
      <c r="K42" s="57" t="n">
        <v>1.947371</v>
      </c>
      <c r="L42" s="58" t="n">
        <v>2.197976</v>
      </c>
      <c r="M42" s="58" t="n">
        <v>1.4394</v>
      </c>
      <c r="N42" s="58" t="n">
        <v>1.360001</v>
      </c>
      <c r="O42" s="57" t="n">
        <v>1.304316</v>
      </c>
      <c r="P42" s="58" t="n">
        <v>1.402326</v>
      </c>
      <c r="Q42" s="58" t="n">
        <v>1.187353</v>
      </c>
      <c r="R42" s="58" t="n">
        <v>1.175246</v>
      </c>
      <c r="S42" s="57" t="n">
        <v>1.949495</v>
      </c>
      <c r="T42" s="58" t="n">
        <v>2.204199</v>
      </c>
      <c r="U42" s="58" t="n">
        <v>1.457537</v>
      </c>
      <c r="V42" s="58" t="n">
        <v>1.362494</v>
      </c>
      <c r="W42" s="57" t="n">
        <v>1.304166</v>
      </c>
      <c r="X42" s="58" t="n">
        <v>1.403498</v>
      </c>
      <c r="Y42" s="58" t="n">
        <v>1.190036</v>
      </c>
      <c r="Z42" s="58" t="n">
        <v>1.175317</v>
      </c>
      <c r="AA42" s="57" t="n">
        <v>2.037236</v>
      </c>
      <c r="AB42" s="58" t="n">
        <v>2.20274</v>
      </c>
      <c r="AC42" s="58" t="n">
        <v>1.457939</v>
      </c>
      <c r="AD42" s="58" t="n">
        <v>1.364248</v>
      </c>
      <c r="AE42" s="57" t="n">
        <v>1.321906</v>
      </c>
      <c r="AF42" s="58" t="n">
        <v>1.403382</v>
      </c>
      <c r="AG42" s="58" t="n">
        <v>1.191587</v>
      </c>
      <c r="AH42" s="58" t="n">
        <v>1.176256</v>
      </c>
      <c r="AI42" s="57" t="n">
        <v>1.923305</v>
      </c>
      <c r="AJ42" s="58" t="n">
        <v>2.195535</v>
      </c>
      <c r="AK42" s="58" t="n">
        <v>1.400722</v>
      </c>
      <c r="AL42" s="58" t="n">
        <v>1.35993</v>
      </c>
      <c r="AM42" s="57" t="n">
        <v>1.305586</v>
      </c>
      <c r="AN42" s="58" t="n">
        <v>1.402095</v>
      </c>
      <c r="AO42" s="58" t="n">
        <v>1.18752</v>
      </c>
      <c r="AP42" s="58" t="n">
        <v>1.175245</v>
      </c>
      <c r="AQ42" s="57" t="n">
        <v>1.958368</v>
      </c>
      <c r="AR42" s="58" t="n">
        <v>2.206136</v>
      </c>
      <c r="AS42" s="58" t="n">
        <v>1.4436</v>
      </c>
      <c r="AT42" s="58" t="n">
        <v>1.365922</v>
      </c>
      <c r="AU42" s="57" t="n">
        <v>1.306866</v>
      </c>
      <c r="AV42" s="58" t="n">
        <v>1.403214</v>
      </c>
      <c r="AW42" s="58" t="n">
        <v>1.188409</v>
      </c>
      <c r="AX42" s="58" t="n">
        <v>1.176235</v>
      </c>
      <c r="AY42" s="57" t="n">
        <v>1.958922</v>
      </c>
      <c r="AZ42" s="58" t="n">
        <v>2.198215</v>
      </c>
      <c r="BA42" s="58" t="n">
        <v>1.45762</v>
      </c>
      <c r="BB42" s="58" t="n">
        <v>1.360019</v>
      </c>
      <c r="BC42" s="57" t="n">
        <v>1.304356</v>
      </c>
      <c r="BD42" s="58" t="n">
        <v>1.401824</v>
      </c>
      <c r="BE42" s="58" t="n">
        <v>1.186687</v>
      </c>
      <c r="BF42" s="58" t="n">
        <v>1.174555</v>
      </c>
      <c r="BG42" s="57" t="n">
        <v>1.949279</v>
      </c>
      <c r="BH42" s="58" t="n">
        <v>2.197517</v>
      </c>
      <c r="BI42" s="58" t="n">
        <v>1.441614</v>
      </c>
      <c r="BJ42" s="58" t="n">
        <v>1.35958</v>
      </c>
      <c r="BK42" s="57" t="n">
        <v>1.302925</v>
      </c>
      <c r="BL42" s="58" t="n">
        <v>1.402545</v>
      </c>
      <c r="BM42" s="58" t="n">
        <v>1.18611</v>
      </c>
      <c r="BN42" s="58" t="n">
        <v>1.175402</v>
      </c>
      <c r="BO42" s="57" t="n">
        <v>1.938222</v>
      </c>
      <c r="BP42" s="58" t="n">
        <v>2.176252</v>
      </c>
      <c r="BQ42" s="58" t="n">
        <v>1.403872</v>
      </c>
      <c r="BR42" s="58" t="n">
        <v>1.356471</v>
      </c>
      <c r="BS42" s="57" t="n">
        <v>1.314414</v>
      </c>
      <c r="BT42" s="58" t="n">
        <v>1.400957</v>
      </c>
      <c r="BU42" s="58" t="n">
        <v>1.181303</v>
      </c>
      <c r="BV42" s="58" t="n">
        <v>1.175149</v>
      </c>
      <c r="BW42" s="57" t="n">
        <v>1.939527</v>
      </c>
      <c r="BX42" s="58" t="n">
        <v>2.192731</v>
      </c>
      <c r="BY42" s="58" t="n">
        <v>1.439063</v>
      </c>
      <c r="BZ42" s="58" t="n">
        <v>1.358857</v>
      </c>
      <c r="CA42" s="57" t="n">
        <v>1.301192</v>
      </c>
      <c r="CB42" s="58" t="n">
        <v>1.402003</v>
      </c>
      <c r="CC42" s="58" t="n">
        <v>1.181795</v>
      </c>
      <c r="CD42" s="58" t="n">
        <v>1.174979</v>
      </c>
      <c r="CE42" s="57" t="n">
        <v>1.947682</v>
      </c>
      <c r="CF42" s="58" t="n">
        <v>2.197339</v>
      </c>
      <c r="CG42" s="58" t="n">
        <v>1.440342</v>
      </c>
      <c r="CH42" s="58" t="n">
        <v>1.360118</v>
      </c>
      <c r="CI42" s="57" t="n">
        <v>1.302196</v>
      </c>
      <c r="CJ42" s="58" t="n">
        <v>1.401342</v>
      </c>
      <c r="CK42" s="58" t="n">
        <v>1.185936</v>
      </c>
      <c r="CL42" s="58" t="n">
        <v>1.175231</v>
      </c>
      <c r="CM42" s="57" t="n">
        <v>1.947937</v>
      </c>
      <c r="CN42" s="58" t="n">
        <v>2.192945</v>
      </c>
      <c r="CO42" s="58" t="n">
        <v>1.439674</v>
      </c>
      <c r="CP42" s="58" t="n">
        <v>1.358238</v>
      </c>
      <c r="CQ42" s="57" t="n">
        <v>1.302855</v>
      </c>
      <c r="CR42" s="58" t="n">
        <v>1.402213</v>
      </c>
      <c r="CS42" s="58" t="n">
        <v>1.186012</v>
      </c>
      <c r="CT42" s="58" t="n">
        <v>1.175073</v>
      </c>
      <c r="CU42" s="57" t="n">
        <v>1.949232</v>
      </c>
      <c r="CV42" s="58" t="n">
        <v>2.197905</v>
      </c>
      <c r="CW42" s="58" t="n">
        <v>1.440235</v>
      </c>
      <c r="CX42" s="58" t="n">
        <v>1.359754</v>
      </c>
      <c r="CY42" s="57" t="n">
        <v>1.302879</v>
      </c>
      <c r="CZ42" s="58" t="n">
        <v>1.402325</v>
      </c>
      <c r="DA42" s="58" t="n">
        <v>1.186056</v>
      </c>
      <c r="DB42" s="58" t="n">
        <v>1.175202</v>
      </c>
      <c r="DC42" s="57" t="n">
        <v>1.949744</v>
      </c>
      <c r="DD42" s="58" t="n">
        <v>2.198686</v>
      </c>
      <c r="DE42" s="58" t="n">
        <v>1.440967</v>
      </c>
      <c r="DF42" s="58" t="n">
        <v>1.360402</v>
      </c>
      <c r="DG42" s="57" t="n">
        <v>1.303053</v>
      </c>
      <c r="DH42" s="58" t="n">
        <v>1.402918</v>
      </c>
      <c r="DI42" s="58" t="n">
        <v>1.186343</v>
      </c>
      <c r="DJ42" s="58" t="n">
        <v>1.175584</v>
      </c>
      <c r="DK42" s="57" t="n">
        <v>1.948741</v>
      </c>
      <c r="DL42" s="58" t="n">
        <v>2.19882</v>
      </c>
      <c r="DM42" s="58" t="n">
        <v>1.440368</v>
      </c>
      <c r="DN42" s="58" t="n">
        <v>1.360182</v>
      </c>
      <c r="DO42" s="57" t="n">
        <v>1.302544</v>
      </c>
      <c r="DP42" s="58" t="n">
        <v>1.401936</v>
      </c>
      <c r="DQ42" s="58" t="n">
        <v>1.185936</v>
      </c>
      <c r="DR42" s="58" t="n">
        <v>1.175171</v>
      </c>
      <c r="DS42" s="57" t="n">
        <v>1.949562</v>
      </c>
      <c r="DT42" s="58" t="n">
        <v>2.198422</v>
      </c>
      <c r="DU42" s="58" t="n">
        <v>1.440702</v>
      </c>
      <c r="DV42" s="58" t="n">
        <v>1.360441</v>
      </c>
      <c r="DW42" s="57" t="n">
        <v>1.302873</v>
      </c>
      <c r="DX42" s="58" t="n">
        <v>1.402291</v>
      </c>
      <c r="DY42" s="58" t="n">
        <v>1.186019</v>
      </c>
      <c r="DZ42" s="58" t="n">
        <v>1.175188</v>
      </c>
    </row>
    <row r="43" customFormat="false" ht="12.75" hidden="false" customHeight="false" outlineLevel="0" collapsed="false">
      <c r="A43" s="62"/>
      <c r="B43" s="59" t="s">
        <v>76</v>
      </c>
      <c r="C43" s="60" t="s">
        <v>77</v>
      </c>
      <c r="D43" s="61" t="s">
        <v>77</v>
      </c>
      <c r="E43" s="61" t="s">
        <v>77</v>
      </c>
      <c r="F43" s="61" t="n">
        <v>3.8E-006</v>
      </c>
      <c r="G43" s="60" t="s">
        <v>77</v>
      </c>
      <c r="H43" s="61" t="s">
        <v>77</v>
      </c>
      <c r="I43" s="61" t="s">
        <v>77</v>
      </c>
      <c r="J43" s="61" t="n">
        <v>1.7E-010</v>
      </c>
      <c r="K43" s="60" t="s">
        <v>77</v>
      </c>
      <c r="L43" s="61" t="s">
        <v>77</v>
      </c>
      <c r="M43" s="61" t="s">
        <v>77</v>
      </c>
      <c r="N43" s="61" t="n">
        <v>3.8E-006</v>
      </c>
      <c r="O43" s="60" t="s">
        <v>77</v>
      </c>
      <c r="P43" s="61" t="s">
        <v>77</v>
      </c>
      <c r="Q43" s="61" t="s">
        <v>77</v>
      </c>
      <c r="R43" s="61" t="n">
        <v>1.7E-010</v>
      </c>
      <c r="S43" s="60" t="s">
        <v>77</v>
      </c>
      <c r="T43" s="61" t="s">
        <v>77</v>
      </c>
      <c r="U43" s="61" t="s">
        <v>77</v>
      </c>
      <c r="V43" s="61" t="n">
        <v>3.4E-006</v>
      </c>
      <c r="W43" s="60" t="s">
        <v>77</v>
      </c>
      <c r="X43" s="61" t="s">
        <v>77</v>
      </c>
      <c r="Y43" s="61" t="s">
        <v>77</v>
      </c>
      <c r="Z43" s="61" t="n">
        <v>1.7E-010</v>
      </c>
      <c r="AA43" s="60" t="s">
        <v>77</v>
      </c>
      <c r="AB43" s="61" t="s">
        <v>77</v>
      </c>
      <c r="AC43" s="61" t="n">
        <v>8.4E-011</v>
      </c>
      <c r="AD43" s="61" t="n">
        <v>3.1E-006</v>
      </c>
      <c r="AE43" s="60" t="s">
        <v>77</v>
      </c>
      <c r="AF43" s="61" t="s">
        <v>77</v>
      </c>
      <c r="AG43" s="61" t="n">
        <v>2.2E-015</v>
      </c>
      <c r="AH43" s="61" t="n">
        <v>1.4E-010</v>
      </c>
      <c r="AI43" s="60" t="s">
        <v>77</v>
      </c>
      <c r="AJ43" s="61" t="s">
        <v>77</v>
      </c>
      <c r="AK43" s="61" t="n">
        <v>2.1E-011</v>
      </c>
      <c r="AL43" s="61" t="n">
        <v>3.8E-006</v>
      </c>
      <c r="AM43" s="60" t="s">
        <v>77</v>
      </c>
      <c r="AN43" s="61" t="s">
        <v>77</v>
      </c>
      <c r="AO43" s="61" t="s">
        <v>77</v>
      </c>
      <c r="AP43" s="61" t="n">
        <v>1.7E-010</v>
      </c>
      <c r="AQ43" s="60" t="s">
        <v>77</v>
      </c>
      <c r="AR43" s="61" t="s">
        <v>77</v>
      </c>
      <c r="AS43" s="61" t="s">
        <v>77</v>
      </c>
      <c r="AT43" s="61" t="n">
        <v>2.8E-006</v>
      </c>
      <c r="AU43" s="60" t="s">
        <v>77</v>
      </c>
      <c r="AV43" s="61" t="s">
        <v>77</v>
      </c>
      <c r="AW43" s="61" t="s">
        <v>77</v>
      </c>
      <c r="AX43" s="61" t="n">
        <v>1.4E-010</v>
      </c>
      <c r="AY43" s="60" t="s">
        <v>77</v>
      </c>
      <c r="AZ43" s="61" t="s">
        <v>77</v>
      </c>
      <c r="BA43" s="61" t="s">
        <v>77</v>
      </c>
      <c r="BB43" s="61" t="n">
        <v>3.8E-006</v>
      </c>
      <c r="BC43" s="60" t="s">
        <v>77</v>
      </c>
      <c r="BD43" s="61" t="s">
        <v>77</v>
      </c>
      <c r="BE43" s="61" t="s">
        <v>77</v>
      </c>
      <c r="BF43" s="61" t="n">
        <v>2E-010</v>
      </c>
      <c r="BG43" s="60" t="s">
        <v>77</v>
      </c>
      <c r="BH43" s="61" t="s">
        <v>77</v>
      </c>
      <c r="BI43" s="61" t="s">
        <v>77</v>
      </c>
      <c r="BJ43" s="61" t="n">
        <v>3.9E-006</v>
      </c>
      <c r="BK43" s="60" t="s">
        <v>77</v>
      </c>
      <c r="BL43" s="61" t="s">
        <v>77</v>
      </c>
      <c r="BM43" s="61" t="s">
        <v>77</v>
      </c>
      <c r="BN43" s="61" t="n">
        <v>1.7E-010</v>
      </c>
      <c r="BO43" s="60" t="s">
        <v>77</v>
      </c>
      <c r="BP43" s="61" t="s">
        <v>77</v>
      </c>
      <c r="BQ43" s="61" t="n">
        <v>3.4E-012</v>
      </c>
      <c r="BR43" s="61" t="n">
        <v>4.6E-006</v>
      </c>
      <c r="BS43" s="60" t="s">
        <v>77</v>
      </c>
      <c r="BT43" s="61" t="s">
        <v>77</v>
      </c>
      <c r="BU43" s="61" t="s">
        <v>77</v>
      </c>
      <c r="BV43" s="61" t="n">
        <v>1.8E-010</v>
      </c>
      <c r="BW43" s="60" t="s">
        <v>77</v>
      </c>
      <c r="BX43" s="61" t="s">
        <v>77</v>
      </c>
      <c r="BY43" s="61" t="s">
        <v>77</v>
      </c>
      <c r="BZ43" s="61" t="n">
        <v>4.1E-006</v>
      </c>
      <c r="CA43" s="60" t="s">
        <v>77</v>
      </c>
      <c r="CB43" s="61" t="s">
        <v>77</v>
      </c>
      <c r="CC43" s="61" t="s">
        <v>77</v>
      </c>
      <c r="CD43" s="61" t="n">
        <v>1.8E-010</v>
      </c>
      <c r="CE43" s="60" t="s">
        <v>77</v>
      </c>
      <c r="CF43" s="61" t="s">
        <v>77</v>
      </c>
      <c r="CG43" s="61" t="s">
        <v>77</v>
      </c>
      <c r="CH43" s="61" t="n">
        <v>3.8E-006</v>
      </c>
      <c r="CI43" s="60" t="s">
        <v>77</v>
      </c>
      <c r="CJ43" s="61" t="s">
        <v>77</v>
      </c>
      <c r="CK43" s="61" t="s">
        <v>77</v>
      </c>
      <c r="CL43" s="61" t="n">
        <v>1.7E-010</v>
      </c>
      <c r="CM43" s="60" t="s">
        <v>77</v>
      </c>
      <c r="CN43" s="61" t="s">
        <v>77</v>
      </c>
      <c r="CO43" s="61" t="s">
        <v>77</v>
      </c>
      <c r="CP43" s="61" t="n">
        <v>4.2E-006</v>
      </c>
      <c r="CQ43" s="60" t="s">
        <v>77</v>
      </c>
      <c r="CR43" s="61" t="s">
        <v>77</v>
      </c>
      <c r="CS43" s="61" t="s">
        <v>77</v>
      </c>
      <c r="CT43" s="61" t="n">
        <v>1.8E-010</v>
      </c>
      <c r="CU43" s="60" t="s">
        <v>77</v>
      </c>
      <c r="CV43" s="61" t="s">
        <v>77</v>
      </c>
      <c r="CW43" s="61" t="s">
        <v>77</v>
      </c>
      <c r="CX43" s="61" t="n">
        <v>3.9E-006</v>
      </c>
      <c r="CY43" s="60" t="s">
        <v>77</v>
      </c>
      <c r="CZ43" s="61" t="s">
        <v>77</v>
      </c>
      <c r="DA43" s="61" t="s">
        <v>77</v>
      </c>
      <c r="DB43" s="61" t="n">
        <v>1.7E-010</v>
      </c>
      <c r="DC43" s="60" t="s">
        <v>77</v>
      </c>
      <c r="DD43" s="61" t="s">
        <v>77</v>
      </c>
      <c r="DE43" s="61" t="s">
        <v>77</v>
      </c>
      <c r="DF43" s="61" t="n">
        <v>3.7E-006</v>
      </c>
      <c r="DG43" s="60" t="s">
        <v>77</v>
      </c>
      <c r="DH43" s="61" t="s">
        <v>77</v>
      </c>
      <c r="DI43" s="61" t="s">
        <v>77</v>
      </c>
      <c r="DJ43" s="61" t="n">
        <v>1.6E-010</v>
      </c>
      <c r="DK43" s="60" t="s">
        <v>77</v>
      </c>
      <c r="DL43" s="61" t="s">
        <v>77</v>
      </c>
      <c r="DM43" s="61" t="s">
        <v>77</v>
      </c>
      <c r="DN43" s="61" t="n">
        <v>3.8E-006</v>
      </c>
      <c r="DO43" s="60" t="s">
        <v>77</v>
      </c>
      <c r="DP43" s="61" t="s">
        <v>77</v>
      </c>
      <c r="DQ43" s="61" t="s">
        <v>77</v>
      </c>
      <c r="DR43" s="61" t="n">
        <v>1.8E-010</v>
      </c>
      <c r="DS43" s="60" t="s">
        <v>77</v>
      </c>
      <c r="DT43" s="61" t="s">
        <v>77</v>
      </c>
      <c r="DU43" s="61" t="s">
        <v>77</v>
      </c>
      <c r="DV43" s="61" t="n">
        <v>3.7E-006</v>
      </c>
      <c r="DW43" s="60" t="s">
        <v>77</v>
      </c>
      <c r="DX43" s="61" t="s">
        <v>77</v>
      </c>
      <c r="DY43" s="61" t="s">
        <v>77</v>
      </c>
      <c r="DZ43" s="61" t="n">
        <v>1.7E-010</v>
      </c>
    </row>
    <row r="44" customFormat="false" ht="12.75" hidden="false" customHeight="false" outlineLevel="0" collapsed="false">
      <c r="A44" s="62"/>
      <c r="B44" s="1" t="s">
        <v>78</v>
      </c>
      <c r="C44" s="57" t="n">
        <v>0.0599348</v>
      </c>
      <c r="D44" s="58" t="n">
        <v>0.1106797</v>
      </c>
      <c r="E44" s="58" t="n">
        <v>0.0643301</v>
      </c>
      <c r="F44" s="58" t="n">
        <v>0.0904797</v>
      </c>
      <c r="G44" s="57" t="n">
        <v>0.0149468</v>
      </c>
      <c r="H44" s="58" t="n">
        <v>0.027577</v>
      </c>
      <c r="I44" s="58" t="n">
        <v>0.0198612</v>
      </c>
      <c r="J44" s="58" t="n">
        <v>0.029726</v>
      </c>
      <c r="K44" s="57" t="n">
        <v>0.0599467</v>
      </c>
      <c r="L44" s="58" t="n">
        <v>0.1106797</v>
      </c>
      <c r="M44" s="58" t="n">
        <v>0.0643456</v>
      </c>
      <c r="N44" s="58" t="n">
        <v>0.0904797</v>
      </c>
      <c r="O44" s="57" t="n">
        <v>0.0149755</v>
      </c>
      <c r="P44" s="58" t="n">
        <v>0.027577</v>
      </c>
      <c r="Q44" s="58" t="n">
        <v>0.0199026</v>
      </c>
      <c r="R44" s="58" t="n">
        <v>0.029726</v>
      </c>
      <c r="S44" s="57" t="n">
        <v>0.0608589</v>
      </c>
      <c r="T44" s="58" t="n">
        <v>0.1110276</v>
      </c>
      <c r="U44" s="58" t="n">
        <v>0.0659268</v>
      </c>
      <c r="V44" s="58" t="n">
        <v>0.090682</v>
      </c>
      <c r="W44" s="57" t="n">
        <v>0.0151916</v>
      </c>
      <c r="X44" s="58" t="n">
        <v>0.0276009</v>
      </c>
      <c r="Y44" s="58" t="n">
        <v>0.0201872</v>
      </c>
      <c r="Z44" s="58" t="n">
        <v>0.0297219</v>
      </c>
      <c r="AA44" s="57" t="n">
        <v>0.0804062</v>
      </c>
      <c r="AB44" s="58" t="n">
        <v>0.11098</v>
      </c>
      <c r="AC44" s="58" t="n">
        <v>0.0846546</v>
      </c>
      <c r="AD44" s="58" t="n">
        <v>0.090832</v>
      </c>
      <c r="AE44" s="57" t="n">
        <v>0.0198339</v>
      </c>
      <c r="AF44" s="58" t="n">
        <v>0.0275991</v>
      </c>
      <c r="AG44" s="58" t="n">
        <v>0.0263607</v>
      </c>
      <c r="AH44" s="58" t="n">
        <v>0.0297571</v>
      </c>
      <c r="AI44" s="57" t="n">
        <v>0.0667862</v>
      </c>
      <c r="AJ44" s="58" t="n">
        <v>0.1105746</v>
      </c>
      <c r="AK44" s="58" t="n">
        <v>0.0704725</v>
      </c>
      <c r="AL44" s="58" t="n">
        <v>0.0904719</v>
      </c>
      <c r="AM44" s="57" t="n">
        <v>0.0169472</v>
      </c>
      <c r="AN44" s="58" t="n">
        <v>0.0275742</v>
      </c>
      <c r="AO44" s="58" t="n">
        <v>0.0225011</v>
      </c>
      <c r="AP44" s="58" t="n">
        <v>0.0297261</v>
      </c>
      <c r="AQ44" s="57" t="n">
        <v>0.060748</v>
      </c>
      <c r="AR44" s="58" t="n">
        <v>0.1112193</v>
      </c>
      <c r="AS44" s="58" t="n">
        <v>0.0649114</v>
      </c>
      <c r="AT44" s="58" t="n">
        <v>0.0908923</v>
      </c>
      <c r="AU44" s="57" t="n">
        <v>0.0151029</v>
      </c>
      <c r="AV44" s="58" t="n">
        <v>0.0276144</v>
      </c>
      <c r="AW44" s="58" t="n">
        <v>0.020032</v>
      </c>
      <c r="AX44" s="58" t="n">
        <v>0.0297574</v>
      </c>
      <c r="AY44" s="57" t="n">
        <v>0.0607421</v>
      </c>
      <c r="AZ44" s="58" t="n">
        <v>0.1106974</v>
      </c>
      <c r="BA44" s="58" t="n">
        <v>0.0655937</v>
      </c>
      <c r="BB44" s="58" t="n">
        <v>0.0904893</v>
      </c>
      <c r="BC44" s="57" t="n">
        <v>0.0151025</v>
      </c>
      <c r="BD44" s="58" t="n">
        <v>0.0275679</v>
      </c>
      <c r="BE44" s="58" t="n">
        <v>0.0200379</v>
      </c>
      <c r="BF44" s="58" t="n">
        <v>0.0297095</v>
      </c>
      <c r="BG44" s="57" t="n">
        <v>0.0599417</v>
      </c>
      <c r="BH44" s="58" t="n">
        <v>0.1106792</v>
      </c>
      <c r="BI44" s="58" t="n">
        <v>0.0643983</v>
      </c>
      <c r="BJ44" s="58" t="n">
        <v>0.0904742</v>
      </c>
      <c r="BK44" s="57" t="n">
        <v>0.0149474</v>
      </c>
      <c r="BL44" s="58" t="n">
        <v>0.0275821</v>
      </c>
      <c r="BM44" s="58" t="n">
        <v>0.0198648</v>
      </c>
      <c r="BN44" s="58" t="n">
        <v>0.0297337</v>
      </c>
      <c r="BO44" s="57" t="n">
        <v>0.0649069</v>
      </c>
      <c r="BP44" s="58" t="n">
        <v>0.1097701</v>
      </c>
      <c r="BQ44" s="58" t="n">
        <v>0.0684386</v>
      </c>
      <c r="BR44" s="58" t="n">
        <v>0.0902788</v>
      </c>
      <c r="BS44" s="57" t="n">
        <v>0.0165072</v>
      </c>
      <c r="BT44" s="58" t="n">
        <v>0.0275704</v>
      </c>
      <c r="BU44" s="58" t="n">
        <v>0.0216406</v>
      </c>
      <c r="BV44" s="58" t="n">
        <v>0.0297251</v>
      </c>
      <c r="BW44" s="57" t="n">
        <v>0.0602986</v>
      </c>
      <c r="BX44" s="58" t="n">
        <v>0.1104786</v>
      </c>
      <c r="BY44" s="58" t="n">
        <v>0.0650813</v>
      </c>
      <c r="BZ44" s="58" t="n">
        <v>0.0904186</v>
      </c>
      <c r="CA44" s="57" t="n">
        <v>0.0150682</v>
      </c>
      <c r="CB44" s="58" t="n">
        <v>0.0275706</v>
      </c>
      <c r="CC44" s="58" t="n">
        <v>0.0200486</v>
      </c>
      <c r="CD44" s="58" t="n">
        <v>0.0297199</v>
      </c>
      <c r="CE44" s="57" t="n">
        <v>0.0598954</v>
      </c>
      <c r="CF44" s="58" t="n">
        <v>0.1106679</v>
      </c>
      <c r="CG44" s="58" t="n">
        <v>0.0643299</v>
      </c>
      <c r="CH44" s="58" t="n">
        <v>0.0904892</v>
      </c>
      <c r="CI44" s="57" t="n">
        <v>0.0149398</v>
      </c>
      <c r="CJ44" s="58" t="n">
        <v>0.0275597</v>
      </c>
      <c r="CK44" s="58" t="n">
        <v>0.0198604</v>
      </c>
      <c r="CL44" s="58" t="n">
        <v>0.0297248</v>
      </c>
      <c r="CM44" s="57" t="n">
        <v>0.0599025</v>
      </c>
      <c r="CN44" s="58" t="n">
        <v>0.1104852</v>
      </c>
      <c r="CO44" s="58" t="n">
        <v>0.064318</v>
      </c>
      <c r="CP44" s="58" t="n">
        <v>0.0904071</v>
      </c>
      <c r="CQ44" s="57" t="n">
        <v>0.0149466</v>
      </c>
      <c r="CR44" s="58" t="n">
        <v>0.0275751</v>
      </c>
      <c r="CS44" s="58" t="n">
        <v>0.0198614</v>
      </c>
      <c r="CT44" s="58" t="n">
        <v>0.0297235</v>
      </c>
      <c r="CU44" s="57" t="n">
        <v>0.0599361</v>
      </c>
      <c r="CV44" s="58" t="n">
        <v>0.1106783</v>
      </c>
      <c r="CW44" s="58" t="n">
        <v>0.0643253</v>
      </c>
      <c r="CX44" s="58" t="n">
        <v>0.0904637</v>
      </c>
      <c r="CY44" s="57" t="n">
        <v>0.0149468</v>
      </c>
      <c r="CZ44" s="58" t="n">
        <v>0.0275769</v>
      </c>
      <c r="DA44" s="58" t="n">
        <v>0.0198622</v>
      </c>
      <c r="DB44" s="58" t="n">
        <v>0.0297261</v>
      </c>
      <c r="DC44" s="57" t="n">
        <v>0.059954</v>
      </c>
      <c r="DD44" s="58" t="n">
        <v>0.1107206</v>
      </c>
      <c r="DE44" s="58" t="n">
        <v>0.0643588</v>
      </c>
      <c r="DF44" s="58" t="n">
        <v>0.090507</v>
      </c>
      <c r="DG44" s="57" t="n">
        <v>0.0149491</v>
      </c>
      <c r="DH44" s="58" t="n">
        <v>0.0275906</v>
      </c>
      <c r="DI44" s="58" t="n">
        <v>0.0198667</v>
      </c>
      <c r="DJ44" s="58" t="n">
        <v>0.0297332</v>
      </c>
      <c r="DK44" s="57" t="n">
        <v>0.0599236</v>
      </c>
      <c r="DL44" s="58" t="n">
        <v>0.11073</v>
      </c>
      <c r="DM44" s="58" t="n">
        <v>0.0643309</v>
      </c>
      <c r="DN44" s="58" t="n">
        <v>0.0904917</v>
      </c>
      <c r="DO44" s="57" t="n">
        <v>0.0149436</v>
      </c>
      <c r="DP44" s="58" t="n">
        <v>0.0275715</v>
      </c>
      <c r="DQ44" s="58" t="n">
        <v>0.0198604</v>
      </c>
      <c r="DR44" s="58" t="n">
        <v>0.029724</v>
      </c>
      <c r="DS44" s="57" t="n">
        <v>0.0599474</v>
      </c>
      <c r="DT44" s="58" t="n">
        <v>0.1107046</v>
      </c>
      <c r="DU44" s="58" t="n">
        <v>0.0643486</v>
      </c>
      <c r="DV44" s="58" t="n">
        <v>0.0905087</v>
      </c>
      <c r="DW44" s="57" t="n">
        <v>0.0149469</v>
      </c>
      <c r="DX44" s="58" t="n">
        <v>0.0275767</v>
      </c>
      <c r="DY44" s="58" t="n">
        <v>0.0198615</v>
      </c>
      <c r="DZ44" s="58" t="n">
        <v>0.0297249</v>
      </c>
    </row>
    <row r="45" customFormat="false" ht="12.75" hidden="false" customHeight="true" outlineLevel="0" collapsed="false">
      <c r="A45" s="62" t="s">
        <v>91</v>
      </c>
      <c r="B45" s="1" t="s">
        <v>75</v>
      </c>
      <c r="C45" s="57"/>
      <c r="D45" s="58"/>
      <c r="E45" s="58"/>
      <c r="F45" s="58"/>
      <c r="G45" s="57"/>
      <c r="H45" s="58"/>
      <c r="I45" s="58"/>
      <c r="J45" s="58"/>
      <c r="K45" s="57" t="n">
        <v>1.126274</v>
      </c>
      <c r="L45" s="58" t="s">
        <v>92</v>
      </c>
      <c r="M45" s="58" t="n">
        <v>1.140438</v>
      </c>
      <c r="N45" s="58" t="s">
        <v>92</v>
      </c>
      <c r="O45" s="57" t="n">
        <v>0.957371</v>
      </c>
      <c r="P45" s="58" t="s">
        <v>92</v>
      </c>
      <c r="Q45" s="58" t="n">
        <v>0.9302171</v>
      </c>
      <c r="R45" s="58" t="s">
        <v>92</v>
      </c>
      <c r="S45" s="57"/>
      <c r="T45" s="58"/>
      <c r="U45" s="58"/>
      <c r="V45" s="58"/>
      <c r="W45" s="57"/>
      <c r="X45" s="58"/>
      <c r="Y45" s="58"/>
      <c r="Z45" s="58"/>
      <c r="AA45" s="57"/>
      <c r="AB45" s="58"/>
      <c r="AC45" s="58"/>
      <c r="AD45" s="58"/>
      <c r="AE45" s="57"/>
      <c r="AF45" s="58"/>
      <c r="AG45" s="58"/>
      <c r="AH45" s="58"/>
      <c r="AI45" s="57"/>
      <c r="AJ45" s="58"/>
      <c r="AK45" s="58"/>
      <c r="AL45" s="58"/>
      <c r="AM45" s="57"/>
      <c r="AN45" s="58"/>
      <c r="AO45" s="58"/>
      <c r="AP45" s="58"/>
      <c r="AQ45" s="57"/>
      <c r="AR45" s="58"/>
      <c r="AS45" s="58"/>
      <c r="AT45" s="58"/>
      <c r="AU45" s="57"/>
      <c r="AV45" s="58"/>
      <c r="AW45" s="58"/>
      <c r="AX45" s="58"/>
      <c r="AY45" s="57"/>
      <c r="AZ45" s="58"/>
      <c r="BA45" s="58"/>
      <c r="BB45" s="58"/>
      <c r="BC45" s="57"/>
      <c r="BD45" s="58"/>
      <c r="BE45" s="58"/>
      <c r="BF45" s="58"/>
      <c r="BG45" s="57"/>
      <c r="BH45" s="58"/>
      <c r="BI45" s="58"/>
      <c r="BJ45" s="58"/>
      <c r="BK45" s="57"/>
      <c r="BL45" s="58"/>
      <c r="BM45" s="58"/>
      <c r="BN45" s="58"/>
      <c r="BO45" s="57"/>
      <c r="BP45" s="58"/>
      <c r="BQ45" s="58"/>
      <c r="BR45" s="58"/>
      <c r="BS45" s="57"/>
      <c r="BT45" s="58"/>
      <c r="BU45" s="58"/>
      <c r="BV45" s="58"/>
      <c r="BW45" s="57"/>
      <c r="BX45" s="58"/>
      <c r="BY45" s="58"/>
      <c r="BZ45" s="58"/>
      <c r="CA45" s="57"/>
      <c r="CB45" s="58"/>
      <c r="CC45" s="58"/>
      <c r="CD45" s="58"/>
      <c r="CE45" s="57"/>
      <c r="CF45" s="58"/>
      <c r="CG45" s="58"/>
      <c r="CH45" s="58"/>
      <c r="CI45" s="57"/>
      <c r="CJ45" s="58"/>
      <c r="CK45" s="58"/>
      <c r="CL45" s="58"/>
      <c r="CM45" s="57"/>
      <c r="CN45" s="58"/>
      <c r="CO45" s="58"/>
      <c r="CP45" s="58"/>
      <c r="CQ45" s="57"/>
      <c r="CR45" s="58"/>
      <c r="CS45" s="58"/>
      <c r="CT45" s="58"/>
      <c r="CU45" s="57"/>
      <c r="CV45" s="58"/>
      <c r="CW45" s="58"/>
      <c r="CX45" s="58"/>
      <c r="CY45" s="57"/>
      <c r="CZ45" s="58"/>
      <c r="DA45" s="58"/>
      <c r="DB45" s="58"/>
      <c r="DC45" s="57"/>
      <c r="DD45" s="58"/>
      <c r="DE45" s="58"/>
      <c r="DF45" s="58"/>
      <c r="DG45" s="57"/>
      <c r="DH45" s="58"/>
      <c r="DI45" s="58"/>
      <c r="DJ45" s="58"/>
      <c r="DK45" s="57"/>
      <c r="DL45" s="58"/>
      <c r="DM45" s="58"/>
      <c r="DN45" s="58"/>
      <c r="DO45" s="57"/>
      <c r="DP45" s="58"/>
      <c r="DQ45" s="58"/>
      <c r="DR45" s="58"/>
      <c r="DS45" s="57"/>
      <c r="DT45" s="58"/>
      <c r="DU45" s="58"/>
      <c r="DV45" s="58"/>
      <c r="DW45" s="57"/>
      <c r="DX45" s="58"/>
      <c r="DY45" s="58"/>
      <c r="DZ45" s="58"/>
    </row>
    <row r="46" customFormat="false" ht="12.75" hidden="false" customHeight="false" outlineLevel="0" collapsed="false">
      <c r="A46" s="62"/>
      <c r="B46" s="59" t="s">
        <v>76</v>
      </c>
      <c r="C46" s="60"/>
      <c r="D46" s="61"/>
      <c r="E46" s="61"/>
      <c r="F46" s="61"/>
      <c r="G46" s="60"/>
      <c r="H46" s="61"/>
      <c r="I46" s="61"/>
      <c r="J46" s="61"/>
      <c r="K46" s="60" t="n">
        <v>0.14</v>
      </c>
      <c r="L46" s="61"/>
      <c r="M46" s="61" t="n">
        <v>0.13</v>
      </c>
      <c r="N46" s="61"/>
      <c r="O46" s="60" t="n">
        <v>0.11</v>
      </c>
      <c r="P46" s="61"/>
      <c r="Q46" s="61" t="n">
        <v>0.016</v>
      </c>
      <c r="R46" s="61"/>
      <c r="S46" s="60"/>
      <c r="T46" s="61"/>
      <c r="U46" s="61"/>
      <c r="V46" s="61"/>
      <c r="W46" s="60"/>
      <c r="X46" s="61"/>
      <c r="Y46" s="61"/>
      <c r="Z46" s="61"/>
      <c r="AA46" s="60"/>
      <c r="AB46" s="61"/>
      <c r="AC46" s="61"/>
      <c r="AD46" s="61"/>
      <c r="AE46" s="60"/>
      <c r="AF46" s="61"/>
      <c r="AG46" s="61"/>
      <c r="AH46" s="61"/>
      <c r="AI46" s="60"/>
      <c r="AJ46" s="61"/>
      <c r="AK46" s="61"/>
      <c r="AL46" s="61"/>
      <c r="AM46" s="60"/>
      <c r="AN46" s="61"/>
      <c r="AO46" s="61"/>
      <c r="AP46" s="61"/>
      <c r="AQ46" s="60"/>
      <c r="AR46" s="61"/>
      <c r="AS46" s="61"/>
      <c r="AT46" s="61"/>
      <c r="AU46" s="60"/>
      <c r="AV46" s="61"/>
      <c r="AW46" s="61"/>
      <c r="AX46" s="61"/>
      <c r="AY46" s="60"/>
      <c r="AZ46" s="61"/>
      <c r="BA46" s="61"/>
      <c r="BB46" s="61"/>
      <c r="BC46" s="60"/>
      <c r="BD46" s="61"/>
      <c r="BE46" s="61"/>
      <c r="BF46" s="61"/>
      <c r="BG46" s="60"/>
      <c r="BH46" s="61"/>
      <c r="BI46" s="61"/>
      <c r="BJ46" s="61"/>
      <c r="BK46" s="60"/>
      <c r="BL46" s="61"/>
      <c r="BM46" s="61"/>
      <c r="BN46" s="61"/>
      <c r="BO46" s="60"/>
      <c r="BP46" s="61"/>
      <c r="BQ46" s="61"/>
      <c r="BR46" s="61"/>
      <c r="BS46" s="60"/>
      <c r="BT46" s="61"/>
      <c r="BU46" s="61"/>
      <c r="BV46" s="61"/>
      <c r="BW46" s="60"/>
      <c r="BX46" s="61"/>
      <c r="BY46" s="61"/>
      <c r="BZ46" s="61"/>
      <c r="CA46" s="60"/>
      <c r="CB46" s="61"/>
      <c r="CC46" s="61"/>
      <c r="CD46" s="61"/>
      <c r="CE46" s="60"/>
      <c r="CF46" s="61"/>
      <c r="CG46" s="61"/>
      <c r="CH46" s="61"/>
      <c r="CI46" s="60"/>
      <c r="CJ46" s="61"/>
      <c r="CK46" s="61"/>
      <c r="CL46" s="61"/>
      <c r="CM46" s="60"/>
      <c r="CN46" s="61"/>
      <c r="CO46" s="61"/>
      <c r="CP46" s="61"/>
      <c r="CQ46" s="60"/>
      <c r="CR46" s="61"/>
      <c r="CS46" s="61"/>
      <c r="CT46" s="61"/>
      <c r="CU46" s="60"/>
      <c r="CV46" s="61"/>
      <c r="CW46" s="61"/>
      <c r="CX46" s="61"/>
      <c r="CY46" s="60"/>
      <c r="CZ46" s="61"/>
      <c r="DA46" s="61"/>
      <c r="DB46" s="61"/>
      <c r="DC46" s="60"/>
      <c r="DD46" s="61"/>
      <c r="DE46" s="61"/>
      <c r="DF46" s="61"/>
      <c r="DG46" s="60"/>
      <c r="DH46" s="61"/>
      <c r="DI46" s="61"/>
      <c r="DJ46" s="61"/>
      <c r="DK46" s="60"/>
      <c r="DL46" s="61"/>
      <c r="DM46" s="61"/>
      <c r="DN46" s="61"/>
      <c r="DO46" s="60"/>
      <c r="DP46" s="61"/>
      <c r="DQ46" s="61"/>
      <c r="DR46" s="61"/>
      <c r="DS46" s="60"/>
      <c r="DT46" s="61"/>
      <c r="DU46" s="61"/>
      <c r="DV46" s="61"/>
      <c r="DW46" s="60"/>
      <c r="DX46" s="61"/>
      <c r="DY46" s="61"/>
      <c r="DZ46" s="61"/>
    </row>
    <row r="47" customFormat="false" ht="12.75" hidden="false" customHeight="false" outlineLevel="0" collapsed="false">
      <c r="A47" s="62"/>
      <c r="B47" s="1" t="s">
        <v>78</v>
      </c>
      <c r="C47" s="57"/>
      <c r="D47" s="58"/>
      <c r="E47" s="58"/>
      <c r="F47" s="58"/>
      <c r="G47" s="57"/>
      <c r="H47" s="58"/>
      <c r="I47" s="58"/>
      <c r="J47" s="58"/>
      <c r="K47" s="57" t="n">
        <v>0.0912765</v>
      </c>
      <c r="L47" s="58"/>
      <c r="M47" s="58" t="n">
        <v>0.1001548</v>
      </c>
      <c r="N47" s="58"/>
      <c r="O47" s="57" t="n">
        <v>0.0261316</v>
      </c>
      <c r="P47" s="58"/>
      <c r="Q47" s="58" t="n">
        <v>0.0279468</v>
      </c>
      <c r="R47" s="58"/>
      <c r="S47" s="57"/>
      <c r="T47" s="58"/>
      <c r="U47" s="58"/>
      <c r="V47" s="58"/>
      <c r="W47" s="57"/>
      <c r="X47" s="58"/>
      <c r="Y47" s="58"/>
      <c r="Z47" s="58"/>
      <c r="AA47" s="57"/>
      <c r="AB47" s="58"/>
      <c r="AC47" s="58"/>
      <c r="AD47" s="58"/>
      <c r="AE47" s="57"/>
      <c r="AF47" s="58"/>
      <c r="AG47" s="58"/>
      <c r="AH47" s="58"/>
      <c r="AI47" s="57"/>
      <c r="AJ47" s="58"/>
      <c r="AK47" s="58"/>
      <c r="AL47" s="58"/>
      <c r="AM47" s="57"/>
      <c r="AN47" s="58"/>
      <c r="AO47" s="58"/>
      <c r="AP47" s="58"/>
      <c r="AQ47" s="57"/>
      <c r="AR47" s="58"/>
      <c r="AS47" s="58"/>
      <c r="AT47" s="58"/>
      <c r="AU47" s="57"/>
      <c r="AV47" s="58"/>
      <c r="AW47" s="58"/>
      <c r="AX47" s="58"/>
      <c r="AY47" s="57"/>
      <c r="AZ47" s="58"/>
      <c r="BA47" s="58"/>
      <c r="BB47" s="58"/>
      <c r="BC47" s="57"/>
      <c r="BD47" s="58"/>
      <c r="BE47" s="58"/>
      <c r="BF47" s="58"/>
      <c r="BG47" s="57"/>
      <c r="BH47" s="58"/>
      <c r="BI47" s="58"/>
      <c r="BJ47" s="58"/>
      <c r="BK47" s="57"/>
      <c r="BL47" s="58"/>
      <c r="BM47" s="58"/>
      <c r="BN47" s="58"/>
      <c r="BO47" s="57"/>
      <c r="BP47" s="58"/>
      <c r="BQ47" s="58"/>
      <c r="BR47" s="58"/>
      <c r="BS47" s="57"/>
      <c r="BT47" s="58"/>
      <c r="BU47" s="58"/>
      <c r="BV47" s="58"/>
      <c r="BW47" s="57"/>
      <c r="BX47" s="58"/>
      <c r="BY47" s="58"/>
      <c r="BZ47" s="58"/>
      <c r="CA47" s="57"/>
      <c r="CB47" s="58"/>
      <c r="CC47" s="58"/>
      <c r="CD47" s="58"/>
      <c r="CE47" s="57"/>
      <c r="CF47" s="58"/>
      <c r="CG47" s="58"/>
      <c r="CH47" s="58"/>
      <c r="CI47" s="57"/>
      <c r="CJ47" s="58"/>
      <c r="CK47" s="58"/>
      <c r="CL47" s="58"/>
      <c r="CM47" s="57"/>
      <c r="CN47" s="58"/>
      <c r="CO47" s="58"/>
      <c r="CP47" s="58"/>
      <c r="CQ47" s="57"/>
      <c r="CR47" s="58"/>
      <c r="CS47" s="58"/>
      <c r="CT47" s="58"/>
      <c r="CU47" s="57"/>
      <c r="CV47" s="58"/>
      <c r="CW47" s="58"/>
      <c r="CX47" s="58"/>
      <c r="CY47" s="57"/>
      <c r="CZ47" s="58"/>
      <c r="DA47" s="58"/>
      <c r="DB47" s="58"/>
      <c r="DC47" s="57"/>
      <c r="DD47" s="58"/>
      <c r="DE47" s="58"/>
      <c r="DF47" s="58"/>
      <c r="DG47" s="57"/>
      <c r="DH47" s="58"/>
      <c r="DI47" s="58"/>
      <c r="DJ47" s="58"/>
      <c r="DK47" s="57"/>
      <c r="DL47" s="58"/>
      <c r="DM47" s="58"/>
      <c r="DN47" s="58"/>
      <c r="DO47" s="57"/>
      <c r="DP47" s="58"/>
      <c r="DQ47" s="58"/>
      <c r="DR47" s="58"/>
      <c r="DS47" s="57"/>
      <c r="DT47" s="58"/>
      <c r="DU47" s="58"/>
      <c r="DV47" s="58"/>
      <c r="DW47" s="57"/>
      <c r="DX47" s="58"/>
      <c r="DY47" s="58"/>
      <c r="DZ47" s="58"/>
    </row>
    <row r="48" customFormat="false" ht="12.75" hidden="false" customHeight="true" outlineLevel="0" collapsed="false">
      <c r="A48" s="62" t="s">
        <v>93</v>
      </c>
      <c r="B48" s="1" t="s">
        <v>75</v>
      </c>
      <c r="C48" s="57"/>
      <c r="D48" s="58"/>
      <c r="E48" s="58"/>
      <c r="F48" s="58"/>
      <c r="G48" s="57"/>
      <c r="H48" s="58"/>
      <c r="I48" s="58"/>
      <c r="J48" s="58"/>
      <c r="K48" s="57"/>
      <c r="L48" s="58"/>
      <c r="M48" s="58"/>
      <c r="N48" s="58"/>
      <c r="O48" s="57"/>
      <c r="P48" s="58"/>
      <c r="Q48" s="58"/>
      <c r="R48" s="58"/>
      <c r="S48" s="57" t="n">
        <v>1.02352678671954</v>
      </c>
      <c r="T48" s="58" t="n">
        <v>1.03585154714269</v>
      </c>
      <c r="U48" s="58" t="n">
        <v>1.03322713824806</v>
      </c>
      <c r="V48" s="58" t="n">
        <v>1.04023309543202</v>
      </c>
      <c r="W48" s="57" t="n">
        <v>1.01234483664146</v>
      </c>
      <c r="X48" s="58" t="n">
        <v>1.01626098883007</v>
      </c>
      <c r="Y48" s="58" t="n">
        <v>1.01417913709785</v>
      </c>
      <c r="Z48" s="58" t="n">
        <v>1.0167991488171</v>
      </c>
      <c r="AA48" s="57"/>
      <c r="AB48" s="58"/>
      <c r="AC48" s="58"/>
      <c r="AD48" s="58"/>
      <c r="AE48" s="57"/>
      <c r="AF48" s="58"/>
      <c r="AG48" s="58"/>
      <c r="AH48" s="58"/>
      <c r="AI48" s="57"/>
      <c r="AJ48" s="58"/>
      <c r="AK48" s="58"/>
      <c r="AL48" s="58"/>
      <c r="AM48" s="57"/>
      <c r="AN48" s="58"/>
      <c r="AO48" s="58"/>
      <c r="AP48" s="58"/>
      <c r="AQ48" s="57"/>
      <c r="AR48" s="58"/>
      <c r="AS48" s="58"/>
      <c r="AT48" s="58"/>
      <c r="AU48" s="57"/>
      <c r="AV48" s="58"/>
      <c r="AW48" s="58"/>
      <c r="AX48" s="58"/>
      <c r="AY48" s="57"/>
      <c r="AZ48" s="58"/>
      <c r="BA48" s="58"/>
      <c r="BB48" s="58"/>
      <c r="BC48" s="57"/>
      <c r="BD48" s="58"/>
      <c r="BE48" s="58"/>
      <c r="BF48" s="58"/>
      <c r="BG48" s="57"/>
      <c r="BH48" s="58"/>
      <c r="BI48" s="58"/>
      <c r="BJ48" s="58"/>
      <c r="BK48" s="57"/>
      <c r="BL48" s="58"/>
      <c r="BM48" s="58"/>
      <c r="BN48" s="58"/>
      <c r="BO48" s="57"/>
      <c r="BP48" s="58"/>
      <c r="BQ48" s="58"/>
      <c r="BR48" s="58"/>
      <c r="BS48" s="57"/>
      <c r="BT48" s="58"/>
      <c r="BU48" s="58"/>
      <c r="BV48" s="58"/>
      <c r="BW48" s="57"/>
      <c r="BX48" s="58"/>
      <c r="BY48" s="58"/>
      <c r="BZ48" s="58"/>
      <c r="CA48" s="57"/>
      <c r="CB48" s="58"/>
      <c r="CC48" s="58"/>
      <c r="CD48" s="58"/>
      <c r="CE48" s="57"/>
      <c r="CF48" s="58"/>
      <c r="CG48" s="58"/>
      <c r="CH48" s="58"/>
      <c r="CI48" s="57"/>
      <c r="CJ48" s="58"/>
      <c r="CK48" s="58"/>
      <c r="CL48" s="58"/>
      <c r="CM48" s="57"/>
      <c r="CN48" s="58"/>
      <c r="CO48" s="58"/>
      <c r="CP48" s="58"/>
      <c r="CQ48" s="57"/>
      <c r="CR48" s="58"/>
      <c r="CS48" s="58"/>
      <c r="CT48" s="58"/>
      <c r="CU48" s="57"/>
      <c r="CV48" s="58"/>
      <c r="CW48" s="58"/>
      <c r="CX48" s="58"/>
      <c r="CY48" s="57"/>
      <c r="CZ48" s="58"/>
      <c r="DA48" s="58"/>
      <c r="DB48" s="58"/>
      <c r="DC48" s="57"/>
      <c r="DD48" s="58"/>
      <c r="DE48" s="58"/>
      <c r="DF48" s="58"/>
      <c r="DG48" s="57"/>
      <c r="DH48" s="58"/>
      <c r="DI48" s="58"/>
      <c r="DJ48" s="58"/>
      <c r="DK48" s="57"/>
      <c r="DL48" s="58"/>
      <c r="DM48" s="58"/>
      <c r="DN48" s="58"/>
      <c r="DO48" s="57"/>
      <c r="DP48" s="58"/>
      <c r="DQ48" s="58"/>
      <c r="DR48" s="58"/>
      <c r="DS48" s="57"/>
      <c r="DT48" s="58"/>
      <c r="DU48" s="58"/>
      <c r="DV48" s="58"/>
      <c r="DW48" s="57"/>
      <c r="DX48" s="58"/>
      <c r="DY48" s="58"/>
      <c r="DZ48" s="58"/>
    </row>
    <row r="49" customFormat="false" ht="12.75" hidden="false" customHeight="false" outlineLevel="0" collapsed="false">
      <c r="A49" s="62"/>
      <c r="B49" s="59" t="s">
        <v>76</v>
      </c>
      <c r="C49" s="60"/>
      <c r="D49" s="61"/>
      <c r="E49" s="61"/>
      <c r="F49" s="61"/>
      <c r="G49" s="60"/>
      <c r="H49" s="61"/>
      <c r="I49" s="61"/>
      <c r="J49" s="61"/>
      <c r="K49" s="60"/>
      <c r="L49" s="61"/>
      <c r="M49" s="61"/>
      <c r="N49" s="61"/>
      <c r="O49" s="60"/>
      <c r="P49" s="61"/>
      <c r="Q49" s="61"/>
      <c r="R49" s="61"/>
      <c r="S49" s="60" t="n">
        <v>0.00027</v>
      </c>
      <c r="T49" s="61" t="n">
        <v>0.00038</v>
      </c>
      <c r="U49" s="61" t="n">
        <v>2.5E-006</v>
      </c>
      <c r="V49" s="61" t="n">
        <v>6.9E-005</v>
      </c>
      <c r="W49" s="60" t="n">
        <v>6.8E-010</v>
      </c>
      <c r="X49" s="61" t="n">
        <v>2.1E-007</v>
      </c>
      <c r="Y49" s="61" t="n">
        <v>9.4E-011</v>
      </c>
      <c r="Z49" s="61" t="n">
        <v>8.7E-008</v>
      </c>
      <c r="AA49" s="60"/>
      <c r="AB49" s="61"/>
      <c r="AC49" s="61"/>
      <c r="AD49" s="61"/>
      <c r="AE49" s="60"/>
      <c r="AF49" s="61"/>
      <c r="AG49" s="61"/>
      <c r="AH49" s="61"/>
      <c r="AI49" s="60"/>
      <c r="AJ49" s="61"/>
      <c r="AK49" s="61"/>
      <c r="AL49" s="61"/>
      <c r="AM49" s="60"/>
      <c r="AN49" s="61"/>
      <c r="AO49" s="61"/>
      <c r="AP49" s="61"/>
      <c r="AQ49" s="60"/>
      <c r="AR49" s="61"/>
      <c r="AS49" s="61"/>
      <c r="AT49" s="61"/>
      <c r="AU49" s="60"/>
      <c r="AV49" s="61"/>
      <c r="AW49" s="61"/>
      <c r="AX49" s="61"/>
      <c r="AY49" s="60"/>
      <c r="AZ49" s="61"/>
      <c r="BA49" s="61"/>
      <c r="BB49" s="61"/>
      <c r="BC49" s="60"/>
      <c r="BD49" s="61"/>
      <c r="BE49" s="61"/>
      <c r="BF49" s="61"/>
      <c r="BG49" s="60"/>
      <c r="BH49" s="61"/>
      <c r="BI49" s="61"/>
      <c r="BJ49" s="61"/>
      <c r="BK49" s="60"/>
      <c r="BL49" s="61"/>
      <c r="BM49" s="61"/>
      <c r="BN49" s="61"/>
      <c r="BO49" s="60"/>
      <c r="BP49" s="61"/>
      <c r="BQ49" s="61"/>
      <c r="BR49" s="61"/>
      <c r="BS49" s="60"/>
      <c r="BT49" s="61"/>
      <c r="BU49" s="61"/>
      <c r="BV49" s="61"/>
      <c r="BW49" s="60"/>
      <c r="BX49" s="61"/>
      <c r="BY49" s="61"/>
      <c r="BZ49" s="61"/>
      <c r="CA49" s="60"/>
      <c r="CB49" s="61"/>
      <c r="CC49" s="61"/>
      <c r="CD49" s="61"/>
      <c r="CE49" s="60"/>
      <c r="CF49" s="61"/>
      <c r="CG49" s="61"/>
      <c r="CH49" s="61"/>
      <c r="CI49" s="60"/>
      <c r="CJ49" s="61"/>
      <c r="CK49" s="61"/>
      <c r="CL49" s="61"/>
      <c r="CM49" s="60"/>
      <c r="CN49" s="61"/>
      <c r="CO49" s="61"/>
      <c r="CP49" s="61"/>
      <c r="CQ49" s="60"/>
      <c r="CR49" s="61"/>
      <c r="CS49" s="61"/>
      <c r="CT49" s="61"/>
      <c r="CU49" s="60"/>
      <c r="CV49" s="61"/>
      <c r="CW49" s="61"/>
      <c r="CX49" s="61"/>
      <c r="CY49" s="60"/>
      <c r="CZ49" s="61"/>
      <c r="DA49" s="61"/>
      <c r="DB49" s="61"/>
      <c r="DC49" s="60"/>
      <c r="DD49" s="61"/>
      <c r="DE49" s="61"/>
      <c r="DF49" s="61"/>
      <c r="DG49" s="60"/>
      <c r="DH49" s="61"/>
      <c r="DI49" s="61"/>
      <c r="DJ49" s="61"/>
      <c r="DK49" s="60"/>
      <c r="DL49" s="61"/>
      <c r="DM49" s="61"/>
      <c r="DN49" s="61"/>
      <c r="DO49" s="60"/>
      <c r="DP49" s="61"/>
      <c r="DQ49" s="61"/>
      <c r="DR49" s="61"/>
      <c r="DS49" s="60"/>
      <c r="DT49" s="61"/>
      <c r="DU49" s="61"/>
      <c r="DV49" s="61"/>
      <c r="DW49" s="60"/>
      <c r="DX49" s="61"/>
      <c r="DY49" s="61"/>
      <c r="DZ49" s="61"/>
    </row>
    <row r="50" customFormat="false" ht="12.75" hidden="false" customHeight="false" outlineLevel="0" collapsed="false">
      <c r="A50" s="62"/>
      <c r="B50" s="1" t="s">
        <v>78</v>
      </c>
      <c r="C50" s="57"/>
      <c r="D50" s="58"/>
      <c r="E50" s="58"/>
      <c r="F50" s="58"/>
      <c r="G50" s="57"/>
      <c r="H50" s="58"/>
      <c r="I50" s="58"/>
      <c r="J50" s="58"/>
      <c r="K50" s="57"/>
      <c r="L50" s="58"/>
      <c r="M50" s="58"/>
      <c r="N50" s="58"/>
      <c r="O50" s="57"/>
      <c r="P50" s="58"/>
      <c r="Q50" s="58"/>
      <c r="R50" s="58"/>
      <c r="S50" s="57" t="n">
        <v>0.0062319</v>
      </c>
      <c r="T50" s="58" t="n">
        <v>0.0095701</v>
      </c>
      <c r="U50" s="58" t="n">
        <v>0.0067144</v>
      </c>
      <c r="V50" s="58" t="n">
        <v>0.0095252</v>
      </c>
      <c r="W50" s="57" t="n">
        <v>0.0019644</v>
      </c>
      <c r="X50" s="58" t="n">
        <v>0.0030585</v>
      </c>
      <c r="Y50" s="58" t="n">
        <v>0.0021435</v>
      </c>
      <c r="Z50" s="58" t="n">
        <v>0.0030609</v>
      </c>
      <c r="AA50" s="57"/>
      <c r="AB50" s="58"/>
      <c r="AC50" s="58"/>
      <c r="AD50" s="58"/>
      <c r="AE50" s="57"/>
      <c r="AF50" s="58"/>
      <c r="AG50" s="58"/>
      <c r="AH50" s="58"/>
      <c r="AI50" s="57"/>
      <c r="AJ50" s="58"/>
      <c r="AK50" s="58"/>
      <c r="AL50" s="58"/>
      <c r="AM50" s="57"/>
      <c r="AN50" s="58"/>
      <c r="AO50" s="58"/>
      <c r="AP50" s="58"/>
      <c r="AQ50" s="57"/>
      <c r="AR50" s="58"/>
      <c r="AS50" s="58"/>
      <c r="AT50" s="58"/>
      <c r="AU50" s="57"/>
      <c r="AV50" s="58"/>
      <c r="AW50" s="58"/>
      <c r="AX50" s="58"/>
      <c r="AY50" s="57"/>
      <c r="AZ50" s="58"/>
      <c r="BA50" s="58"/>
      <c r="BB50" s="58"/>
      <c r="BC50" s="57"/>
      <c r="BD50" s="58"/>
      <c r="BE50" s="58"/>
      <c r="BF50" s="58"/>
      <c r="BG50" s="57"/>
      <c r="BH50" s="58"/>
      <c r="BI50" s="58"/>
      <c r="BJ50" s="58"/>
      <c r="BK50" s="57"/>
      <c r="BL50" s="58"/>
      <c r="BM50" s="58"/>
      <c r="BN50" s="58"/>
      <c r="BO50" s="57"/>
      <c r="BP50" s="58"/>
      <c r="BQ50" s="58"/>
      <c r="BR50" s="58"/>
      <c r="BS50" s="57"/>
      <c r="BT50" s="58"/>
      <c r="BU50" s="58"/>
      <c r="BV50" s="58"/>
      <c r="BW50" s="57"/>
      <c r="BX50" s="58"/>
      <c r="BY50" s="58"/>
      <c r="BZ50" s="58"/>
      <c r="CA50" s="57"/>
      <c r="CB50" s="58"/>
      <c r="CC50" s="58"/>
      <c r="CD50" s="58"/>
      <c r="CE50" s="57"/>
      <c r="CF50" s="58"/>
      <c r="CG50" s="58"/>
      <c r="CH50" s="58"/>
      <c r="CI50" s="57"/>
      <c r="CJ50" s="58"/>
      <c r="CK50" s="58"/>
      <c r="CL50" s="58"/>
      <c r="CM50" s="57"/>
      <c r="CN50" s="58"/>
      <c r="CO50" s="58"/>
      <c r="CP50" s="58"/>
      <c r="CQ50" s="57"/>
      <c r="CR50" s="58"/>
      <c r="CS50" s="58"/>
      <c r="CT50" s="58"/>
      <c r="CU50" s="57"/>
      <c r="CV50" s="58"/>
      <c r="CW50" s="58"/>
      <c r="CX50" s="58"/>
      <c r="CY50" s="57"/>
      <c r="CZ50" s="58"/>
      <c r="DA50" s="58"/>
      <c r="DB50" s="58"/>
      <c r="DC50" s="57"/>
      <c r="DD50" s="58"/>
      <c r="DE50" s="58"/>
      <c r="DF50" s="58"/>
      <c r="DG50" s="57"/>
      <c r="DH50" s="58"/>
      <c r="DI50" s="58"/>
      <c r="DJ50" s="58"/>
      <c r="DK50" s="57"/>
      <c r="DL50" s="58"/>
      <c r="DM50" s="58"/>
      <c r="DN50" s="58"/>
      <c r="DO50" s="57"/>
      <c r="DP50" s="58"/>
      <c r="DQ50" s="58"/>
      <c r="DR50" s="58"/>
      <c r="DS50" s="57"/>
      <c r="DT50" s="58"/>
      <c r="DU50" s="58"/>
      <c r="DV50" s="58"/>
      <c r="DW50" s="57"/>
      <c r="DX50" s="58"/>
      <c r="DY50" s="58"/>
      <c r="DZ50" s="58"/>
    </row>
    <row r="51" customFormat="false" ht="12.75" hidden="false" customHeight="true" outlineLevel="0" collapsed="false">
      <c r="A51" s="62" t="s">
        <v>94</v>
      </c>
      <c r="B51" s="1" t="s">
        <v>75</v>
      </c>
      <c r="C51" s="57"/>
      <c r="D51" s="58"/>
      <c r="E51" s="58"/>
      <c r="F51" s="58"/>
      <c r="G51" s="57"/>
      <c r="H51" s="58"/>
      <c r="I51" s="58"/>
      <c r="J51" s="58"/>
      <c r="K51" s="57"/>
      <c r="L51" s="58"/>
      <c r="M51" s="58"/>
      <c r="N51" s="58"/>
      <c r="O51" s="57"/>
      <c r="P51" s="58"/>
      <c r="Q51" s="58"/>
      <c r="R51" s="58"/>
      <c r="S51" s="57"/>
      <c r="T51" s="58"/>
      <c r="U51" s="58"/>
      <c r="V51" s="58"/>
      <c r="W51" s="57"/>
      <c r="X51" s="58"/>
      <c r="Y51" s="58"/>
      <c r="Z51" s="58"/>
      <c r="AA51" s="57" t="n">
        <v>1.16206008617605</v>
      </c>
      <c r="AB51" s="58" t="n">
        <v>1.15086254270419</v>
      </c>
      <c r="AC51" s="58" t="n">
        <v>1.13975115812965</v>
      </c>
      <c r="AD51" s="58" t="n">
        <v>1.13241267427973</v>
      </c>
      <c r="AE51" s="57" t="n">
        <v>1.03133494654746</v>
      </c>
      <c r="AF51" s="58" t="n">
        <v>1.03605652848746</v>
      </c>
      <c r="AG51" s="58" t="n">
        <v>1.02917484260315</v>
      </c>
      <c r="AH51" s="58" t="n">
        <v>1.03290675661494</v>
      </c>
      <c r="AI51" s="57"/>
      <c r="AJ51" s="58"/>
      <c r="AK51" s="58"/>
      <c r="AL51" s="58"/>
      <c r="AM51" s="57"/>
      <c r="AN51" s="58"/>
      <c r="AO51" s="58"/>
      <c r="AP51" s="58"/>
      <c r="AQ51" s="57"/>
      <c r="AR51" s="58"/>
      <c r="AS51" s="58"/>
      <c r="AT51" s="58"/>
      <c r="AU51" s="57"/>
      <c r="AV51" s="58"/>
      <c r="AW51" s="58"/>
      <c r="AX51" s="58"/>
      <c r="AY51" s="57"/>
      <c r="AZ51" s="58"/>
      <c r="BA51" s="58"/>
      <c r="BB51" s="58"/>
      <c r="BC51" s="57"/>
      <c r="BD51" s="58"/>
      <c r="BE51" s="58"/>
      <c r="BF51" s="58"/>
      <c r="BG51" s="57"/>
      <c r="BH51" s="58"/>
      <c r="BI51" s="58"/>
      <c r="BJ51" s="58"/>
      <c r="BK51" s="57"/>
      <c r="BL51" s="58"/>
      <c r="BM51" s="58"/>
      <c r="BN51" s="58"/>
      <c r="BO51" s="57"/>
      <c r="BP51" s="58"/>
      <c r="BQ51" s="58"/>
      <c r="BR51" s="58"/>
      <c r="BS51" s="57"/>
      <c r="BT51" s="58"/>
      <c r="BU51" s="58"/>
      <c r="BV51" s="58"/>
      <c r="BW51" s="57"/>
      <c r="BX51" s="58"/>
      <c r="BY51" s="58"/>
      <c r="BZ51" s="58"/>
      <c r="CA51" s="57"/>
      <c r="CB51" s="58"/>
      <c r="CC51" s="58"/>
      <c r="CD51" s="58"/>
      <c r="CE51" s="57"/>
      <c r="CF51" s="58"/>
      <c r="CG51" s="58"/>
      <c r="CH51" s="58"/>
      <c r="CI51" s="57"/>
      <c r="CJ51" s="58"/>
      <c r="CK51" s="58"/>
      <c r="CL51" s="58"/>
      <c r="CM51" s="57"/>
      <c r="CN51" s="58"/>
      <c r="CO51" s="58"/>
      <c r="CP51" s="58"/>
      <c r="CQ51" s="57"/>
      <c r="CR51" s="58"/>
      <c r="CS51" s="58"/>
      <c r="CT51" s="58"/>
      <c r="CU51" s="57"/>
      <c r="CV51" s="58"/>
      <c r="CW51" s="58"/>
      <c r="CX51" s="58"/>
      <c r="CY51" s="57"/>
      <c r="CZ51" s="58"/>
      <c r="DA51" s="58"/>
      <c r="DB51" s="58"/>
      <c r="DC51" s="57"/>
      <c r="DD51" s="58"/>
      <c r="DE51" s="58"/>
      <c r="DF51" s="58"/>
      <c r="DG51" s="57"/>
      <c r="DH51" s="58"/>
      <c r="DI51" s="58"/>
      <c r="DJ51" s="58"/>
      <c r="DK51" s="57"/>
      <c r="DL51" s="58"/>
      <c r="DM51" s="58"/>
      <c r="DN51" s="58"/>
      <c r="DO51" s="57"/>
      <c r="DP51" s="58"/>
      <c r="DQ51" s="58"/>
      <c r="DR51" s="58"/>
      <c r="DS51" s="57"/>
      <c r="DT51" s="58"/>
      <c r="DU51" s="58"/>
      <c r="DV51" s="58"/>
      <c r="DW51" s="57"/>
      <c r="DX51" s="58"/>
      <c r="DY51" s="58"/>
      <c r="DZ51" s="58"/>
    </row>
    <row r="52" customFormat="false" ht="12.75" hidden="false" customHeight="false" outlineLevel="0" collapsed="false">
      <c r="A52" s="62"/>
      <c r="B52" s="59" t="s">
        <v>76</v>
      </c>
      <c r="C52" s="60"/>
      <c r="D52" s="61"/>
      <c r="E52" s="61"/>
      <c r="F52" s="61"/>
      <c r="G52" s="60"/>
      <c r="H52" s="61"/>
      <c r="I52" s="61"/>
      <c r="J52" s="61"/>
      <c r="K52" s="60"/>
      <c r="L52" s="61"/>
      <c r="M52" s="61"/>
      <c r="N52" s="61"/>
      <c r="O52" s="60"/>
      <c r="P52" s="61"/>
      <c r="Q52" s="61"/>
      <c r="R52" s="61"/>
      <c r="S52" s="60"/>
      <c r="T52" s="61"/>
      <c r="U52" s="61"/>
      <c r="V52" s="61"/>
      <c r="W52" s="60"/>
      <c r="X52" s="61"/>
      <c r="Y52" s="61"/>
      <c r="Z52" s="61"/>
      <c r="AA52" s="60" t="n">
        <v>5.3E-015</v>
      </c>
      <c r="AB52" s="61" t="n">
        <v>5.7E-009</v>
      </c>
      <c r="AC52" s="61" t="n">
        <v>2.5E-010</v>
      </c>
      <c r="AD52" s="61" t="n">
        <v>2.1E-007</v>
      </c>
      <c r="AE52" s="60" t="n">
        <v>3.1E-007</v>
      </c>
      <c r="AF52" s="61" t="n">
        <v>3.2E-006</v>
      </c>
      <c r="AG52" s="61" t="n">
        <v>1.1E-005</v>
      </c>
      <c r="AH52" s="61" t="n">
        <v>2E-005</v>
      </c>
      <c r="AI52" s="60"/>
      <c r="AJ52" s="61"/>
      <c r="AK52" s="61"/>
      <c r="AL52" s="61"/>
      <c r="AM52" s="60"/>
      <c r="AN52" s="61"/>
      <c r="AO52" s="61"/>
      <c r="AP52" s="61"/>
      <c r="AQ52" s="60"/>
      <c r="AR52" s="61"/>
      <c r="AS52" s="61"/>
      <c r="AT52" s="61"/>
      <c r="AU52" s="60"/>
      <c r="AV52" s="61"/>
      <c r="AW52" s="61"/>
      <c r="AX52" s="61"/>
      <c r="AY52" s="60"/>
      <c r="AZ52" s="61"/>
      <c r="BA52" s="61"/>
      <c r="BB52" s="61"/>
      <c r="BC52" s="60"/>
      <c r="BD52" s="61"/>
      <c r="BE52" s="61"/>
      <c r="BF52" s="61"/>
      <c r="BG52" s="60"/>
      <c r="BH52" s="61"/>
      <c r="BI52" s="61"/>
      <c r="BJ52" s="61"/>
      <c r="BK52" s="60"/>
      <c r="BL52" s="61"/>
      <c r="BM52" s="61"/>
      <c r="BN52" s="61"/>
      <c r="BO52" s="60"/>
      <c r="BP52" s="61"/>
      <c r="BQ52" s="61"/>
      <c r="BR52" s="61"/>
      <c r="BS52" s="60"/>
      <c r="BT52" s="61"/>
      <c r="BU52" s="61"/>
      <c r="BV52" s="61"/>
      <c r="BW52" s="60"/>
      <c r="BX52" s="61"/>
      <c r="BY52" s="61"/>
      <c r="BZ52" s="61"/>
      <c r="CA52" s="60"/>
      <c r="CB52" s="61"/>
      <c r="CC52" s="61"/>
      <c r="CD52" s="61"/>
      <c r="CE52" s="60"/>
      <c r="CF52" s="61"/>
      <c r="CG52" s="61"/>
      <c r="CH52" s="61"/>
      <c r="CI52" s="60"/>
      <c r="CJ52" s="61"/>
      <c r="CK52" s="61"/>
      <c r="CL52" s="61"/>
      <c r="CM52" s="60"/>
      <c r="CN52" s="61"/>
      <c r="CO52" s="61"/>
      <c r="CP52" s="61"/>
      <c r="CQ52" s="60"/>
      <c r="CR52" s="61"/>
      <c r="CS52" s="61"/>
      <c r="CT52" s="61"/>
      <c r="CU52" s="60"/>
      <c r="CV52" s="61"/>
      <c r="CW52" s="61"/>
      <c r="CX52" s="61"/>
      <c r="CY52" s="60"/>
      <c r="CZ52" s="61"/>
      <c r="DA52" s="61"/>
      <c r="DB52" s="61"/>
      <c r="DC52" s="60"/>
      <c r="DD52" s="61"/>
      <c r="DE52" s="61"/>
      <c r="DF52" s="61"/>
      <c r="DG52" s="60"/>
      <c r="DH52" s="61"/>
      <c r="DI52" s="61"/>
      <c r="DJ52" s="61"/>
      <c r="DK52" s="60"/>
      <c r="DL52" s="61"/>
      <c r="DM52" s="61"/>
      <c r="DN52" s="61"/>
      <c r="DO52" s="60"/>
      <c r="DP52" s="61"/>
      <c r="DQ52" s="61"/>
      <c r="DR52" s="61"/>
      <c r="DS52" s="60"/>
      <c r="DT52" s="61"/>
      <c r="DU52" s="61"/>
      <c r="DV52" s="61"/>
      <c r="DW52" s="60"/>
      <c r="DX52" s="61"/>
      <c r="DY52" s="61"/>
      <c r="DZ52" s="61"/>
    </row>
    <row r="53" customFormat="false" ht="12.75" hidden="false" customHeight="false" outlineLevel="0" collapsed="false">
      <c r="A53" s="62"/>
      <c r="B53" s="1" t="s">
        <v>78</v>
      </c>
      <c r="C53" s="57"/>
      <c r="D53" s="58"/>
      <c r="E53" s="58"/>
      <c r="F53" s="58"/>
      <c r="G53" s="57"/>
      <c r="H53" s="58"/>
      <c r="I53" s="58"/>
      <c r="J53" s="58"/>
      <c r="K53" s="57"/>
      <c r="L53" s="58"/>
      <c r="M53" s="58"/>
      <c r="N53" s="58"/>
      <c r="O53" s="57"/>
      <c r="P53" s="58"/>
      <c r="Q53" s="58"/>
      <c r="R53" s="58"/>
      <c r="S53" s="57"/>
      <c r="T53" s="58"/>
      <c r="U53" s="58"/>
      <c r="V53" s="58"/>
      <c r="W53" s="57"/>
      <c r="X53" s="58"/>
      <c r="Y53" s="58"/>
      <c r="Z53" s="58"/>
      <c r="AA53" s="57" t="n">
        <v>0.0165276</v>
      </c>
      <c r="AB53" s="58" t="n">
        <v>0.0209551</v>
      </c>
      <c r="AC53" s="58" t="n">
        <v>0.0181398</v>
      </c>
      <c r="AD53" s="58" t="n">
        <v>0.0211585</v>
      </c>
      <c r="AE53" s="57" t="n">
        <v>0.0058458</v>
      </c>
      <c r="AF53" s="58" t="n">
        <v>0.0073422</v>
      </c>
      <c r="AG53" s="58" t="n">
        <v>0.0063604</v>
      </c>
      <c r="AH53" s="58" t="n">
        <v>0.0073436</v>
      </c>
      <c r="AI53" s="57"/>
      <c r="AJ53" s="58"/>
      <c r="AK53" s="58"/>
      <c r="AL53" s="58"/>
      <c r="AM53" s="57"/>
      <c r="AN53" s="58"/>
      <c r="AO53" s="58"/>
      <c r="AP53" s="58"/>
      <c r="AQ53" s="57"/>
      <c r="AR53" s="58"/>
      <c r="AS53" s="58"/>
      <c r="AT53" s="58"/>
      <c r="AU53" s="57"/>
      <c r="AV53" s="58"/>
      <c r="AW53" s="58"/>
      <c r="AX53" s="58"/>
      <c r="AY53" s="57"/>
      <c r="AZ53" s="58"/>
      <c r="BA53" s="58"/>
      <c r="BB53" s="58"/>
      <c r="BC53" s="57"/>
      <c r="BD53" s="58"/>
      <c r="BE53" s="58"/>
      <c r="BF53" s="58"/>
      <c r="BG53" s="57"/>
      <c r="BH53" s="58"/>
      <c r="BI53" s="58"/>
      <c r="BJ53" s="58"/>
      <c r="BK53" s="57"/>
      <c r="BL53" s="58"/>
      <c r="BM53" s="58"/>
      <c r="BN53" s="58"/>
      <c r="BO53" s="57"/>
      <c r="BP53" s="58"/>
      <c r="BQ53" s="58"/>
      <c r="BR53" s="58"/>
      <c r="BS53" s="57"/>
      <c r="BT53" s="58"/>
      <c r="BU53" s="58"/>
      <c r="BV53" s="58"/>
      <c r="BW53" s="57"/>
      <c r="BX53" s="58"/>
      <c r="BY53" s="58"/>
      <c r="BZ53" s="58"/>
      <c r="CA53" s="57"/>
      <c r="CB53" s="58"/>
      <c r="CC53" s="58"/>
      <c r="CD53" s="58"/>
      <c r="CE53" s="57"/>
      <c r="CF53" s="58"/>
      <c r="CG53" s="58"/>
      <c r="CH53" s="58"/>
      <c r="CI53" s="57"/>
      <c r="CJ53" s="58"/>
      <c r="CK53" s="58"/>
      <c r="CL53" s="58"/>
      <c r="CM53" s="57"/>
      <c r="CN53" s="58"/>
      <c r="CO53" s="58"/>
      <c r="CP53" s="58"/>
      <c r="CQ53" s="57"/>
      <c r="CR53" s="58"/>
      <c r="CS53" s="58"/>
      <c r="CT53" s="58"/>
      <c r="CU53" s="57"/>
      <c r="CV53" s="58"/>
      <c r="CW53" s="58"/>
      <c r="CX53" s="58"/>
      <c r="CY53" s="57"/>
      <c r="CZ53" s="58"/>
      <c r="DA53" s="58"/>
      <c r="DB53" s="58"/>
      <c r="DC53" s="57"/>
      <c r="DD53" s="58"/>
      <c r="DE53" s="58"/>
      <c r="DF53" s="58"/>
      <c r="DG53" s="57"/>
      <c r="DH53" s="58"/>
      <c r="DI53" s="58"/>
      <c r="DJ53" s="58"/>
      <c r="DK53" s="57"/>
      <c r="DL53" s="58"/>
      <c r="DM53" s="58"/>
      <c r="DN53" s="58"/>
      <c r="DO53" s="57"/>
      <c r="DP53" s="58"/>
      <c r="DQ53" s="58"/>
      <c r="DR53" s="58"/>
      <c r="DS53" s="57"/>
      <c r="DT53" s="58"/>
      <c r="DU53" s="58"/>
      <c r="DV53" s="58"/>
      <c r="DW53" s="57"/>
      <c r="DX53" s="58"/>
      <c r="DY53" s="58"/>
      <c r="DZ53" s="58"/>
    </row>
    <row r="54" customFormat="false" ht="12.75" hidden="false" customHeight="true" outlineLevel="0" collapsed="false">
      <c r="A54" s="62" t="s">
        <v>95</v>
      </c>
      <c r="B54" s="1" t="s">
        <v>75</v>
      </c>
      <c r="C54" s="57"/>
      <c r="D54" s="58"/>
      <c r="E54" s="58"/>
      <c r="F54" s="58"/>
      <c r="G54" s="57"/>
      <c r="H54" s="58"/>
      <c r="I54" s="58"/>
      <c r="J54" s="58"/>
      <c r="K54" s="57"/>
      <c r="L54" s="58"/>
      <c r="M54" s="58"/>
      <c r="N54" s="58"/>
      <c r="O54" s="57"/>
      <c r="P54" s="58"/>
      <c r="Q54" s="58"/>
      <c r="R54" s="58"/>
      <c r="S54" s="57"/>
      <c r="T54" s="58"/>
      <c r="U54" s="58"/>
      <c r="V54" s="58"/>
      <c r="W54" s="57"/>
      <c r="X54" s="58"/>
      <c r="Y54" s="58"/>
      <c r="Z54" s="58"/>
      <c r="AA54" s="57"/>
      <c r="AB54" s="58"/>
      <c r="AC54" s="58"/>
      <c r="AD54" s="58"/>
      <c r="AE54" s="57"/>
      <c r="AF54" s="58"/>
      <c r="AG54" s="58"/>
      <c r="AH54" s="58"/>
      <c r="AI54" s="57" t="n">
        <v>1.05851144287918</v>
      </c>
      <c r="AJ54" s="58" t="n">
        <v>1.06406218294272</v>
      </c>
      <c r="AK54" s="58" t="n">
        <v>1.04679213168226</v>
      </c>
      <c r="AL54" s="58" t="n">
        <v>1.03394407375826</v>
      </c>
      <c r="AM54" s="57" t="n">
        <v>0.991364226225351</v>
      </c>
      <c r="AN54" s="58" t="n">
        <v>1.0083384548524</v>
      </c>
      <c r="AO54" s="58" t="n">
        <v>0.992034951375407</v>
      </c>
      <c r="AP54" s="58" t="n">
        <v>0.999683100457155</v>
      </c>
      <c r="AQ54" s="57"/>
      <c r="AR54" s="58"/>
      <c r="AS54" s="58"/>
      <c r="AT54" s="58"/>
      <c r="AU54" s="57"/>
      <c r="AV54" s="58"/>
      <c r="AW54" s="58"/>
      <c r="AX54" s="58"/>
      <c r="AY54" s="57"/>
      <c r="AZ54" s="58"/>
      <c r="BA54" s="58"/>
      <c r="BB54" s="58"/>
      <c r="BC54" s="57"/>
      <c r="BD54" s="58"/>
      <c r="BE54" s="58"/>
      <c r="BF54" s="58"/>
      <c r="BG54" s="57"/>
      <c r="BH54" s="58"/>
      <c r="BI54" s="58"/>
      <c r="BJ54" s="58"/>
      <c r="BK54" s="57"/>
      <c r="BL54" s="58"/>
      <c r="BM54" s="58"/>
      <c r="BN54" s="58"/>
      <c r="BO54" s="57"/>
      <c r="BP54" s="58"/>
      <c r="BQ54" s="58"/>
      <c r="BR54" s="58"/>
      <c r="BS54" s="57"/>
      <c r="BT54" s="58"/>
      <c r="BU54" s="58"/>
      <c r="BV54" s="58"/>
      <c r="BW54" s="57"/>
      <c r="BX54" s="58"/>
      <c r="BY54" s="58"/>
      <c r="BZ54" s="58"/>
      <c r="CA54" s="57"/>
      <c r="CB54" s="58"/>
      <c r="CC54" s="58"/>
      <c r="CD54" s="58"/>
      <c r="CE54" s="57"/>
      <c r="CF54" s="58"/>
      <c r="CG54" s="58"/>
      <c r="CH54" s="58"/>
      <c r="CI54" s="57"/>
      <c r="CJ54" s="58"/>
      <c r="CK54" s="58"/>
      <c r="CL54" s="58"/>
      <c r="CM54" s="57"/>
      <c r="CN54" s="58"/>
      <c r="CO54" s="58"/>
      <c r="CP54" s="58"/>
      <c r="CQ54" s="57"/>
      <c r="CR54" s="58"/>
      <c r="CS54" s="58"/>
      <c r="CT54" s="58"/>
      <c r="CU54" s="57"/>
      <c r="CV54" s="58"/>
      <c r="CW54" s="58"/>
      <c r="CX54" s="58"/>
      <c r="CY54" s="57"/>
      <c r="CZ54" s="58"/>
      <c r="DA54" s="58"/>
      <c r="DB54" s="58"/>
      <c r="DC54" s="57"/>
      <c r="DD54" s="58"/>
      <c r="DE54" s="58"/>
      <c r="DF54" s="58"/>
      <c r="DG54" s="57"/>
      <c r="DH54" s="58"/>
      <c r="DI54" s="58"/>
      <c r="DJ54" s="58"/>
      <c r="DK54" s="57"/>
      <c r="DL54" s="58"/>
      <c r="DM54" s="58"/>
      <c r="DN54" s="58"/>
      <c r="DO54" s="57"/>
      <c r="DP54" s="58"/>
      <c r="DQ54" s="58"/>
      <c r="DR54" s="58"/>
      <c r="DS54" s="57"/>
      <c r="DT54" s="58"/>
      <c r="DU54" s="58"/>
      <c r="DV54" s="58"/>
      <c r="DW54" s="57"/>
      <c r="DX54" s="58"/>
      <c r="DY54" s="58"/>
      <c r="DZ54" s="58"/>
    </row>
    <row r="55" customFormat="false" ht="12.75" hidden="false" customHeight="false" outlineLevel="0" collapsed="false">
      <c r="A55" s="62"/>
      <c r="B55" s="59" t="s">
        <v>76</v>
      </c>
      <c r="C55" s="60"/>
      <c r="D55" s="61"/>
      <c r="E55" s="61"/>
      <c r="F55" s="61"/>
      <c r="G55" s="60"/>
      <c r="H55" s="61"/>
      <c r="I55" s="61"/>
      <c r="J55" s="61"/>
      <c r="K55" s="60"/>
      <c r="L55" s="61"/>
      <c r="M55" s="61"/>
      <c r="N55" s="61"/>
      <c r="O55" s="60"/>
      <c r="P55" s="61"/>
      <c r="Q55" s="61"/>
      <c r="R55" s="61"/>
      <c r="S55" s="60"/>
      <c r="T55" s="61"/>
      <c r="U55" s="61"/>
      <c r="V55" s="61"/>
      <c r="W55" s="60"/>
      <c r="X55" s="61"/>
      <c r="Y55" s="61"/>
      <c r="Z55" s="61"/>
      <c r="AA55" s="60"/>
      <c r="AB55" s="61"/>
      <c r="AC55" s="61"/>
      <c r="AD55" s="61"/>
      <c r="AE55" s="60"/>
      <c r="AF55" s="61"/>
      <c r="AG55" s="61"/>
      <c r="AH55" s="61"/>
      <c r="AI55" s="60" t="n">
        <v>0.016</v>
      </c>
      <c r="AJ55" s="61" t="n">
        <v>0.058</v>
      </c>
      <c r="AK55" s="61" t="n">
        <v>0.075</v>
      </c>
      <c r="AL55" s="61" t="n">
        <v>0.31</v>
      </c>
      <c r="AM55" s="60" t="n">
        <v>0.26</v>
      </c>
      <c r="AN55" s="61" t="n">
        <v>0.43</v>
      </c>
      <c r="AO55" s="61" t="n">
        <v>0.34</v>
      </c>
      <c r="AP55" s="61" t="n">
        <v>0.98</v>
      </c>
      <c r="AQ55" s="60"/>
      <c r="AR55" s="61"/>
      <c r="AS55" s="61"/>
      <c r="AT55" s="61"/>
      <c r="AU55" s="60"/>
      <c r="AV55" s="61"/>
      <c r="AW55" s="61"/>
      <c r="AX55" s="61"/>
      <c r="AY55" s="60"/>
      <c r="AZ55" s="61"/>
      <c r="BA55" s="61"/>
      <c r="BB55" s="61"/>
      <c r="BC55" s="60"/>
      <c r="BD55" s="61"/>
      <c r="BE55" s="61"/>
      <c r="BF55" s="61"/>
      <c r="BG55" s="60"/>
      <c r="BH55" s="61"/>
      <c r="BI55" s="61"/>
      <c r="BJ55" s="61"/>
      <c r="BK55" s="60"/>
      <c r="BL55" s="61"/>
      <c r="BM55" s="61"/>
      <c r="BN55" s="61"/>
      <c r="BO55" s="60"/>
      <c r="BP55" s="61"/>
      <c r="BQ55" s="61"/>
      <c r="BR55" s="61"/>
      <c r="BS55" s="60"/>
      <c r="BT55" s="61"/>
      <c r="BU55" s="61"/>
      <c r="BV55" s="61"/>
      <c r="BW55" s="60"/>
      <c r="BX55" s="61"/>
      <c r="BY55" s="61"/>
      <c r="BZ55" s="61"/>
      <c r="CA55" s="60"/>
      <c r="CB55" s="61"/>
      <c r="CC55" s="61"/>
      <c r="CD55" s="61"/>
      <c r="CE55" s="60"/>
      <c r="CF55" s="61"/>
      <c r="CG55" s="61"/>
      <c r="CH55" s="61"/>
      <c r="CI55" s="60"/>
      <c r="CJ55" s="61"/>
      <c r="CK55" s="61"/>
      <c r="CL55" s="61"/>
      <c r="CM55" s="60"/>
      <c r="CN55" s="61"/>
      <c r="CO55" s="61"/>
      <c r="CP55" s="61"/>
      <c r="CQ55" s="60"/>
      <c r="CR55" s="61"/>
      <c r="CS55" s="61"/>
      <c r="CT55" s="61"/>
      <c r="CU55" s="60"/>
      <c r="CV55" s="61"/>
      <c r="CW55" s="61"/>
      <c r="CX55" s="61"/>
      <c r="CY55" s="60"/>
      <c r="CZ55" s="61"/>
      <c r="DA55" s="61"/>
      <c r="DB55" s="61"/>
      <c r="DC55" s="60"/>
      <c r="DD55" s="61"/>
      <c r="DE55" s="61"/>
      <c r="DF55" s="61"/>
      <c r="DG55" s="60"/>
      <c r="DH55" s="61"/>
      <c r="DI55" s="61"/>
      <c r="DJ55" s="61"/>
      <c r="DK55" s="60"/>
      <c r="DL55" s="61"/>
      <c r="DM55" s="61"/>
      <c r="DN55" s="61"/>
      <c r="DO55" s="60"/>
      <c r="DP55" s="61"/>
      <c r="DQ55" s="61"/>
      <c r="DR55" s="61"/>
      <c r="DS55" s="60"/>
      <c r="DT55" s="61"/>
      <c r="DU55" s="61"/>
      <c r="DV55" s="61"/>
      <c r="DW55" s="60"/>
      <c r="DX55" s="61"/>
      <c r="DY55" s="61"/>
      <c r="DZ55" s="61"/>
    </row>
    <row r="56" customFormat="false" ht="12.75" hidden="false" customHeight="false" outlineLevel="0" collapsed="false">
      <c r="A56" s="62"/>
      <c r="B56" s="1" t="s">
        <v>78</v>
      </c>
      <c r="C56" s="57"/>
      <c r="D56" s="58"/>
      <c r="E56" s="58"/>
      <c r="F56" s="58"/>
      <c r="G56" s="57"/>
      <c r="H56" s="58"/>
      <c r="I56" s="58"/>
      <c r="J56" s="58"/>
      <c r="K56" s="57"/>
      <c r="L56" s="58"/>
      <c r="M56" s="58"/>
      <c r="N56" s="58"/>
      <c r="O56" s="57"/>
      <c r="P56" s="58"/>
      <c r="Q56" s="58"/>
      <c r="R56" s="58"/>
      <c r="S56" s="57"/>
      <c r="T56" s="58"/>
      <c r="U56" s="58"/>
      <c r="V56" s="58"/>
      <c r="W56" s="57"/>
      <c r="X56" s="58"/>
      <c r="Y56" s="58"/>
      <c r="Z56" s="58"/>
      <c r="AA56" s="57"/>
      <c r="AB56" s="58"/>
      <c r="AC56" s="58"/>
      <c r="AD56" s="58"/>
      <c r="AE56" s="57"/>
      <c r="AF56" s="58"/>
      <c r="AG56" s="58"/>
      <c r="AH56" s="58"/>
      <c r="AI56" s="57" t="n">
        <v>0.022381</v>
      </c>
      <c r="AJ56" s="58" t="n">
        <v>0.0307233</v>
      </c>
      <c r="AK56" s="58" t="n">
        <v>0.024539</v>
      </c>
      <c r="AL56" s="58" t="n">
        <v>0.031782</v>
      </c>
      <c r="AM56" s="57" t="n">
        <v>0.0077365</v>
      </c>
      <c r="AN56" s="58" t="n">
        <v>0.0105351</v>
      </c>
      <c r="AO56" s="58" t="n">
        <v>0.0084023</v>
      </c>
      <c r="AP56" s="58" t="n">
        <v>0.0106515</v>
      </c>
      <c r="AQ56" s="57"/>
      <c r="AR56" s="58"/>
      <c r="AS56" s="58"/>
      <c r="AT56" s="58"/>
      <c r="AU56" s="57"/>
      <c r="AV56" s="58"/>
      <c r="AW56" s="58"/>
      <c r="AX56" s="58"/>
      <c r="AY56" s="57"/>
      <c r="AZ56" s="58"/>
      <c r="BA56" s="58"/>
      <c r="BB56" s="58"/>
      <c r="BC56" s="57"/>
      <c r="BD56" s="58"/>
      <c r="BE56" s="58"/>
      <c r="BF56" s="58"/>
      <c r="BG56" s="57"/>
      <c r="BH56" s="58"/>
      <c r="BI56" s="58"/>
      <c r="BJ56" s="58"/>
      <c r="BK56" s="57"/>
      <c r="BL56" s="58"/>
      <c r="BM56" s="58"/>
      <c r="BN56" s="58"/>
      <c r="BO56" s="57"/>
      <c r="BP56" s="58"/>
      <c r="BQ56" s="58"/>
      <c r="BR56" s="58"/>
      <c r="BS56" s="57"/>
      <c r="BT56" s="58"/>
      <c r="BU56" s="58"/>
      <c r="BV56" s="58"/>
      <c r="BW56" s="57"/>
      <c r="BX56" s="58"/>
      <c r="BY56" s="58"/>
      <c r="BZ56" s="58"/>
      <c r="CA56" s="57"/>
      <c r="CB56" s="58"/>
      <c r="CC56" s="58"/>
      <c r="CD56" s="58"/>
      <c r="CE56" s="57"/>
      <c r="CF56" s="58"/>
      <c r="CG56" s="58"/>
      <c r="CH56" s="58"/>
      <c r="CI56" s="57"/>
      <c r="CJ56" s="58"/>
      <c r="CK56" s="58"/>
      <c r="CL56" s="58"/>
      <c r="CM56" s="57"/>
      <c r="CN56" s="58"/>
      <c r="CO56" s="58"/>
      <c r="CP56" s="58"/>
      <c r="CQ56" s="57"/>
      <c r="CR56" s="58"/>
      <c r="CS56" s="58"/>
      <c r="CT56" s="58"/>
      <c r="CU56" s="57"/>
      <c r="CV56" s="58"/>
      <c r="CW56" s="58"/>
      <c r="CX56" s="58"/>
      <c r="CY56" s="57"/>
      <c r="CZ56" s="58"/>
      <c r="DA56" s="58"/>
      <c r="DB56" s="58"/>
      <c r="DC56" s="57"/>
      <c r="DD56" s="58"/>
      <c r="DE56" s="58"/>
      <c r="DF56" s="58"/>
      <c r="DG56" s="57"/>
      <c r="DH56" s="58"/>
      <c r="DI56" s="58"/>
      <c r="DJ56" s="58"/>
      <c r="DK56" s="57"/>
      <c r="DL56" s="58"/>
      <c r="DM56" s="58"/>
      <c r="DN56" s="58"/>
      <c r="DO56" s="57"/>
      <c r="DP56" s="58"/>
      <c r="DQ56" s="58"/>
      <c r="DR56" s="58"/>
      <c r="DS56" s="57"/>
      <c r="DT56" s="58"/>
      <c r="DU56" s="58"/>
      <c r="DV56" s="58"/>
      <c r="DW56" s="57"/>
      <c r="DX56" s="58"/>
      <c r="DY56" s="58"/>
      <c r="DZ56" s="58"/>
    </row>
    <row r="57" customFormat="false" ht="12.75" hidden="false" customHeight="true" outlineLevel="0" collapsed="false">
      <c r="A57" s="62" t="s">
        <v>96</v>
      </c>
      <c r="B57" s="1" t="s">
        <v>75</v>
      </c>
      <c r="C57" s="57"/>
      <c r="D57" s="58"/>
      <c r="E57" s="58"/>
      <c r="F57" s="58"/>
      <c r="G57" s="57"/>
      <c r="H57" s="58"/>
      <c r="I57" s="58"/>
      <c r="J57" s="58"/>
      <c r="K57" s="57"/>
      <c r="L57" s="58"/>
      <c r="M57" s="58"/>
      <c r="N57" s="58"/>
      <c r="O57" s="57"/>
      <c r="P57" s="58"/>
      <c r="Q57" s="58"/>
      <c r="R57" s="58"/>
      <c r="S57" s="57"/>
      <c r="T57" s="58"/>
      <c r="U57" s="58"/>
      <c r="V57" s="58"/>
      <c r="W57" s="57"/>
      <c r="X57" s="58"/>
      <c r="Y57" s="58"/>
      <c r="Z57" s="58"/>
      <c r="AA57" s="57"/>
      <c r="AB57" s="58"/>
      <c r="AC57" s="58"/>
      <c r="AD57" s="58"/>
      <c r="AE57" s="57"/>
      <c r="AF57" s="58"/>
      <c r="AG57" s="58"/>
      <c r="AH57" s="58"/>
      <c r="AI57" s="57"/>
      <c r="AJ57" s="58"/>
      <c r="AK57" s="58"/>
      <c r="AL57" s="58"/>
      <c r="AM57" s="57"/>
      <c r="AN57" s="58"/>
      <c r="AO57" s="58"/>
      <c r="AP57" s="58"/>
      <c r="AQ57" s="57" t="n">
        <v>0.9894271</v>
      </c>
      <c r="AR57" s="58" t="n">
        <v>0.9799524</v>
      </c>
      <c r="AS57" s="58" t="n">
        <v>0.9816253</v>
      </c>
      <c r="AT57" s="58" t="n">
        <v>0.9732973</v>
      </c>
      <c r="AU57" s="57" t="n">
        <v>0.9865866</v>
      </c>
      <c r="AV57" s="58" t="n">
        <v>0.992764</v>
      </c>
      <c r="AW57" s="58" t="n">
        <v>0.9796265</v>
      </c>
      <c r="AX57" s="58" t="n">
        <v>0.986078</v>
      </c>
      <c r="AY57" s="57"/>
      <c r="AZ57" s="58"/>
      <c r="BA57" s="58"/>
      <c r="BB57" s="58"/>
      <c r="BC57" s="57"/>
      <c r="BD57" s="58"/>
      <c r="BE57" s="58"/>
      <c r="BF57" s="58"/>
      <c r="BG57" s="57"/>
      <c r="BH57" s="58"/>
      <c r="BI57" s="58"/>
      <c r="BJ57" s="58"/>
      <c r="BK57" s="57"/>
      <c r="BL57" s="58"/>
      <c r="BM57" s="58"/>
      <c r="BN57" s="58"/>
      <c r="BO57" s="57"/>
      <c r="BP57" s="58"/>
      <c r="BQ57" s="58"/>
      <c r="BR57" s="58"/>
      <c r="BS57" s="57"/>
      <c r="BT57" s="58"/>
      <c r="BU57" s="58"/>
      <c r="BV57" s="58"/>
      <c r="BW57" s="57"/>
      <c r="BX57" s="58"/>
      <c r="BY57" s="58"/>
      <c r="BZ57" s="58"/>
      <c r="CA57" s="57"/>
      <c r="CB57" s="58"/>
      <c r="CC57" s="58"/>
      <c r="CD57" s="58"/>
      <c r="CE57" s="57"/>
      <c r="CF57" s="58"/>
      <c r="CG57" s="58"/>
      <c r="CH57" s="58"/>
      <c r="CI57" s="57"/>
      <c r="CJ57" s="58"/>
      <c r="CK57" s="58"/>
      <c r="CL57" s="58"/>
      <c r="CM57" s="57"/>
      <c r="CN57" s="58"/>
      <c r="CO57" s="58"/>
      <c r="CP57" s="58"/>
      <c r="CQ57" s="57"/>
      <c r="CR57" s="58"/>
      <c r="CS57" s="58"/>
      <c r="CT57" s="58"/>
      <c r="CU57" s="57"/>
      <c r="CV57" s="58"/>
      <c r="CW57" s="58"/>
      <c r="CX57" s="58"/>
      <c r="CY57" s="57"/>
      <c r="CZ57" s="58"/>
      <c r="DA57" s="58"/>
      <c r="DB57" s="58"/>
      <c r="DC57" s="57"/>
      <c r="DD57" s="58"/>
      <c r="DE57" s="58"/>
      <c r="DF57" s="58"/>
      <c r="DG57" s="57"/>
      <c r="DH57" s="58"/>
      <c r="DI57" s="58"/>
      <c r="DJ57" s="58"/>
      <c r="DK57" s="57"/>
      <c r="DL57" s="58"/>
      <c r="DM57" s="58"/>
      <c r="DN57" s="58"/>
      <c r="DO57" s="57"/>
      <c r="DP57" s="58"/>
      <c r="DQ57" s="58"/>
      <c r="DR57" s="58"/>
      <c r="DS57" s="57"/>
      <c r="DT57" s="58"/>
      <c r="DU57" s="58"/>
      <c r="DV57" s="58"/>
      <c r="DW57" s="57"/>
      <c r="DX57" s="58"/>
      <c r="DY57" s="58"/>
      <c r="DZ57" s="58"/>
    </row>
    <row r="58" customFormat="false" ht="12.75" hidden="false" customHeight="false" outlineLevel="0" collapsed="false">
      <c r="A58" s="62"/>
      <c r="B58" s="59" t="s">
        <v>76</v>
      </c>
      <c r="C58" s="60"/>
      <c r="D58" s="61"/>
      <c r="E58" s="61"/>
      <c r="F58" s="61"/>
      <c r="G58" s="60"/>
      <c r="H58" s="61"/>
      <c r="I58" s="61"/>
      <c r="J58" s="61"/>
      <c r="K58" s="60"/>
      <c r="L58" s="61"/>
      <c r="M58" s="61"/>
      <c r="N58" s="61"/>
      <c r="O58" s="60"/>
      <c r="P58" s="61"/>
      <c r="Q58" s="61"/>
      <c r="R58" s="61"/>
      <c r="S58" s="60"/>
      <c r="T58" s="61"/>
      <c r="U58" s="61"/>
      <c r="V58" s="61"/>
      <c r="W58" s="60"/>
      <c r="X58" s="61"/>
      <c r="Y58" s="61"/>
      <c r="Z58" s="61"/>
      <c r="AA58" s="60"/>
      <c r="AB58" s="61"/>
      <c r="AC58" s="61"/>
      <c r="AD58" s="61"/>
      <c r="AE58" s="60"/>
      <c r="AF58" s="61"/>
      <c r="AG58" s="61"/>
      <c r="AH58" s="61"/>
      <c r="AI58" s="60"/>
      <c r="AJ58" s="61"/>
      <c r="AK58" s="61"/>
      <c r="AL58" s="61"/>
      <c r="AM58" s="60"/>
      <c r="AN58" s="61"/>
      <c r="AO58" s="61"/>
      <c r="AP58" s="61"/>
      <c r="AQ58" s="60" t="n">
        <v>0.7</v>
      </c>
      <c r="AR58" s="61" t="n">
        <v>0.63</v>
      </c>
      <c r="AS58" s="61" t="n">
        <v>0.54</v>
      </c>
      <c r="AT58" s="61" t="n">
        <v>0.53</v>
      </c>
      <c r="AU58" s="60" t="n">
        <v>0.11</v>
      </c>
      <c r="AV58" s="61" t="n">
        <v>0.58</v>
      </c>
      <c r="AW58" s="61" t="n">
        <v>0.027</v>
      </c>
      <c r="AX58" s="61" t="n">
        <v>0.29</v>
      </c>
      <c r="AY58" s="60"/>
      <c r="AZ58" s="61"/>
      <c r="BA58" s="61"/>
      <c r="BB58" s="61"/>
      <c r="BC58" s="60"/>
      <c r="BD58" s="61"/>
      <c r="BE58" s="61"/>
      <c r="BF58" s="61"/>
      <c r="BG58" s="60"/>
      <c r="BH58" s="61"/>
      <c r="BI58" s="61"/>
      <c r="BJ58" s="61"/>
      <c r="BK58" s="60"/>
      <c r="BL58" s="61"/>
      <c r="BM58" s="61"/>
      <c r="BN58" s="61"/>
      <c r="BO58" s="60"/>
      <c r="BP58" s="61"/>
      <c r="BQ58" s="61"/>
      <c r="BR58" s="61"/>
      <c r="BS58" s="60"/>
      <c r="BT58" s="61"/>
      <c r="BU58" s="61"/>
      <c r="BV58" s="61"/>
      <c r="BW58" s="60"/>
      <c r="BX58" s="61"/>
      <c r="BY58" s="61"/>
      <c r="BZ58" s="61"/>
      <c r="CA58" s="60"/>
      <c r="CB58" s="61"/>
      <c r="CC58" s="61"/>
      <c r="CD58" s="61"/>
      <c r="CE58" s="60"/>
      <c r="CF58" s="61"/>
      <c r="CG58" s="61"/>
      <c r="CH58" s="61"/>
      <c r="CI58" s="60"/>
      <c r="CJ58" s="61"/>
      <c r="CK58" s="61"/>
      <c r="CL58" s="61"/>
      <c r="CM58" s="60"/>
      <c r="CN58" s="61"/>
      <c r="CO58" s="61"/>
      <c r="CP58" s="61"/>
      <c r="CQ58" s="60"/>
      <c r="CR58" s="61"/>
      <c r="CS58" s="61"/>
      <c r="CT58" s="61"/>
      <c r="CU58" s="60"/>
      <c r="CV58" s="61"/>
      <c r="CW58" s="61"/>
      <c r="CX58" s="61"/>
      <c r="CY58" s="60"/>
      <c r="CZ58" s="61"/>
      <c r="DA58" s="61"/>
      <c r="DB58" s="61"/>
      <c r="DC58" s="60"/>
      <c r="DD58" s="61"/>
      <c r="DE58" s="61"/>
      <c r="DF58" s="61"/>
      <c r="DG58" s="60"/>
      <c r="DH58" s="61"/>
      <c r="DI58" s="61"/>
      <c r="DJ58" s="61"/>
      <c r="DK58" s="60"/>
      <c r="DL58" s="61"/>
      <c r="DM58" s="61"/>
      <c r="DN58" s="61"/>
      <c r="DO58" s="60"/>
      <c r="DP58" s="61"/>
      <c r="DQ58" s="61"/>
      <c r="DR58" s="61"/>
      <c r="DS58" s="60"/>
      <c r="DT58" s="61"/>
      <c r="DU58" s="61"/>
      <c r="DV58" s="61"/>
      <c r="DW58" s="60"/>
      <c r="DX58" s="61"/>
      <c r="DY58" s="61"/>
      <c r="DZ58" s="61"/>
    </row>
    <row r="59" customFormat="false" ht="12.75" hidden="false" customHeight="false" outlineLevel="0" collapsed="false">
      <c r="A59" s="62"/>
      <c r="B59" s="1" t="s">
        <v>78</v>
      </c>
      <c r="C59" s="57"/>
      <c r="D59" s="58"/>
      <c r="E59" s="58"/>
      <c r="F59" s="58"/>
      <c r="G59" s="57"/>
      <c r="H59" s="58"/>
      <c r="I59" s="58"/>
      <c r="J59" s="58"/>
      <c r="K59" s="57"/>
      <c r="L59" s="58"/>
      <c r="M59" s="58"/>
      <c r="N59" s="58"/>
      <c r="O59" s="57"/>
      <c r="P59" s="58"/>
      <c r="Q59" s="58"/>
      <c r="R59" s="58"/>
      <c r="S59" s="57"/>
      <c r="T59" s="58"/>
      <c r="U59" s="58"/>
      <c r="V59" s="58"/>
      <c r="W59" s="57"/>
      <c r="X59" s="58"/>
      <c r="Y59" s="58"/>
      <c r="Z59" s="58"/>
      <c r="AA59" s="57"/>
      <c r="AB59" s="58"/>
      <c r="AC59" s="58"/>
      <c r="AD59" s="58"/>
      <c r="AE59" s="57"/>
      <c r="AF59" s="58"/>
      <c r="AG59" s="58"/>
      <c r="AH59" s="58"/>
      <c r="AI59" s="57"/>
      <c r="AJ59" s="58"/>
      <c r="AK59" s="58"/>
      <c r="AL59" s="58"/>
      <c r="AM59" s="57"/>
      <c r="AN59" s="58"/>
      <c r="AO59" s="58"/>
      <c r="AP59" s="58"/>
      <c r="AQ59" s="57" t="n">
        <v>0.0273041</v>
      </c>
      <c r="AR59" s="58" t="n">
        <v>0.0416726</v>
      </c>
      <c r="AS59" s="58" t="n">
        <v>0.0294934</v>
      </c>
      <c r="AT59" s="58" t="n">
        <v>0.0415624</v>
      </c>
      <c r="AU59" s="57" t="n">
        <v>0.0084366</v>
      </c>
      <c r="AV59" s="58" t="n">
        <v>0.0131561</v>
      </c>
      <c r="AW59" s="58" t="n">
        <v>0.0091249</v>
      </c>
      <c r="AX59" s="58" t="n">
        <v>0.0130861</v>
      </c>
      <c r="AY59" s="57"/>
      <c r="AZ59" s="58"/>
      <c r="BA59" s="58"/>
      <c r="BB59" s="58"/>
      <c r="BC59" s="57"/>
      <c r="BD59" s="58"/>
      <c r="BE59" s="58"/>
      <c r="BF59" s="58"/>
      <c r="BG59" s="57"/>
      <c r="BH59" s="58"/>
      <c r="BI59" s="58"/>
      <c r="BJ59" s="58"/>
      <c r="BK59" s="57"/>
      <c r="BL59" s="58"/>
      <c r="BM59" s="58"/>
      <c r="BN59" s="58"/>
      <c r="BO59" s="57"/>
      <c r="BP59" s="58"/>
      <c r="BQ59" s="58"/>
      <c r="BR59" s="58"/>
      <c r="BS59" s="57"/>
      <c r="BT59" s="58"/>
      <c r="BU59" s="58"/>
      <c r="BV59" s="58"/>
      <c r="BW59" s="57"/>
      <c r="BX59" s="58"/>
      <c r="BY59" s="58"/>
      <c r="BZ59" s="58"/>
      <c r="CA59" s="57"/>
      <c r="CB59" s="58"/>
      <c r="CC59" s="58"/>
      <c r="CD59" s="58"/>
      <c r="CE59" s="57"/>
      <c r="CF59" s="58"/>
      <c r="CG59" s="58"/>
      <c r="CH59" s="58"/>
      <c r="CI59" s="57"/>
      <c r="CJ59" s="58"/>
      <c r="CK59" s="58"/>
      <c r="CL59" s="58"/>
      <c r="CM59" s="57"/>
      <c r="CN59" s="58"/>
      <c r="CO59" s="58"/>
      <c r="CP59" s="58"/>
      <c r="CQ59" s="57"/>
      <c r="CR59" s="58"/>
      <c r="CS59" s="58"/>
      <c r="CT59" s="58"/>
      <c r="CU59" s="57"/>
      <c r="CV59" s="58"/>
      <c r="CW59" s="58"/>
      <c r="CX59" s="58"/>
      <c r="CY59" s="57"/>
      <c r="CZ59" s="58"/>
      <c r="DA59" s="58"/>
      <c r="DB59" s="58"/>
      <c r="DC59" s="57"/>
      <c r="DD59" s="58"/>
      <c r="DE59" s="58"/>
      <c r="DF59" s="58"/>
      <c r="DG59" s="57"/>
      <c r="DH59" s="58"/>
      <c r="DI59" s="58"/>
      <c r="DJ59" s="58"/>
      <c r="DK59" s="57"/>
      <c r="DL59" s="58"/>
      <c r="DM59" s="58"/>
      <c r="DN59" s="58"/>
      <c r="DO59" s="57"/>
      <c r="DP59" s="58"/>
      <c r="DQ59" s="58"/>
      <c r="DR59" s="58"/>
      <c r="DS59" s="57"/>
      <c r="DT59" s="58"/>
      <c r="DU59" s="58"/>
      <c r="DV59" s="58"/>
      <c r="DW59" s="57"/>
      <c r="DX59" s="58"/>
      <c r="DY59" s="58"/>
      <c r="DZ59" s="58"/>
    </row>
    <row r="60" customFormat="false" ht="12.75" hidden="false" customHeight="true" outlineLevel="0" collapsed="false">
      <c r="A60" s="62" t="s">
        <v>97</v>
      </c>
      <c r="B60" s="1" t="s">
        <v>75</v>
      </c>
      <c r="C60" s="57"/>
      <c r="D60" s="58"/>
      <c r="E60" s="58"/>
      <c r="F60" s="58"/>
      <c r="G60" s="57"/>
      <c r="H60" s="58"/>
      <c r="I60" s="58"/>
      <c r="J60" s="58"/>
      <c r="K60" s="57"/>
      <c r="L60" s="58"/>
      <c r="M60" s="58"/>
      <c r="N60" s="58"/>
      <c r="O60" s="57"/>
      <c r="P60" s="58"/>
      <c r="Q60" s="58"/>
      <c r="R60" s="58"/>
      <c r="S60" s="57"/>
      <c r="T60" s="58"/>
      <c r="U60" s="58"/>
      <c r="V60" s="58"/>
      <c r="W60" s="57"/>
      <c r="X60" s="58"/>
      <c r="Y60" s="58"/>
      <c r="Z60" s="58"/>
      <c r="AA60" s="57"/>
      <c r="AB60" s="58"/>
      <c r="AC60" s="58"/>
      <c r="AD60" s="58"/>
      <c r="AE60" s="57"/>
      <c r="AF60" s="58"/>
      <c r="AG60" s="58"/>
      <c r="AH60" s="58"/>
      <c r="AI60" s="57"/>
      <c r="AJ60" s="58"/>
      <c r="AK60" s="58"/>
      <c r="AL60" s="58"/>
      <c r="AM60" s="57"/>
      <c r="AN60" s="58"/>
      <c r="AO60" s="58"/>
      <c r="AP60" s="58"/>
      <c r="AQ60" s="57" t="n">
        <v>1.144287</v>
      </c>
      <c r="AR60" s="58" t="n">
        <v>1.111326</v>
      </c>
      <c r="AS60" s="58" t="n">
        <v>1.117524</v>
      </c>
      <c r="AT60" s="58" t="n">
        <v>1.095409</v>
      </c>
      <c r="AU60" s="57" t="n">
        <v>1.010938</v>
      </c>
      <c r="AV60" s="58" t="n">
        <v>1.008827</v>
      </c>
      <c r="AW60" s="58" t="n">
        <v>1.007393</v>
      </c>
      <c r="AX60" s="58" t="n">
        <v>1.005886</v>
      </c>
      <c r="AY60" s="57"/>
      <c r="AZ60" s="58"/>
      <c r="BA60" s="58"/>
      <c r="BB60" s="58"/>
      <c r="BC60" s="57"/>
      <c r="BD60" s="58"/>
      <c r="BE60" s="58"/>
      <c r="BF60" s="58"/>
      <c r="BG60" s="57"/>
      <c r="BH60" s="58"/>
      <c r="BI60" s="58"/>
      <c r="BJ60" s="58"/>
      <c r="BK60" s="57"/>
      <c r="BL60" s="58"/>
      <c r="BM60" s="58"/>
      <c r="BN60" s="58"/>
      <c r="BO60" s="57"/>
      <c r="BP60" s="58"/>
      <c r="BQ60" s="58"/>
      <c r="BR60" s="58"/>
      <c r="BS60" s="57"/>
      <c r="BT60" s="58"/>
      <c r="BU60" s="58"/>
      <c r="BV60" s="58"/>
      <c r="BW60" s="57"/>
      <c r="BX60" s="58"/>
      <c r="BY60" s="58"/>
      <c r="BZ60" s="58"/>
      <c r="CA60" s="57"/>
      <c r="CB60" s="58"/>
      <c r="CC60" s="58"/>
      <c r="CD60" s="58"/>
      <c r="CE60" s="57"/>
      <c r="CF60" s="58"/>
      <c r="CG60" s="58"/>
      <c r="CH60" s="58"/>
      <c r="CI60" s="57"/>
      <c r="CJ60" s="58"/>
      <c r="CK60" s="58"/>
      <c r="CL60" s="58"/>
      <c r="CM60" s="57"/>
      <c r="CN60" s="58"/>
      <c r="CO60" s="58"/>
      <c r="CP60" s="58"/>
      <c r="CQ60" s="57"/>
      <c r="CR60" s="58"/>
      <c r="CS60" s="58"/>
      <c r="CT60" s="58"/>
      <c r="CU60" s="57"/>
      <c r="CV60" s="58"/>
      <c r="CW60" s="58"/>
      <c r="CX60" s="58"/>
      <c r="CY60" s="57"/>
      <c r="CZ60" s="58"/>
      <c r="DA60" s="58"/>
      <c r="DB60" s="58"/>
      <c r="DC60" s="57"/>
      <c r="DD60" s="58"/>
      <c r="DE60" s="58"/>
      <c r="DF60" s="58"/>
      <c r="DG60" s="57"/>
      <c r="DH60" s="58"/>
      <c r="DI60" s="58"/>
      <c r="DJ60" s="58"/>
      <c r="DK60" s="57"/>
      <c r="DL60" s="58"/>
      <c r="DM60" s="58"/>
      <c r="DN60" s="58"/>
      <c r="DO60" s="57"/>
      <c r="DP60" s="58"/>
      <c r="DQ60" s="58"/>
      <c r="DR60" s="58"/>
      <c r="DS60" s="57"/>
      <c r="DT60" s="58"/>
      <c r="DU60" s="58"/>
      <c r="DV60" s="58"/>
      <c r="DW60" s="57"/>
      <c r="DX60" s="58"/>
      <c r="DY60" s="58"/>
      <c r="DZ60" s="58"/>
    </row>
    <row r="61" customFormat="false" ht="12.75" hidden="false" customHeight="false" outlineLevel="0" collapsed="false">
      <c r="A61" s="62"/>
      <c r="B61" s="59" t="s">
        <v>76</v>
      </c>
      <c r="C61" s="60"/>
      <c r="D61" s="61"/>
      <c r="E61" s="61"/>
      <c r="F61" s="61"/>
      <c r="G61" s="60"/>
      <c r="H61" s="61"/>
      <c r="I61" s="61"/>
      <c r="J61" s="61"/>
      <c r="K61" s="60"/>
      <c r="L61" s="61"/>
      <c r="M61" s="61"/>
      <c r="N61" s="61"/>
      <c r="O61" s="60"/>
      <c r="P61" s="61"/>
      <c r="Q61" s="61"/>
      <c r="R61" s="61"/>
      <c r="S61" s="60"/>
      <c r="T61" s="61"/>
      <c r="U61" s="61"/>
      <c r="V61" s="61"/>
      <c r="W61" s="60"/>
      <c r="X61" s="61"/>
      <c r="Y61" s="61"/>
      <c r="Z61" s="61"/>
      <c r="AA61" s="60"/>
      <c r="AB61" s="61"/>
      <c r="AC61" s="61"/>
      <c r="AD61" s="61"/>
      <c r="AE61" s="60"/>
      <c r="AF61" s="61"/>
      <c r="AG61" s="61"/>
      <c r="AH61" s="61"/>
      <c r="AI61" s="60"/>
      <c r="AJ61" s="61"/>
      <c r="AK61" s="61"/>
      <c r="AL61" s="61"/>
      <c r="AM61" s="60"/>
      <c r="AN61" s="61"/>
      <c r="AO61" s="61"/>
      <c r="AP61" s="61"/>
      <c r="AQ61" s="60" t="n">
        <v>7.1E-010</v>
      </c>
      <c r="AR61" s="61" t="n">
        <v>0.002</v>
      </c>
      <c r="AS61" s="61" t="n">
        <v>3.4E-006</v>
      </c>
      <c r="AT61" s="61" t="n">
        <v>0.0077</v>
      </c>
      <c r="AU61" s="60" t="n">
        <v>0.11</v>
      </c>
      <c r="AV61" s="61" t="n">
        <v>0.41</v>
      </c>
      <c r="AW61" s="61" t="n">
        <v>0.33</v>
      </c>
      <c r="AX61" s="61" t="n">
        <v>0.59</v>
      </c>
      <c r="AY61" s="60"/>
      <c r="AZ61" s="61"/>
      <c r="BA61" s="61"/>
      <c r="BB61" s="61"/>
      <c r="BC61" s="60"/>
      <c r="BD61" s="61"/>
      <c r="BE61" s="61"/>
      <c r="BF61" s="61"/>
      <c r="BG61" s="60"/>
      <c r="BH61" s="61"/>
      <c r="BI61" s="61"/>
      <c r="BJ61" s="61"/>
      <c r="BK61" s="60"/>
      <c r="BL61" s="61"/>
      <c r="BM61" s="61"/>
      <c r="BN61" s="61"/>
      <c r="BO61" s="60"/>
      <c r="BP61" s="61"/>
      <c r="BQ61" s="61"/>
      <c r="BR61" s="61"/>
      <c r="BS61" s="60"/>
      <c r="BT61" s="61"/>
      <c r="BU61" s="61"/>
      <c r="BV61" s="61"/>
      <c r="BW61" s="60"/>
      <c r="BX61" s="61"/>
      <c r="BY61" s="61"/>
      <c r="BZ61" s="61"/>
      <c r="CA61" s="60"/>
      <c r="CB61" s="61"/>
      <c r="CC61" s="61"/>
      <c r="CD61" s="61"/>
      <c r="CE61" s="60"/>
      <c r="CF61" s="61"/>
      <c r="CG61" s="61"/>
      <c r="CH61" s="61"/>
      <c r="CI61" s="60"/>
      <c r="CJ61" s="61"/>
      <c r="CK61" s="61"/>
      <c r="CL61" s="61"/>
      <c r="CM61" s="60"/>
      <c r="CN61" s="61"/>
      <c r="CO61" s="61"/>
      <c r="CP61" s="61"/>
      <c r="CQ61" s="60"/>
      <c r="CR61" s="61"/>
      <c r="CS61" s="61"/>
      <c r="CT61" s="61"/>
      <c r="CU61" s="60"/>
      <c r="CV61" s="61"/>
      <c r="CW61" s="61"/>
      <c r="CX61" s="61"/>
      <c r="CY61" s="60"/>
      <c r="CZ61" s="61"/>
      <c r="DA61" s="61"/>
      <c r="DB61" s="61"/>
      <c r="DC61" s="60"/>
      <c r="DD61" s="61"/>
      <c r="DE61" s="61"/>
      <c r="DF61" s="61"/>
      <c r="DG61" s="60"/>
      <c r="DH61" s="61"/>
      <c r="DI61" s="61"/>
      <c r="DJ61" s="61"/>
      <c r="DK61" s="60"/>
      <c r="DL61" s="61"/>
      <c r="DM61" s="61"/>
      <c r="DN61" s="61"/>
      <c r="DO61" s="60"/>
      <c r="DP61" s="61"/>
      <c r="DQ61" s="61"/>
      <c r="DR61" s="61"/>
      <c r="DS61" s="60"/>
      <c r="DT61" s="61"/>
      <c r="DU61" s="61"/>
      <c r="DV61" s="61"/>
      <c r="DW61" s="60"/>
      <c r="DX61" s="61"/>
      <c r="DY61" s="61"/>
      <c r="DZ61" s="61"/>
    </row>
    <row r="62" customFormat="false" ht="12.75" hidden="false" customHeight="false" outlineLevel="0" collapsed="false">
      <c r="A62" s="62"/>
      <c r="B62" s="1" t="s">
        <v>78</v>
      </c>
      <c r="C62" s="57"/>
      <c r="D62" s="58"/>
      <c r="E62" s="58"/>
      <c r="F62" s="58"/>
      <c r="G62" s="57"/>
      <c r="H62" s="58"/>
      <c r="I62" s="58"/>
      <c r="J62" s="58"/>
      <c r="K62" s="57"/>
      <c r="L62" s="58"/>
      <c r="M62" s="58"/>
      <c r="N62" s="58"/>
      <c r="O62" s="57"/>
      <c r="P62" s="58"/>
      <c r="Q62" s="58"/>
      <c r="R62" s="58"/>
      <c r="S62" s="57"/>
      <c r="T62" s="58"/>
      <c r="U62" s="58"/>
      <c r="V62" s="58"/>
      <c r="W62" s="57"/>
      <c r="X62" s="58"/>
      <c r="Y62" s="58"/>
      <c r="Z62" s="58"/>
      <c r="AA62" s="57"/>
      <c r="AB62" s="58"/>
      <c r="AC62" s="58"/>
      <c r="AD62" s="58"/>
      <c r="AE62" s="57"/>
      <c r="AF62" s="58"/>
      <c r="AG62" s="58"/>
      <c r="AH62" s="58"/>
      <c r="AI62" s="57"/>
      <c r="AJ62" s="58"/>
      <c r="AK62" s="58"/>
      <c r="AL62" s="58"/>
      <c r="AM62" s="57"/>
      <c r="AN62" s="58"/>
      <c r="AO62" s="58"/>
      <c r="AP62" s="58"/>
      <c r="AQ62" s="57" t="n">
        <v>0.0250226</v>
      </c>
      <c r="AR62" s="58" t="n">
        <v>0.0378928</v>
      </c>
      <c r="AS62" s="58" t="n">
        <v>0.0267424</v>
      </c>
      <c r="AT62" s="58" t="n">
        <v>0.0374816</v>
      </c>
      <c r="AU62" s="57" t="n">
        <v>0.0069597</v>
      </c>
      <c r="AV62" s="58" t="n">
        <v>0.0108484</v>
      </c>
      <c r="AW62" s="58" t="n">
        <v>0.0075846</v>
      </c>
      <c r="AX62" s="58" t="n">
        <v>0.0108255</v>
      </c>
      <c r="AY62" s="57"/>
      <c r="AZ62" s="58"/>
      <c r="BA62" s="58"/>
      <c r="BB62" s="58"/>
      <c r="BC62" s="57"/>
      <c r="BD62" s="58"/>
      <c r="BE62" s="58"/>
      <c r="BF62" s="58"/>
      <c r="BG62" s="57"/>
      <c r="BH62" s="58"/>
      <c r="BI62" s="58"/>
      <c r="BJ62" s="58"/>
      <c r="BK62" s="57"/>
      <c r="BL62" s="58"/>
      <c r="BM62" s="58"/>
      <c r="BN62" s="58"/>
      <c r="BO62" s="57"/>
      <c r="BP62" s="58"/>
      <c r="BQ62" s="58"/>
      <c r="BR62" s="58"/>
      <c r="BS62" s="57"/>
      <c r="BT62" s="58"/>
      <c r="BU62" s="58"/>
      <c r="BV62" s="58"/>
      <c r="BW62" s="57"/>
      <c r="BX62" s="58"/>
      <c r="BY62" s="58"/>
      <c r="BZ62" s="58"/>
      <c r="CA62" s="57"/>
      <c r="CB62" s="58"/>
      <c r="CC62" s="58"/>
      <c r="CD62" s="58"/>
      <c r="CE62" s="57"/>
      <c r="CF62" s="58"/>
      <c r="CG62" s="58"/>
      <c r="CH62" s="58"/>
      <c r="CI62" s="57"/>
      <c r="CJ62" s="58"/>
      <c r="CK62" s="58"/>
      <c r="CL62" s="58"/>
      <c r="CM62" s="57"/>
      <c r="CN62" s="58"/>
      <c r="CO62" s="58"/>
      <c r="CP62" s="58"/>
      <c r="CQ62" s="57"/>
      <c r="CR62" s="58"/>
      <c r="CS62" s="58"/>
      <c r="CT62" s="58"/>
      <c r="CU62" s="57"/>
      <c r="CV62" s="58"/>
      <c r="CW62" s="58"/>
      <c r="CX62" s="58"/>
      <c r="CY62" s="57"/>
      <c r="CZ62" s="58"/>
      <c r="DA62" s="58"/>
      <c r="DB62" s="58"/>
      <c r="DC62" s="57"/>
      <c r="DD62" s="58"/>
      <c r="DE62" s="58"/>
      <c r="DF62" s="58"/>
      <c r="DG62" s="57"/>
      <c r="DH62" s="58"/>
      <c r="DI62" s="58"/>
      <c r="DJ62" s="58"/>
      <c r="DK62" s="57"/>
      <c r="DL62" s="58"/>
      <c r="DM62" s="58"/>
      <c r="DN62" s="58"/>
      <c r="DO62" s="57"/>
      <c r="DP62" s="58"/>
      <c r="DQ62" s="58"/>
      <c r="DR62" s="58"/>
      <c r="DS62" s="57"/>
      <c r="DT62" s="58"/>
      <c r="DU62" s="58"/>
      <c r="DV62" s="58"/>
      <c r="DW62" s="57"/>
      <c r="DX62" s="58"/>
      <c r="DY62" s="58"/>
      <c r="DZ62" s="58"/>
    </row>
    <row r="63" customFormat="false" ht="12.75" hidden="false" customHeight="true" outlineLevel="0" collapsed="false">
      <c r="A63" s="62" t="s">
        <v>98</v>
      </c>
      <c r="B63" s="1" t="s">
        <v>75</v>
      </c>
      <c r="C63" s="57"/>
      <c r="D63" s="58"/>
      <c r="E63" s="58"/>
      <c r="F63" s="58"/>
      <c r="G63" s="57"/>
      <c r="H63" s="58"/>
      <c r="I63" s="58"/>
      <c r="J63" s="58"/>
      <c r="K63" s="57"/>
      <c r="L63" s="58"/>
      <c r="M63" s="58"/>
      <c r="N63" s="58"/>
      <c r="O63" s="57"/>
      <c r="P63" s="58"/>
      <c r="Q63" s="58"/>
      <c r="R63" s="58"/>
      <c r="S63" s="57"/>
      <c r="T63" s="58"/>
      <c r="U63" s="58"/>
      <c r="V63" s="58"/>
      <c r="W63" s="57"/>
      <c r="X63" s="58"/>
      <c r="Y63" s="58"/>
      <c r="Z63" s="58"/>
      <c r="AA63" s="57"/>
      <c r="AB63" s="58"/>
      <c r="AC63" s="58"/>
      <c r="AD63" s="58"/>
      <c r="AE63" s="57"/>
      <c r="AF63" s="58"/>
      <c r="AG63" s="58"/>
      <c r="AH63" s="58"/>
      <c r="AI63" s="57"/>
      <c r="AJ63" s="58"/>
      <c r="AK63" s="58"/>
      <c r="AL63" s="58"/>
      <c r="AM63" s="57"/>
      <c r="AN63" s="58"/>
      <c r="AO63" s="58"/>
      <c r="AP63" s="58"/>
      <c r="AQ63" s="57"/>
      <c r="AR63" s="58"/>
      <c r="AS63" s="58"/>
      <c r="AT63" s="58"/>
      <c r="AU63" s="57"/>
      <c r="AV63" s="58"/>
      <c r="AW63" s="58"/>
      <c r="AX63" s="58"/>
      <c r="AY63" s="57" t="n">
        <v>1.033421</v>
      </c>
      <c r="AZ63" s="58" t="n">
        <v>1.008101</v>
      </c>
      <c r="BA63" s="58" t="n">
        <v>1.031781</v>
      </c>
      <c r="BB63" s="58" t="n">
        <v>1.016824</v>
      </c>
      <c r="BC63" s="57" t="n">
        <v>0.9740081</v>
      </c>
      <c r="BD63" s="58" t="n">
        <v>0.9697992</v>
      </c>
      <c r="BE63" s="58" t="n">
        <v>0.9728857</v>
      </c>
      <c r="BF63" s="58" t="n">
        <v>0.9703358</v>
      </c>
      <c r="BG63" s="57"/>
      <c r="BH63" s="58"/>
      <c r="BI63" s="58"/>
      <c r="BJ63" s="58"/>
      <c r="BK63" s="57"/>
      <c r="BL63" s="58"/>
      <c r="BM63" s="58"/>
      <c r="BN63" s="58"/>
      <c r="BO63" s="57"/>
      <c r="BP63" s="58"/>
      <c r="BQ63" s="58"/>
      <c r="BR63" s="58"/>
      <c r="BS63" s="57"/>
      <c r="BT63" s="58"/>
      <c r="BU63" s="58"/>
      <c r="BV63" s="58"/>
      <c r="BW63" s="57"/>
      <c r="BX63" s="58"/>
      <c r="BY63" s="58"/>
      <c r="BZ63" s="58"/>
      <c r="CA63" s="57"/>
      <c r="CB63" s="58"/>
      <c r="CC63" s="58"/>
      <c r="CD63" s="58"/>
      <c r="CE63" s="57"/>
      <c r="CF63" s="58"/>
      <c r="CG63" s="58"/>
      <c r="CH63" s="58"/>
      <c r="CI63" s="57"/>
      <c r="CJ63" s="58"/>
      <c r="CK63" s="58"/>
      <c r="CL63" s="58"/>
      <c r="CM63" s="57"/>
      <c r="CN63" s="58"/>
      <c r="CO63" s="58"/>
      <c r="CP63" s="58"/>
      <c r="CQ63" s="57"/>
      <c r="CR63" s="58"/>
      <c r="CS63" s="58"/>
      <c r="CT63" s="58"/>
      <c r="CU63" s="57"/>
      <c r="CV63" s="58"/>
      <c r="CW63" s="58"/>
      <c r="CX63" s="58"/>
      <c r="CY63" s="57"/>
      <c r="CZ63" s="58"/>
      <c r="DA63" s="58"/>
      <c r="DB63" s="58"/>
      <c r="DC63" s="57"/>
      <c r="DD63" s="58"/>
      <c r="DE63" s="58"/>
      <c r="DF63" s="58"/>
      <c r="DG63" s="57"/>
      <c r="DH63" s="58"/>
      <c r="DI63" s="58"/>
      <c r="DJ63" s="58"/>
      <c r="DK63" s="57"/>
      <c r="DL63" s="58"/>
      <c r="DM63" s="58"/>
      <c r="DN63" s="58"/>
      <c r="DO63" s="57"/>
      <c r="DP63" s="58"/>
      <c r="DQ63" s="58"/>
      <c r="DR63" s="58"/>
      <c r="DS63" s="57"/>
      <c r="DT63" s="58"/>
      <c r="DU63" s="58"/>
      <c r="DV63" s="58"/>
      <c r="DW63" s="57"/>
      <c r="DX63" s="58"/>
      <c r="DY63" s="58"/>
      <c r="DZ63" s="58"/>
    </row>
    <row r="64" customFormat="false" ht="12.75" hidden="false" customHeight="false" outlineLevel="0" collapsed="false">
      <c r="A64" s="62"/>
      <c r="B64" s="59" t="s">
        <v>76</v>
      </c>
      <c r="C64" s="60"/>
      <c r="D64" s="61"/>
      <c r="E64" s="61"/>
      <c r="F64" s="61"/>
      <c r="G64" s="60"/>
      <c r="H64" s="61"/>
      <c r="I64" s="61"/>
      <c r="J64" s="61"/>
      <c r="K64" s="60"/>
      <c r="L64" s="61"/>
      <c r="M64" s="61"/>
      <c r="N64" s="61"/>
      <c r="O64" s="60"/>
      <c r="P64" s="61"/>
      <c r="Q64" s="61"/>
      <c r="R64" s="61"/>
      <c r="S64" s="60"/>
      <c r="T64" s="61"/>
      <c r="U64" s="61"/>
      <c r="V64" s="61"/>
      <c r="W64" s="60"/>
      <c r="X64" s="61"/>
      <c r="Y64" s="61"/>
      <c r="Z64" s="61"/>
      <c r="AA64" s="60"/>
      <c r="AB64" s="61"/>
      <c r="AC64" s="61"/>
      <c r="AD64" s="61"/>
      <c r="AE64" s="60"/>
      <c r="AF64" s="61"/>
      <c r="AG64" s="61"/>
      <c r="AH64" s="61"/>
      <c r="AI64" s="60"/>
      <c r="AJ64" s="61"/>
      <c r="AK64" s="61"/>
      <c r="AL64" s="61"/>
      <c r="AM64" s="60"/>
      <c r="AN64" s="61"/>
      <c r="AO64" s="61"/>
      <c r="AP64" s="61"/>
      <c r="AQ64" s="60"/>
      <c r="AR64" s="61"/>
      <c r="AS64" s="61"/>
      <c r="AT64" s="61"/>
      <c r="AU64" s="60"/>
      <c r="AV64" s="61"/>
      <c r="AW64" s="61"/>
      <c r="AX64" s="61"/>
      <c r="AY64" s="60" t="n">
        <v>0.19</v>
      </c>
      <c r="AZ64" s="61" t="n">
        <v>0.83</v>
      </c>
      <c r="BA64" s="61" t="n">
        <v>0.25</v>
      </c>
      <c r="BB64" s="61" t="n">
        <v>0.67</v>
      </c>
      <c r="BC64" s="60" t="n">
        <v>0.00071</v>
      </c>
      <c r="BD64" s="61" t="n">
        <v>0.011</v>
      </c>
      <c r="BE64" s="61" t="n">
        <v>0.0012</v>
      </c>
      <c r="BF64" s="61" t="n">
        <v>0.013</v>
      </c>
      <c r="BG64" s="60"/>
      <c r="BH64" s="61"/>
      <c r="BI64" s="61"/>
      <c r="BJ64" s="61"/>
      <c r="BK64" s="60"/>
      <c r="BL64" s="61"/>
      <c r="BM64" s="61"/>
      <c r="BN64" s="61"/>
      <c r="BO64" s="60"/>
      <c r="BP64" s="61"/>
      <c r="BQ64" s="61"/>
      <c r="BR64" s="61"/>
      <c r="BS64" s="60"/>
      <c r="BT64" s="61"/>
      <c r="BU64" s="61"/>
      <c r="BV64" s="61"/>
      <c r="BW64" s="60"/>
      <c r="BX64" s="61"/>
      <c r="BY64" s="61"/>
      <c r="BZ64" s="61"/>
      <c r="CA64" s="60"/>
      <c r="CB64" s="61"/>
      <c r="CC64" s="61"/>
      <c r="CD64" s="61"/>
      <c r="CE64" s="60"/>
      <c r="CF64" s="61"/>
      <c r="CG64" s="61"/>
      <c r="CH64" s="61"/>
      <c r="CI64" s="60"/>
      <c r="CJ64" s="61"/>
      <c r="CK64" s="61"/>
      <c r="CL64" s="61"/>
      <c r="CM64" s="60"/>
      <c r="CN64" s="61"/>
      <c r="CO64" s="61"/>
      <c r="CP64" s="61"/>
      <c r="CQ64" s="60"/>
      <c r="CR64" s="61"/>
      <c r="CS64" s="61"/>
      <c r="CT64" s="61"/>
      <c r="CU64" s="60"/>
      <c r="CV64" s="61"/>
      <c r="CW64" s="61"/>
      <c r="CX64" s="61"/>
      <c r="CY64" s="60"/>
      <c r="CZ64" s="61"/>
      <c r="DA64" s="61"/>
      <c r="DB64" s="61"/>
      <c r="DC64" s="60"/>
      <c r="DD64" s="61"/>
      <c r="DE64" s="61"/>
      <c r="DF64" s="61"/>
      <c r="DG64" s="60"/>
      <c r="DH64" s="61"/>
      <c r="DI64" s="61"/>
      <c r="DJ64" s="61"/>
      <c r="DK64" s="60"/>
      <c r="DL64" s="61"/>
      <c r="DM64" s="61"/>
      <c r="DN64" s="61"/>
      <c r="DO64" s="60"/>
      <c r="DP64" s="61"/>
      <c r="DQ64" s="61"/>
      <c r="DR64" s="61"/>
      <c r="DS64" s="60"/>
      <c r="DT64" s="61"/>
      <c r="DU64" s="61"/>
      <c r="DV64" s="61"/>
      <c r="DW64" s="60"/>
      <c r="DX64" s="61"/>
      <c r="DY64" s="61"/>
      <c r="DZ64" s="61"/>
    </row>
    <row r="65" customFormat="false" ht="12.75" hidden="false" customHeight="false" outlineLevel="0" collapsed="false">
      <c r="A65" s="62"/>
      <c r="B65" s="1" t="s">
        <v>78</v>
      </c>
      <c r="C65" s="57"/>
      <c r="D65" s="58"/>
      <c r="E65" s="58"/>
      <c r="F65" s="58"/>
      <c r="G65" s="57"/>
      <c r="H65" s="58"/>
      <c r="I65" s="58"/>
      <c r="J65" s="58"/>
      <c r="K65" s="57"/>
      <c r="L65" s="58"/>
      <c r="M65" s="58"/>
      <c r="N65" s="58"/>
      <c r="O65" s="57"/>
      <c r="P65" s="58"/>
      <c r="Q65" s="58"/>
      <c r="R65" s="58"/>
      <c r="S65" s="57"/>
      <c r="T65" s="58"/>
      <c r="U65" s="58"/>
      <c r="V65" s="58"/>
      <c r="W65" s="57"/>
      <c r="X65" s="58"/>
      <c r="Y65" s="58"/>
      <c r="Z65" s="58"/>
      <c r="AA65" s="57"/>
      <c r="AB65" s="58"/>
      <c r="AC65" s="58"/>
      <c r="AD65" s="58"/>
      <c r="AE65" s="57"/>
      <c r="AF65" s="58"/>
      <c r="AG65" s="58"/>
      <c r="AH65" s="58"/>
      <c r="AI65" s="57"/>
      <c r="AJ65" s="58"/>
      <c r="AK65" s="58"/>
      <c r="AL65" s="58"/>
      <c r="AM65" s="57"/>
      <c r="AN65" s="58"/>
      <c r="AO65" s="58"/>
      <c r="AP65" s="58"/>
      <c r="AQ65" s="57"/>
      <c r="AR65" s="58"/>
      <c r="AS65" s="58"/>
      <c r="AT65" s="58"/>
      <c r="AU65" s="57"/>
      <c r="AV65" s="58"/>
      <c r="AW65" s="58"/>
      <c r="AX65" s="58"/>
      <c r="AY65" s="57" t="n">
        <v>0.0257221</v>
      </c>
      <c r="AZ65" s="58" t="n">
        <v>0.0390134</v>
      </c>
      <c r="BA65" s="58" t="n">
        <v>0.0279568</v>
      </c>
      <c r="BB65" s="58" t="n">
        <v>0.0394887</v>
      </c>
      <c r="BC65" s="57" t="n">
        <v>0.0075732</v>
      </c>
      <c r="BD65" s="58" t="n">
        <v>0.0117319</v>
      </c>
      <c r="BE65" s="58" t="n">
        <v>0.0082291</v>
      </c>
      <c r="BF65" s="58" t="n">
        <v>0.0117429</v>
      </c>
      <c r="BG65" s="57"/>
      <c r="BH65" s="58"/>
      <c r="BI65" s="58"/>
      <c r="BJ65" s="58"/>
      <c r="BK65" s="57"/>
      <c r="BL65" s="58"/>
      <c r="BM65" s="58"/>
      <c r="BN65" s="58"/>
      <c r="BO65" s="57"/>
      <c r="BP65" s="58"/>
      <c r="BQ65" s="58"/>
      <c r="BR65" s="58"/>
      <c r="BS65" s="57"/>
      <c r="BT65" s="58"/>
      <c r="BU65" s="58"/>
      <c r="BV65" s="58"/>
      <c r="BW65" s="57"/>
      <c r="BX65" s="58"/>
      <c r="BY65" s="58"/>
      <c r="BZ65" s="58"/>
      <c r="CA65" s="57"/>
      <c r="CB65" s="58"/>
      <c r="CC65" s="58"/>
      <c r="CD65" s="58"/>
      <c r="CE65" s="57"/>
      <c r="CF65" s="58"/>
      <c r="CG65" s="58"/>
      <c r="CH65" s="58"/>
      <c r="CI65" s="57"/>
      <c r="CJ65" s="58"/>
      <c r="CK65" s="58"/>
      <c r="CL65" s="58"/>
      <c r="CM65" s="57"/>
      <c r="CN65" s="58"/>
      <c r="CO65" s="58"/>
      <c r="CP65" s="58"/>
      <c r="CQ65" s="57"/>
      <c r="CR65" s="58"/>
      <c r="CS65" s="58"/>
      <c r="CT65" s="58"/>
      <c r="CU65" s="57"/>
      <c r="CV65" s="58"/>
      <c r="CW65" s="58"/>
      <c r="CX65" s="58"/>
      <c r="CY65" s="57"/>
      <c r="CZ65" s="58"/>
      <c r="DA65" s="58"/>
      <c r="DB65" s="58"/>
      <c r="DC65" s="57"/>
      <c r="DD65" s="58"/>
      <c r="DE65" s="58"/>
      <c r="DF65" s="58"/>
      <c r="DG65" s="57"/>
      <c r="DH65" s="58"/>
      <c r="DI65" s="58"/>
      <c r="DJ65" s="58"/>
      <c r="DK65" s="57"/>
      <c r="DL65" s="58"/>
      <c r="DM65" s="58"/>
      <c r="DN65" s="58"/>
      <c r="DO65" s="57"/>
      <c r="DP65" s="58"/>
      <c r="DQ65" s="58"/>
      <c r="DR65" s="58"/>
      <c r="DS65" s="57"/>
      <c r="DT65" s="58"/>
      <c r="DU65" s="58"/>
      <c r="DV65" s="58"/>
      <c r="DW65" s="57"/>
      <c r="DX65" s="58"/>
      <c r="DY65" s="58"/>
      <c r="DZ65" s="58"/>
    </row>
    <row r="66" customFormat="false" ht="12.75" hidden="false" customHeight="true" outlineLevel="0" collapsed="false">
      <c r="A66" s="62" t="s">
        <v>99</v>
      </c>
      <c r="B66" s="1" t="s">
        <v>75</v>
      </c>
      <c r="C66" s="57"/>
      <c r="D66" s="58"/>
      <c r="E66" s="58"/>
      <c r="F66" s="58"/>
      <c r="G66" s="57"/>
      <c r="H66" s="58"/>
      <c r="I66" s="58"/>
      <c r="J66" s="58"/>
      <c r="K66" s="57"/>
      <c r="L66" s="58"/>
      <c r="M66" s="58"/>
      <c r="N66" s="58"/>
      <c r="O66" s="57"/>
      <c r="P66" s="58"/>
      <c r="Q66" s="58"/>
      <c r="R66" s="58"/>
      <c r="S66" s="57"/>
      <c r="T66" s="58"/>
      <c r="U66" s="58"/>
      <c r="V66" s="58"/>
      <c r="W66" s="57"/>
      <c r="X66" s="58"/>
      <c r="Y66" s="58"/>
      <c r="Z66" s="58"/>
      <c r="AA66" s="57"/>
      <c r="AB66" s="58"/>
      <c r="AC66" s="58"/>
      <c r="AD66" s="58"/>
      <c r="AE66" s="57"/>
      <c r="AF66" s="58"/>
      <c r="AG66" s="58"/>
      <c r="AH66" s="58"/>
      <c r="AI66" s="57"/>
      <c r="AJ66" s="58"/>
      <c r="AK66" s="58"/>
      <c r="AL66" s="58"/>
      <c r="AM66" s="57"/>
      <c r="AN66" s="58"/>
      <c r="AO66" s="58"/>
      <c r="AP66" s="58"/>
      <c r="AQ66" s="57"/>
      <c r="AR66" s="58"/>
      <c r="AS66" s="58"/>
      <c r="AT66" s="58"/>
      <c r="AU66" s="57"/>
      <c r="AV66" s="58"/>
      <c r="AW66" s="58"/>
      <c r="AX66" s="58"/>
      <c r="AY66" s="57" t="n">
        <v>1.018754</v>
      </c>
      <c r="AZ66" s="58" t="n">
        <v>0.9947724</v>
      </c>
      <c r="BA66" s="58" t="n">
        <v>1.045697</v>
      </c>
      <c r="BB66" s="58" t="n">
        <v>1.029262</v>
      </c>
      <c r="BC66" s="57" t="n">
        <v>0.9951322</v>
      </c>
      <c r="BD66" s="58" t="n">
        <v>0.9809449</v>
      </c>
      <c r="BE66" s="58" t="n">
        <v>0.9983436</v>
      </c>
      <c r="BF66" s="58" t="n">
        <v>0.9862329</v>
      </c>
      <c r="BG66" s="57"/>
      <c r="BH66" s="58"/>
      <c r="BI66" s="58"/>
      <c r="BJ66" s="58"/>
      <c r="BK66" s="57"/>
      <c r="BL66" s="58"/>
      <c r="BM66" s="58"/>
      <c r="BN66" s="58"/>
      <c r="BO66" s="57"/>
      <c r="BP66" s="58"/>
      <c r="BQ66" s="58"/>
      <c r="BR66" s="58"/>
      <c r="BS66" s="57"/>
      <c r="BT66" s="58"/>
      <c r="BU66" s="58"/>
      <c r="BV66" s="58"/>
      <c r="BW66" s="57"/>
      <c r="BX66" s="58"/>
      <c r="BY66" s="58"/>
      <c r="BZ66" s="58"/>
      <c r="CA66" s="57"/>
      <c r="CB66" s="58"/>
      <c r="CC66" s="58"/>
      <c r="CD66" s="58"/>
      <c r="CE66" s="57"/>
      <c r="CF66" s="58"/>
      <c r="CG66" s="58"/>
      <c r="CH66" s="58"/>
      <c r="CI66" s="57"/>
      <c r="CJ66" s="58"/>
      <c r="CK66" s="58"/>
      <c r="CL66" s="58"/>
      <c r="CM66" s="57"/>
      <c r="CN66" s="58"/>
      <c r="CO66" s="58"/>
      <c r="CP66" s="58"/>
      <c r="CQ66" s="57"/>
      <c r="CR66" s="58"/>
      <c r="CS66" s="58"/>
      <c r="CT66" s="58"/>
      <c r="CU66" s="57"/>
      <c r="CV66" s="58"/>
      <c r="CW66" s="58"/>
      <c r="CX66" s="58"/>
      <c r="CY66" s="57"/>
      <c r="CZ66" s="58"/>
      <c r="DA66" s="58"/>
      <c r="DB66" s="58"/>
      <c r="DC66" s="57"/>
      <c r="DD66" s="58"/>
      <c r="DE66" s="58"/>
      <c r="DF66" s="58"/>
      <c r="DG66" s="57"/>
      <c r="DH66" s="58"/>
      <c r="DI66" s="58"/>
      <c r="DJ66" s="58"/>
      <c r="DK66" s="57"/>
      <c r="DL66" s="58"/>
      <c r="DM66" s="58"/>
      <c r="DN66" s="58"/>
      <c r="DO66" s="57"/>
      <c r="DP66" s="58"/>
      <c r="DQ66" s="58"/>
      <c r="DR66" s="58"/>
      <c r="DS66" s="57"/>
      <c r="DT66" s="58"/>
      <c r="DU66" s="58"/>
      <c r="DV66" s="58"/>
      <c r="DW66" s="57"/>
      <c r="DX66" s="58"/>
      <c r="DY66" s="58"/>
      <c r="DZ66" s="58"/>
    </row>
    <row r="67" customFormat="false" ht="12.75" hidden="false" customHeight="false" outlineLevel="0" collapsed="false">
      <c r="A67" s="62"/>
      <c r="B67" s="59" t="s">
        <v>76</v>
      </c>
      <c r="C67" s="60"/>
      <c r="D67" s="61"/>
      <c r="E67" s="61"/>
      <c r="F67" s="61"/>
      <c r="G67" s="60"/>
      <c r="H67" s="61"/>
      <c r="I67" s="61"/>
      <c r="J67" s="61"/>
      <c r="K67" s="60"/>
      <c r="L67" s="61"/>
      <c r="M67" s="61"/>
      <c r="N67" s="61"/>
      <c r="O67" s="60"/>
      <c r="P67" s="61"/>
      <c r="Q67" s="61"/>
      <c r="R67" s="61"/>
      <c r="S67" s="60"/>
      <c r="T67" s="61"/>
      <c r="U67" s="61"/>
      <c r="V67" s="61"/>
      <c r="W67" s="60"/>
      <c r="X67" s="61"/>
      <c r="Y67" s="61"/>
      <c r="Z67" s="61"/>
      <c r="AA67" s="60"/>
      <c r="AB67" s="61"/>
      <c r="AC67" s="61"/>
      <c r="AD67" s="61"/>
      <c r="AE67" s="60"/>
      <c r="AF67" s="61"/>
      <c r="AG67" s="61"/>
      <c r="AH67" s="61"/>
      <c r="AI67" s="60"/>
      <c r="AJ67" s="61"/>
      <c r="AK67" s="61"/>
      <c r="AL67" s="61"/>
      <c r="AM67" s="60"/>
      <c r="AN67" s="61"/>
      <c r="AO67" s="61"/>
      <c r="AP67" s="61"/>
      <c r="AQ67" s="60"/>
      <c r="AR67" s="61"/>
      <c r="AS67" s="61"/>
      <c r="AT67" s="61"/>
      <c r="AU67" s="60"/>
      <c r="AV67" s="61"/>
      <c r="AW67" s="61"/>
      <c r="AX67" s="61"/>
      <c r="AY67" s="60" t="n">
        <v>0.43</v>
      </c>
      <c r="AZ67" s="61" t="n">
        <v>0.88</v>
      </c>
      <c r="BA67" s="61" t="n">
        <v>0.083</v>
      </c>
      <c r="BB67" s="61" t="n">
        <v>0.42</v>
      </c>
      <c r="BC67" s="60" t="n">
        <v>0.5</v>
      </c>
      <c r="BD67" s="61" t="n">
        <v>0.086</v>
      </c>
      <c r="BE67" s="61" t="n">
        <v>0.84</v>
      </c>
      <c r="BF67" s="61" t="n">
        <v>0.22</v>
      </c>
      <c r="BG67" s="60"/>
      <c r="BH67" s="61"/>
      <c r="BI67" s="61"/>
      <c r="BJ67" s="61"/>
      <c r="BK67" s="60"/>
      <c r="BL67" s="61"/>
      <c r="BM67" s="61"/>
      <c r="BN67" s="61"/>
      <c r="BO67" s="60"/>
      <c r="BP67" s="61"/>
      <c r="BQ67" s="61"/>
      <c r="BR67" s="61"/>
      <c r="BS67" s="60"/>
      <c r="BT67" s="61"/>
      <c r="BU67" s="61"/>
      <c r="BV67" s="61"/>
      <c r="BW67" s="60"/>
      <c r="BX67" s="61"/>
      <c r="BY67" s="61"/>
      <c r="BZ67" s="61"/>
      <c r="CA67" s="60"/>
      <c r="CB67" s="61"/>
      <c r="CC67" s="61"/>
      <c r="CD67" s="61"/>
      <c r="CE67" s="60"/>
      <c r="CF67" s="61"/>
      <c r="CG67" s="61"/>
      <c r="CH67" s="61"/>
      <c r="CI67" s="60"/>
      <c r="CJ67" s="61"/>
      <c r="CK67" s="61"/>
      <c r="CL67" s="61"/>
      <c r="CM67" s="60"/>
      <c r="CN67" s="61"/>
      <c r="CO67" s="61"/>
      <c r="CP67" s="61"/>
      <c r="CQ67" s="60"/>
      <c r="CR67" s="61"/>
      <c r="CS67" s="61"/>
      <c r="CT67" s="61"/>
      <c r="CU67" s="60"/>
      <c r="CV67" s="61"/>
      <c r="CW67" s="61"/>
      <c r="CX67" s="61"/>
      <c r="CY67" s="60"/>
      <c r="CZ67" s="61"/>
      <c r="DA67" s="61"/>
      <c r="DB67" s="61"/>
      <c r="DC67" s="60"/>
      <c r="DD67" s="61"/>
      <c r="DE67" s="61"/>
      <c r="DF67" s="61"/>
      <c r="DG67" s="60"/>
      <c r="DH67" s="61"/>
      <c r="DI67" s="61"/>
      <c r="DJ67" s="61"/>
      <c r="DK67" s="60"/>
      <c r="DL67" s="61"/>
      <c r="DM67" s="61"/>
      <c r="DN67" s="61"/>
      <c r="DO67" s="60"/>
      <c r="DP67" s="61"/>
      <c r="DQ67" s="61"/>
      <c r="DR67" s="61"/>
      <c r="DS67" s="60"/>
      <c r="DT67" s="61"/>
      <c r="DU67" s="61"/>
      <c r="DV67" s="61"/>
      <c r="DW67" s="60"/>
      <c r="DX67" s="61"/>
      <c r="DY67" s="61"/>
      <c r="DZ67" s="61"/>
    </row>
    <row r="68" customFormat="false" ht="12.75" hidden="false" customHeight="false" outlineLevel="0" collapsed="false">
      <c r="A68" s="62"/>
      <c r="B68" s="1" t="s">
        <v>78</v>
      </c>
      <c r="C68" s="57"/>
      <c r="D68" s="58"/>
      <c r="E68" s="58"/>
      <c r="F68" s="58"/>
      <c r="G68" s="57"/>
      <c r="H68" s="58"/>
      <c r="I68" s="58"/>
      <c r="J68" s="58"/>
      <c r="K68" s="57"/>
      <c r="L68" s="58"/>
      <c r="M68" s="58"/>
      <c r="N68" s="58"/>
      <c r="O68" s="57"/>
      <c r="P68" s="58"/>
      <c r="Q68" s="58"/>
      <c r="R68" s="58"/>
      <c r="S68" s="57"/>
      <c r="T68" s="58"/>
      <c r="U68" s="58"/>
      <c r="V68" s="58"/>
      <c r="W68" s="57"/>
      <c r="X68" s="58"/>
      <c r="Y68" s="58"/>
      <c r="Z68" s="58"/>
      <c r="AA68" s="57"/>
      <c r="AB68" s="58"/>
      <c r="AC68" s="58"/>
      <c r="AD68" s="58"/>
      <c r="AE68" s="57"/>
      <c r="AF68" s="58"/>
      <c r="AG68" s="58"/>
      <c r="AH68" s="58"/>
      <c r="AI68" s="57"/>
      <c r="AJ68" s="58"/>
      <c r="AK68" s="58"/>
      <c r="AL68" s="58"/>
      <c r="AM68" s="57"/>
      <c r="AN68" s="58"/>
      <c r="AO68" s="58"/>
      <c r="AP68" s="58"/>
      <c r="AQ68" s="57"/>
      <c r="AR68" s="58"/>
      <c r="AS68" s="58"/>
      <c r="AT68" s="58"/>
      <c r="AU68" s="57"/>
      <c r="AV68" s="58"/>
      <c r="AW68" s="58"/>
      <c r="AX68" s="58"/>
      <c r="AY68" s="57" t="n">
        <v>0.0238693</v>
      </c>
      <c r="AZ68" s="58" t="n">
        <v>0.0356551</v>
      </c>
      <c r="BA68" s="58" t="n">
        <v>0.026917</v>
      </c>
      <c r="BB68" s="58" t="n">
        <v>0.0371574</v>
      </c>
      <c r="BC68" s="57" t="n">
        <v>0.0072664</v>
      </c>
      <c r="BD68" s="58" t="n">
        <v>0.0109853</v>
      </c>
      <c r="BE68" s="58" t="n">
        <v>0.0080008</v>
      </c>
      <c r="BF68" s="58" t="n">
        <v>0.0110885</v>
      </c>
      <c r="BG68" s="57"/>
      <c r="BH68" s="58"/>
      <c r="BI68" s="58"/>
      <c r="BJ68" s="58"/>
      <c r="BK68" s="57"/>
      <c r="BL68" s="58"/>
      <c r="BM68" s="58"/>
      <c r="BN68" s="58"/>
      <c r="BO68" s="57"/>
      <c r="BP68" s="58"/>
      <c r="BQ68" s="58"/>
      <c r="BR68" s="58"/>
      <c r="BS68" s="57"/>
      <c r="BT68" s="58"/>
      <c r="BU68" s="58"/>
      <c r="BV68" s="58"/>
      <c r="BW68" s="57"/>
      <c r="BX68" s="58"/>
      <c r="BY68" s="58"/>
      <c r="BZ68" s="58"/>
      <c r="CA68" s="57"/>
      <c r="CB68" s="58"/>
      <c r="CC68" s="58"/>
      <c r="CD68" s="58"/>
      <c r="CE68" s="57"/>
      <c r="CF68" s="58"/>
      <c r="CG68" s="58"/>
      <c r="CH68" s="58"/>
      <c r="CI68" s="57"/>
      <c r="CJ68" s="58"/>
      <c r="CK68" s="58"/>
      <c r="CL68" s="58"/>
      <c r="CM68" s="57"/>
      <c r="CN68" s="58"/>
      <c r="CO68" s="58"/>
      <c r="CP68" s="58"/>
      <c r="CQ68" s="57"/>
      <c r="CR68" s="58"/>
      <c r="CS68" s="58"/>
      <c r="CT68" s="58"/>
      <c r="CU68" s="57"/>
      <c r="CV68" s="58"/>
      <c r="CW68" s="58"/>
      <c r="CX68" s="58"/>
      <c r="CY68" s="57"/>
      <c r="CZ68" s="58"/>
      <c r="DA68" s="58"/>
      <c r="DB68" s="58"/>
      <c r="DC68" s="57"/>
      <c r="DD68" s="58"/>
      <c r="DE68" s="58"/>
      <c r="DF68" s="58"/>
      <c r="DG68" s="57"/>
      <c r="DH68" s="58"/>
      <c r="DI68" s="58"/>
      <c r="DJ68" s="58"/>
      <c r="DK68" s="57"/>
      <c r="DL68" s="58"/>
      <c r="DM68" s="58"/>
      <c r="DN68" s="58"/>
      <c r="DO68" s="57"/>
      <c r="DP68" s="58"/>
      <c r="DQ68" s="58"/>
      <c r="DR68" s="58"/>
      <c r="DS68" s="57"/>
      <c r="DT68" s="58"/>
      <c r="DU68" s="58"/>
      <c r="DV68" s="58"/>
      <c r="DW68" s="57"/>
      <c r="DX68" s="58"/>
      <c r="DY68" s="58"/>
      <c r="DZ68" s="58"/>
    </row>
    <row r="69" customFormat="false" ht="12.75" hidden="false" customHeight="true" outlineLevel="0" collapsed="false">
      <c r="A69" s="62" t="s">
        <v>100</v>
      </c>
      <c r="B69" s="1" t="s">
        <v>75</v>
      </c>
      <c r="C69" s="57"/>
      <c r="D69" s="58"/>
      <c r="E69" s="58"/>
      <c r="F69" s="58"/>
      <c r="G69" s="57"/>
      <c r="H69" s="58"/>
      <c r="I69" s="58"/>
      <c r="J69" s="58"/>
      <c r="K69" s="57"/>
      <c r="L69" s="58"/>
      <c r="M69" s="58"/>
      <c r="N69" s="58"/>
      <c r="O69" s="57"/>
      <c r="P69" s="58"/>
      <c r="Q69" s="58"/>
      <c r="R69" s="58"/>
      <c r="S69" s="57"/>
      <c r="T69" s="58"/>
      <c r="U69" s="58"/>
      <c r="V69" s="58"/>
      <c r="W69" s="57"/>
      <c r="X69" s="58"/>
      <c r="Y69" s="58"/>
      <c r="Z69" s="58"/>
      <c r="AA69" s="57"/>
      <c r="AB69" s="58"/>
      <c r="AC69" s="58"/>
      <c r="AD69" s="58"/>
      <c r="AE69" s="57"/>
      <c r="AF69" s="58"/>
      <c r="AG69" s="58"/>
      <c r="AH69" s="58"/>
      <c r="AI69" s="57"/>
      <c r="AJ69" s="58"/>
      <c r="AK69" s="58"/>
      <c r="AL69" s="58"/>
      <c r="AM69" s="57"/>
      <c r="AN69" s="58"/>
      <c r="AO69" s="58"/>
      <c r="AP69" s="58"/>
      <c r="AQ69" s="57"/>
      <c r="AR69" s="58"/>
      <c r="AS69" s="58"/>
      <c r="AT69" s="58"/>
      <c r="AU69" s="57"/>
      <c r="AV69" s="58"/>
      <c r="AW69" s="58"/>
      <c r="AX69" s="58"/>
      <c r="AY69" s="57"/>
      <c r="AZ69" s="58"/>
      <c r="BA69" s="58"/>
      <c r="BB69" s="58"/>
      <c r="BC69" s="57"/>
      <c r="BD69" s="58"/>
      <c r="BE69" s="58"/>
      <c r="BF69" s="58"/>
      <c r="BG69" s="57" t="n">
        <v>1.210311</v>
      </c>
      <c r="BH69" s="58" t="n">
        <v>1.426021</v>
      </c>
      <c r="BI69" s="58" t="n">
        <v>1.23754</v>
      </c>
      <c r="BJ69" s="58" t="n">
        <v>1.409892</v>
      </c>
      <c r="BK69" s="57" t="n">
        <v>1.008842</v>
      </c>
      <c r="BL69" s="58" t="n">
        <v>1.04782</v>
      </c>
      <c r="BM69" s="58" t="n">
        <v>1.014809</v>
      </c>
      <c r="BN69" s="58" t="n">
        <v>1.046239</v>
      </c>
      <c r="BO69" s="57"/>
      <c r="BP69" s="58"/>
      <c r="BQ69" s="58"/>
      <c r="BR69" s="58"/>
      <c r="BS69" s="57"/>
      <c r="BT69" s="58"/>
      <c r="BU69" s="58"/>
      <c r="BV69" s="58"/>
      <c r="BW69" s="57"/>
      <c r="BX69" s="58"/>
      <c r="BY69" s="58"/>
      <c r="BZ69" s="58"/>
      <c r="CA69" s="57"/>
      <c r="CB69" s="58"/>
      <c r="CC69" s="58"/>
      <c r="CD69" s="58"/>
      <c r="CE69" s="57"/>
      <c r="CF69" s="58"/>
      <c r="CG69" s="58"/>
      <c r="CH69" s="58"/>
      <c r="CI69" s="57"/>
      <c r="CJ69" s="58"/>
      <c r="CK69" s="58"/>
      <c r="CL69" s="58"/>
      <c r="CM69" s="57"/>
      <c r="CN69" s="58"/>
      <c r="CO69" s="58"/>
      <c r="CP69" s="58"/>
      <c r="CQ69" s="57"/>
      <c r="CR69" s="58"/>
      <c r="CS69" s="58"/>
      <c r="CT69" s="58"/>
      <c r="CU69" s="57"/>
      <c r="CV69" s="58"/>
      <c r="CW69" s="58"/>
      <c r="CX69" s="58"/>
      <c r="CY69" s="57"/>
      <c r="CZ69" s="58"/>
      <c r="DA69" s="58"/>
      <c r="DB69" s="58"/>
      <c r="DC69" s="57"/>
      <c r="DD69" s="58"/>
      <c r="DE69" s="58"/>
      <c r="DF69" s="58"/>
      <c r="DG69" s="57"/>
      <c r="DH69" s="58"/>
      <c r="DI69" s="58"/>
      <c r="DJ69" s="58"/>
      <c r="DK69" s="57"/>
      <c r="DL69" s="58"/>
      <c r="DM69" s="58"/>
      <c r="DN69" s="58"/>
      <c r="DO69" s="57"/>
      <c r="DP69" s="58"/>
      <c r="DQ69" s="58"/>
      <c r="DR69" s="58"/>
      <c r="DS69" s="57"/>
      <c r="DT69" s="58"/>
      <c r="DU69" s="58"/>
      <c r="DV69" s="58"/>
      <c r="DW69" s="57"/>
      <c r="DX69" s="58"/>
      <c r="DY69" s="58"/>
      <c r="DZ69" s="58"/>
    </row>
    <row r="70" customFormat="false" ht="12.75" hidden="false" customHeight="false" outlineLevel="0" collapsed="false">
      <c r="A70" s="62"/>
      <c r="B70" s="59" t="s">
        <v>76</v>
      </c>
      <c r="C70" s="60"/>
      <c r="D70" s="61"/>
      <c r="E70" s="61"/>
      <c r="F70" s="61"/>
      <c r="G70" s="60"/>
      <c r="H70" s="61"/>
      <c r="I70" s="61"/>
      <c r="J70" s="61"/>
      <c r="K70" s="60"/>
      <c r="L70" s="61"/>
      <c r="M70" s="61"/>
      <c r="N70" s="61"/>
      <c r="O70" s="60"/>
      <c r="P70" s="61"/>
      <c r="Q70" s="61"/>
      <c r="R70" s="61"/>
      <c r="S70" s="60"/>
      <c r="T70" s="61"/>
      <c r="U70" s="61"/>
      <c r="V70" s="61"/>
      <c r="W70" s="60"/>
      <c r="X70" s="61"/>
      <c r="Y70" s="61"/>
      <c r="Z70" s="61"/>
      <c r="AA70" s="60"/>
      <c r="AB70" s="61"/>
      <c r="AC70" s="61"/>
      <c r="AD70" s="61"/>
      <c r="AE70" s="60"/>
      <c r="AF70" s="61"/>
      <c r="AG70" s="61"/>
      <c r="AH70" s="61"/>
      <c r="AI70" s="60"/>
      <c r="AJ70" s="61"/>
      <c r="AK70" s="61"/>
      <c r="AL70" s="61"/>
      <c r="AM70" s="60"/>
      <c r="AN70" s="61"/>
      <c r="AO70" s="61"/>
      <c r="AP70" s="61"/>
      <c r="AQ70" s="60"/>
      <c r="AR70" s="61"/>
      <c r="AS70" s="61"/>
      <c r="AT70" s="61"/>
      <c r="AU70" s="60"/>
      <c r="AV70" s="61"/>
      <c r="AW70" s="61"/>
      <c r="AX70" s="61"/>
      <c r="AY70" s="60"/>
      <c r="AZ70" s="61"/>
      <c r="BA70" s="61"/>
      <c r="BB70" s="61"/>
      <c r="BC70" s="60"/>
      <c r="BD70" s="61"/>
      <c r="BE70" s="61"/>
      <c r="BF70" s="61"/>
      <c r="BG70" s="60" t="n">
        <v>0.016</v>
      </c>
      <c r="BH70" s="61" t="n">
        <v>0.0023</v>
      </c>
      <c r="BI70" s="61" t="n">
        <v>0.013</v>
      </c>
      <c r="BJ70" s="61" t="n">
        <v>0.0033</v>
      </c>
      <c r="BK70" s="60" t="n">
        <v>0.74</v>
      </c>
      <c r="BL70" s="61" t="n">
        <v>0.26</v>
      </c>
      <c r="BM70" s="61" t="n">
        <v>0.61</v>
      </c>
      <c r="BN70" s="61" t="n">
        <v>0.27</v>
      </c>
      <c r="BO70" s="60"/>
      <c r="BP70" s="61"/>
      <c r="BQ70" s="61"/>
      <c r="BR70" s="61"/>
      <c r="BS70" s="60"/>
      <c r="BT70" s="61"/>
      <c r="BU70" s="61"/>
      <c r="BV70" s="61"/>
      <c r="BW70" s="60"/>
      <c r="BX70" s="61"/>
      <c r="BY70" s="61"/>
      <c r="BZ70" s="61"/>
      <c r="CA70" s="60"/>
      <c r="CB70" s="61"/>
      <c r="CC70" s="61"/>
      <c r="CD70" s="61"/>
      <c r="CE70" s="60"/>
      <c r="CF70" s="61"/>
      <c r="CG70" s="61"/>
      <c r="CH70" s="61"/>
      <c r="CI70" s="60"/>
      <c r="CJ70" s="61"/>
      <c r="CK70" s="61"/>
      <c r="CL70" s="61"/>
      <c r="CM70" s="60"/>
      <c r="CN70" s="61"/>
      <c r="CO70" s="61"/>
      <c r="CP70" s="61"/>
      <c r="CQ70" s="60"/>
      <c r="CR70" s="61"/>
      <c r="CS70" s="61"/>
      <c r="CT70" s="61"/>
      <c r="CU70" s="60"/>
      <c r="CV70" s="61"/>
      <c r="CW70" s="61"/>
      <c r="CX70" s="61"/>
      <c r="CY70" s="60"/>
      <c r="CZ70" s="61"/>
      <c r="DA70" s="61"/>
      <c r="DB70" s="61"/>
      <c r="DC70" s="60"/>
      <c r="DD70" s="61"/>
      <c r="DE70" s="61"/>
      <c r="DF70" s="61"/>
      <c r="DG70" s="60"/>
      <c r="DH70" s="61"/>
      <c r="DI70" s="61"/>
      <c r="DJ70" s="61"/>
      <c r="DK70" s="60"/>
      <c r="DL70" s="61"/>
      <c r="DM70" s="61"/>
      <c r="DN70" s="61"/>
      <c r="DO70" s="60"/>
      <c r="DP70" s="61"/>
      <c r="DQ70" s="61"/>
      <c r="DR70" s="61"/>
      <c r="DS70" s="60"/>
      <c r="DT70" s="61"/>
      <c r="DU70" s="61"/>
      <c r="DV70" s="61"/>
      <c r="DW70" s="60"/>
      <c r="DX70" s="61"/>
      <c r="DY70" s="61"/>
      <c r="DZ70" s="61"/>
    </row>
    <row r="71" customFormat="false" ht="12.75" hidden="false" customHeight="false" outlineLevel="0" collapsed="false">
      <c r="A71" s="62"/>
      <c r="B71" s="1" t="s">
        <v>78</v>
      </c>
      <c r="C71" s="57"/>
      <c r="D71" s="58"/>
      <c r="E71" s="58"/>
      <c r="F71" s="58"/>
      <c r="G71" s="57"/>
      <c r="H71" s="58"/>
      <c r="I71" s="58"/>
      <c r="J71" s="58"/>
      <c r="K71" s="57"/>
      <c r="L71" s="58"/>
      <c r="M71" s="58"/>
      <c r="N71" s="58"/>
      <c r="O71" s="57"/>
      <c r="P71" s="58"/>
      <c r="Q71" s="58"/>
      <c r="R71" s="58"/>
      <c r="S71" s="57"/>
      <c r="T71" s="58"/>
      <c r="U71" s="58"/>
      <c r="V71" s="58"/>
      <c r="W71" s="57"/>
      <c r="X71" s="58"/>
      <c r="Y71" s="58"/>
      <c r="Z71" s="58"/>
      <c r="AA71" s="57"/>
      <c r="AB71" s="58"/>
      <c r="AC71" s="58"/>
      <c r="AD71" s="58"/>
      <c r="AE71" s="57"/>
      <c r="AF71" s="58"/>
      <c r="AG71" s="58"/>
      <c r="AH71" s="58"/>
      <c r="AI71" s="57"/>
      <c r="AJ71" s="58"/>
      <c r="AK71" s="58"/>
      <c r="AL71" s="58"/>
      <c r="AM71" s="57"/>
      <c r="AN71" s="58"/>
      <c r="AO71" s="58"/>
      <c r="AP71" s="58"/>
      <c r="AQ71" s="57"/>
      <c r="AR71" s="58"/>
      <c r="AS71" s="58"/>
      <c r="AT71" s="58"/>
      <c r="AU71" s="57"/>
      <c r="AV71" s="58"/>
      <c r="AW71" s="58"/>
      <c r="AX71" s="58"/>
      <c r="AY71" s="57"/>
      <c r="AZ71" s="58"/>
      <c r="BA71" s="58"/>
      <c r="BB71" s="58"/>
      <c r="BC71" s="57"/>
      <c r="BD71" s="58"/>
      <c r="BE71" s="58"/>
      <c r="BF71" s="58"/>
      <c r="BG71" s="57" t="n">
        <v>0.0960485</v>
      </c>
      <c r="BH71" s="58" t="n">
        <v>0.1658654</v>
      </c>
      <c r="BI71" s="58" t="n">
        <v>0.1059838</v>
      </c>
      <c r="BJ71" s="58" t="n">
        <v>0.1646929</v>
      </c>
      <c r="BK71" s="57" t="n">
        <v>0.0268264</v>
      </c>
      <c r="BL71" s="58" t="n">
        <v>0.0431028</v>
      </c>
      <c r="BM71" s="58" t="n">
        <v>0.02947</v>
      </c>
      <c r="BN71" s="58" t="n">
        <v>0.0430593</v>
      </c>
      <c r="BO71" s="57"/>
      <c r="BP71" s="58"/>
      <c r="BQ71" s="58"/>
      <c r="BR71" s="58"/>
      <c r="BS71" s="57"/>
      <c r="BT71" s="58"/>
      <c r="BU71" s="58"/>
      <c r="BV71" s="58"/>
      <c r="BW71" s="57"/>
      <c r="BX71" s="58"/>
      <c r="BY71" s="58"/>
      <c r="BZ71" s="58"/>
      <c r="CA71" s="57"/>
      <c r="CB71" s="58"/>
      <c r="CC71" s="58"/>
      <c r="CD71" s="58"/>
      <c r="CE71" s="57"/>
      <c r="CF71" s="58"/>
      <c r="CG71" s="58"/>
      <c r="CH71" s="58"/>
      <c r="CI71" s="57"/>
      <c r="CJ71" s="58"/>
      <c r="CK71" s="58"/>
      <c r="CL71" s="58"/>
      <c r="CM71" s="57"/>
      <c r="CN71" s="58"/>
      <c r="CO71" s="58"/>
      <c r="CP71" s="58"/>
      <c r="CQ71" s="57"/>
      <c r="CR71" s="58"/>
      <c r="CS71" s="58"/>
      <c r="CT71" s="58"/>
      <c r="CU71" s="57"/>
      <c r="CV71" s="58"/>
      <c r="CW71" s="58"/>
      <c r="CX71" s="58"/>
      <c r="CY71" s="57"/>
      <c r="CZ71" s="58"/>
      <c r="DA71" s="58"/>
      <c r="DB71" s="58"/>
      <c r="DC71" s="57"/>
      <c r="DD71" s="58"/>
      <c r="DE71" s="58"/>
      <c r="DF71" s="58"/>
      <c r="DG71" s="57"/>
      <c r="DH71" s="58"/>
      <c r="DI71" s="58"/>
      <c r="DJ71" s="58"/>
      <c r="DK71" s="57"/>
      <c r="DL71" s="58"/>
      <c r="DM71" s="58"/>
      <c r="DN71" s="58"/>
      <c r="DO71" s="57"/>
      <c r="DP71" s="58"/>
      <c r="DQ71" s="58"/>
      <c r="DR71" s="58"/>
      <c r="DS71" s="57"/>
      <c r="DT71" s="58"/>
      <c r="DU71" s="58"/>
      <c r="DV71" s="58"/>
      <c r="DW71" s="57"/>
      <c r="DX71" s="58"/>
      <c r="DY71" s="58"/>
      <c r="DZ71" s="58"/>
    </row>
    <row r="72" customFormat="false" ht="12.75" hidden="false" customHeight="true" outlineLevel="0" collapsed="false">
      <c r="A72" s="62" t="s">
        <v>101</v>
      </c>
      <c r="B72" s="1" t="s">
        <v>75</v>
      </c>
      <c r="C72" s="57"/>
      <c r="D72" s="58"/>
      <c r="E72" s="58"/>
      <c r="F72" s="58"/>
      <c r="G72" s="57"/>
      <c r="H72" s="58"/>
      <c r="I72" s="58"/>
      <c r="J72" s="58"/>
      <c r="K72" s="57"/>
      <c r="L72" s="58"/>
      <c r="M72" s="58"/>
      <c r="N72" s="58"/>
      <c r="O72" s="57"/>
      <c r="P72" s="58"/>
      <c r="Q72" s="58"/>
      <c r="R72" s="58"/>
      <c r="S72" s="57"/>
      <c r="T72" s="58"/>
      <c r="U72" s="58"/>
      <c r="V72" s="58"/>
      <c r="W72" s="57"/>
      <c r="X72" s="58"/>
      <c r="Y72" s="58"/>
      <c r="Z72" s="58"/>
      <c r="AA72" s="57"/>
      <c r="AB72" s="58"/>
      <c r="AC72" s="58"/>
      <c r="AD72" s="58"/>
      <c r="AE72" s="57"/>
      <c r="AF72" s="58"/>
      <c r="AG72" s="58"/>
      <c r="AH72" s="58"/>
      <c r="AI72" s="57"/>
      <c r="AJ72" s="58"/>
      <c r="AK72" s="58"/>
      <c r="AL72" s="58"/>
      <c r="AM72" s="57"/>
      <c r="AN72" s="58"/>
      <c r="AO72" s="58"/>
      <c r="AP72" s="58"/>
      <c r="AQ72" s="57"/>
      <c r="AR72" s="58"/>
      <c r="AS72" s="58"/>
      <c r="AT72" s="58"/>
      <c r="AU72" s="57"/>
      <c r="AV72" s="58"/>
      <c r="AW72" s="58"/>
      <c r="AX72" s="58"/>
      <c r="AY72" s="57"/>
      <c r="AZ72" s="58"/>
      <c r="BA72" s="58"/>
      <c r="BB72" s="58"/>
      <c r="BC72" s="57"/>
      <c r="BD72" s="58"/>
      <c r="BE72" s="58"/>
      <c r="BF72" s="58"/>
      <c r="BG72" s="57" t="n">
        <v>0.9406639</v>
      </c>
      <c r="BH72" s="58" t="n">
        <v>0.9404858</v>
      </c>
      <c r="BI72" s="58" t="n">
        <v>0.9368186</v>
      </c>
      <c r="BJ72" s="58" t="n">
        <v>0.9435305</v>
      </c>
      <c r="BK72" s="57" t="n">
        <v>0.9791249</v>
      </c>
      <c r="BL72" s="58" t="n">
        <v>0.972227</v>
      </c>
      <c r="BM72" s="58" t="n">
        <v>0.9809711</v>
      </c>
      <c r="BN72" s="58" t="n">
        <v>0.9727622</v>
      </c>
      <c r="BO72" s="57"/>
      <c r="BP72" s="58"/>
      <c r="BQ72" s="58"/>
      <c r="BR72" s="58"/>
      <c r="BS72" s="57"/>
      <c r="BT72" s="58"/>
      <c r="BU72" s="58"/>
      <c r="BV72" s="58"/>
      <c r="BW72" s="57"/>
      <c r="BX72" s="58"/>
      <c r="BY72" s="58"/>
      <c r="BZ72" s="58"/>
      <c r="CA72" s="57"/>
      <c r="CB72" s="58"/>
      <c r="CC72" s="58"/>
      <c r="CD72" s="58"/>
      <c r="CE72" s="57"/>
      <c r="CF72" s="58"/>
      <c r="CG72" s="58"/>
      <c r="CH72" s="58"/>
      <c r="CI72" s="57"/>
      <c r="CJ72" s="58"/>
      <c r="CK72" s="58"/>
      <c r="CL72" s="58"/>
      <c r="CM72" s="57"/>
      <c r="CN72" s="58"/>
      <c r="CO72" s="58"/>
      <c r="CP72" s="58"/>
      <c r="CQ72" s="57"/>
      <c r="CR72" s="58"/>
      <c r="CS72" s="58"/>
      <c r="CT72" s="58"/>
      <c r="CU72" s="57"/>
      <c r="CV72" s="58"/>
      <c r="CW72" s="58"/>
      <c r="CX72" s="58"/>
      <c r="CY72" s="57"/>
      <c r="CZ72" s="58"/>
      <c r="DA72" s="58"/>
      <c r="DB72" s="58"/>
      <c r="DC72" s="57"/>
      <c r="DD72" s="58"/>
      <c r="DE72" s="58"/>
      <c r="DF72" s="58"/>
      <c r="DG72" s="57"/>
      <c r="DH72" s="58"/>
      <c r="DI72" s="58"/>
      <c r="DJ72" s="58"/>
      <c r="DK72" s="57"/>
      <c r="DL72" s="58"/>
      <c r="DM72" s="58"/>
      <c r="DN72" s="58"/>
      <c r="DO72" s="57"/>
      <c r="DP72" s="58"/>
      <c r="DQ72" s="58"/>
      <c r="DR72" s="58"/>
      <c r="DS72" s="57"/>
      <c r="DT72" s="58"/>
      <c r="DU72" s="58"/>
      <c r="DV72" s="58"/>
      <c r="DW72" s="57"/>
      <c r="DX72" s="58"/>
      <c r="DY72" s="58"/>
      <c r="DZ72" s="58"/>
    </row>
    <row r="73" customFormat="false" ht="12.75" hidden="false" customHeight="false" outlineLevel="0" collapsed="false">
      <c r="A73" s="62"/>
      <c r="B73" s="59" t="s">
        <v>76</v>
      </c>
      <c r="C73" s="60"/>
      <c r="D73" s="61"/>
      <c r="E73" s="61"/>
      <c r="F73" s="61"/>
      <c r="G73" s="60"/>
      <c r="H73" s="61"/>
      <c r="I73" s="61"/>
      <c r="J73" s="61"/>
      <c r="K73" s="60"/>
      <c r="L73" s="61"/>
      <c r="M73" s="61"/>
      <c r="N73" s="61"/>
      <c r="O73" s="60"/>
      <c r="P73" s="61"/>
      <c r="Q73" s="61"/>
      <c r="R73" s="61"/>
      <c r="S73" s="60"/>
      <c r="T73" s="61"/>
      <c r="U73" s="61"/>
      <c r="V73" s="61"/>
      <c r="W73" s="60"/>
      <c r="X73" s="61"/>
      <c r="Y73" s="61"/>
      <c r="Z73" s="61"/>
      <c r="AA73" s="60"/>
      <c r="AB73" s="61"/>
      <c r="AC73" s="61"/>
      <c r="AD73" s="61"/>
      <c r="AE73" s="60"/>
      <c r="AF73" s="61"/>
      <c r="AG73" s="61"/>
      <c r="AH73" s="61"/>
      <c r="AI73" s="60"/>
      <c r="AJ73" s="61"/>
      <c r="AK73" s="61"/>
      <c r="AL73" s="61"/>
      <c r="AM73" s="60"/>
      <c r="AN73" s="61"/>
      <c r="AO73" s="61"/>
      <c r="AP73" s="61"/>
      <c r="AQ73" s="60"/>
      <c r="AR73" s="61"/>
      <c r="AS73" s="61"/>
      <c r="AT73" s="61"/>
      <c r="AU73" s="60"/>
      <c r="AV73" s="61"/>
      <c r="AW73" s="61"/>
      <c r="AX73" s="61"/>
      <c r="AY73" s="60"/>
      <c r="AZ73" s="61"/>
      <c r="BA73" s="61"/>
      <c r="BB73" s="61"/>
      <c r="BC73" s="60"/>
      <c r="BD73" s="61"/>
      <c r="BE73" s="61"/>
      <c r="BF73" s="61"/>
      <c r="BG73" s="60" t="n">
        <v>0.083</v>
      </c>
      <c r="BH73" s="61" t="n">
        <v>0.26</v>
      </c>
      <c r="BI73" s="61" t="n">
        <v>0.092</v>
      </c>
      <c r="BJ73" s="61" t="n">
        <v>0.29</v>
      </c>
      <c r="BK73" s="60" t="n">
        <v>0.053</v>
      </c>
      <c r="BL73" s="61" t="n">
        <v>0.099</v>
      </c>
      <c r="BM73" s="61" t="n">
        <v>0.11</v>
      </c>
      <c r="BN73" s="61" t="n">
        <v>0.11</v>
      </c>
      <c r="BO73" s="60"/>
      <c r="BP73" s="61"/>
      <c r="BQ73" s="61"/>
      <c r="BR73" s="61"/>
      <c r="BS73" s="60"/>
      <c r="BT73" s="61"/>
      <c r="BU73" s="61"/>
      <c r="BV73" s="61"/>
      <c r="BW73" s="60"/>
      <c r="BX73" s="61"/>
      <c r="BY73" s="61"/>
      <c r="BZ73" s="61"/>
      <c r="CA73" s="60"/>
      <c r="CB73" s="61"/>
      <c r="CC73" s="61"/>
      <c r="CD73" s="61"/>
      <c r="CE73" s="60"/>
      <c r="CF73" s="61"/>
      <c r="CG73" s="61"/>
      <c r="CH73" s="61"/>
      <c r="CI73" s="60"/>
      <c r="CJ73" s="61"/>
      <c r="CK73" s="61"/>
      <c r="CL73" s="61"/>
      <c r="CM73" s="60"/>
      <c r="CN73" s="61"/>
      <c r="CO73" s="61"/>
      <c r="CP73" s="61"/>
      <c r="CQ73" s="60"/>
      <c r="CR73" s="61"/>
      <c r="CS73" s="61"/>
      <c r="CT73" s="61"/>
      <c r="CU73" s="60"/>
      <c r="CV73" s="61"/>
      <c r="CW73" s="61"/>
      <c r="CX73" s="61"/>
      <c r="CY73" s="60"/>
      <c r="CZ73" s="61"/>
      <c r="DA73" s="61"/>
      <c r="DB73" s="61"/>
      <c r="DC73" s="60"/>
      <c r="DD73" s="61"/>
      <c r="DE73" s="61"/>
      <c r="DF73" s="61"/>
      <c r="DG73" s="60"/>
      <c r="DH73" s="61"/>
      <c r="DI73" s="61"/>
      <c r="DJ73" s="61"/>
      <c r="DK73" s="60"/>
      <c r="DL73" s="61"/>
      <c r="DM73" s="61"/>
      <c r="DN73" s="61"/>
      <c r="DO73" s="60"/>
      <c r="DP73" s="61"/>
      <c r="DQ73" s="61"/>
      <c r="DR73" s="61"/>
      <c r="DS73" s="60"/>
      <c r="DT73" s="61"/>
      <c r="DU73" s="61"/>
      <c r="DV73" s="61"/>
      <c r="DW73" s="60"/>
      <c r="DX73" s="61"/>
      <c r="DY73" s="61"/>
      <c r="DZ73" s="61"/>
    </row>
    <row r="74" customFormat="false" ht="12.75" hidden="false" customHeight="false" outlineLevel="0" collapsed="false">
      <c r="A74" s="62"/>
      <c r="B74" s="1" t="s">
        <v>78</v>
      </c>
      <c r="C74" s="57"/>
      <c r="D74" s="58"/>
      <c r="E74" s="58"/>
      <c r="F74" s="58"/>
      <c r="G74" s="57"/>
      <c r="H74" s="58"/>
      <c r="I74" s="58"/>
      <c r="J74" s="58"/>
      <c r="K74" s="57"/>
      <c r="L74" s="58"/>
      <c r="M74" s="58"/>
      <c r="N74" s="58"/>
      <c r="O74" s="57"/>
      <c r="P74" s="58"/>
      <c r="Q74" s="58"/>
      <c r="R74" s="58"/>
      <c r="S74" s="57"/>
      <c r="T74" s="58"/>
      <c r="U74" s="58"/>
      <c r="V74" s="58"/>
      <c r="W74" s="57"/>
      <c r="X74" s="58"/>
      <c r="Y74" s="58"/>
      <c r="Z74" s="58"/>
      <c r="AA74" s="57"/>
      <c r="AB74" s="58"/>
      <c r="AC74" s="58"/>
      <c r="AD74" s="58"/>
      <c r="AE74" s="57"/>
      <c r="AF74" s="58"/>
      <c r="AG74" s="58"/>
      <c r="AH74" s="58"/>
      <c r="AI74" s="57"/>
      <c r="AJ74" s="58"/>
      <c r="AK74" s="58"/>
      <c r="AL74" s="58"/>
      <c r="AM74" s="57"/>
      <c r="AN74" s="58"/>
      <c r="AO74" s="58"/>
      <c r="AP74" s="58"/>
      <c r="AQ74" s="57"/>
      <c r="AR74" s="58"/>
      <c r="AS74" s="58"/>
      <c r="AT74" s="58"/>
      <c r="AU74" s="57"/>
      <c r="AV74" s="58"/>
      <c r="AW74" s="58"/>
      <c r="AX74" s="58"/>
      <c r="AY74" s="57"/>
      <c r="AZ74" s="58"/>
      <c r="BA74" s="58"/>
      <c r="BB74" s="58"/>
      <c r="BC74" s="57"/>
      <c r="BD74" s="58"/>
      <c r="BE74" s="58"/>
      <c r="BF74" s="58"/>
      <c r="BG74" s="57" t="n">
        <v>0.0332437</v>
      </c>
      <c r="BH74" s="58" t="n">
        <v>0.0517542</v>
      </c>
      <c r="BI74" s="58" t="n">
        <v>0.0362592</v>
      </c>
      <c r="BJ74" s="58" t="n">
        <v>0.0520833</v>
      </c>
      <c r="BK74" s="57" t="n">
        <v>0.010692</v>
      </c>
      <c r="BL74" s="58" t="n">
        <v>0.0165904</v>
      </c>
      <c r="BM74" s="58" t="n">
        <v>0.011709</v>
      </c>
      <c r="BN74" s="58" t="n">
        <v>0.0166004</v>
      </c>
      <c r="BO74" s="57"/>
      <c r="BP74" s="58"/>
      <c r="BQ74" s="58"/>
      <c r="BR74" s="58"/>
      <c r="BS74" s="57"/>
      <c r="BT74" s="58"/>
      <c r="BU74" s="58"/>
      <c r="BV74" s="58"/>
      <c r="BW74" s="57"/>
      <c r="BX74" s="58"/>
      <c r="BY74" s="58"/>
      <c r="BZ74" s="58"/>
      <c r="CA74" s="57"/>
      <c r="CB74" s="58"/>
      <c r="CC74" s="58"/>
      <c r="CD74" s="58"/>
      <c r="CE74" s="57"/>
      <c r="CF74" s="58"/>
      <c r="CG74" s="58"/>
      <c r="CH74" s="58"/>
      <c r="CI74" s="57"/>
      <c r="CJ74" s="58"/>
      <c r="CK74" s="58"/>
      <c r="CL74" s="58"/>
      <c r="CM74" s="57"/>
      <c r="CN74" s="58"/>
      <c r="CO74" s="58"/>
      <c r="CP74" s="58"/>
      <c r="CQ74" s="57"/>
      <c r="CR74" s="58"/>
      <c r="CS74" s="58"/>
      <c r="CT74" s="58"/>
      <c r="CU74" s="57"/>
      <c r="CV74" s="58"/>
      <c r="CW74" s="58"/>
      <c r="CX74" s="58"/>
      <c r="CY74" s="57"/>
      <c r="CZ74" s="58"/>
      <c r="DA74" s="58"/>
      <c r="DB74" s="58"/>
      <c r="DC74" s="57"/>
      <c r="DD74" s="58"/>
      <c r="DE74" s="58"/>
      <c r="DF74" s="58"/>
      <c r="DG74" s="57"/>
      <c r="DH74" s="58"/>
      <c r="DI74" s="58"/>
      <c r="DJ74" s="58"/>
      <c r="DK74" s="57"/>
      <c r="DL74" s="58"/>
      <c r="DM74" s="58"/>
      <c r="DN74" s="58"/>
      <c r="DO74" s="57"/>
      <c r="DP74" s="58"/>
      <c r="DQ74" s="58"/>
      <c r="DR74" s="58"/>
      <c r="DS74" s="57"/>
      <c r="DT74" s="58"/>
      <c r="DU74" s="58"/>
      <c r="DV74" s="58"/>
      <c r="DW74" s="57"/>
      <c r="DX74" s="58"/>
      <c r="DY74" s="58"/>
      <c r="DZ74" s="58"/>
    </row>
    <row r="75" customFormat="false" ht="12.75" hidden="false" customHeight="true" outlineLevel="0" collapsed="false">
      <c r="A75" s="62" t="s">
        <v>102</v>
      </c>
      <c r="B75" s="1" t="s">
        <v>75</v>
      </c>
      <c r="C75" s="57"/>
      <c r="D75" s="58"/>
      <c r="E75" s="58"/>
      <c r="F75" s="58"/>
      <c r="G75" s="57"/>
      <c r="H75" s="58"/>
      <c r="I75" s="58"/>
      <c r="J75" s="58"/>
      <c r="K75" s="57"/>
      <c r="L75" s="58"/>
      <c r="M75" s="58"/>
      <c r="N75" s="58"/>
      <c r="O75" s="57"/>
      <c r="P75" s="58"/>
      <c r="Q75" s="58"/>
      <c r="R75" s="58"/>
      <c r="S75" s="57"/>
      <c r="T75" s="58"/>
      <c r="U75" s="58"/>
      <c r="V75" s="58"/>
      <c r="W75" s="57"/>
      <c r="X75" s="58"/>
      <c r="Y75" s="58"/>
      <c r="Z75" s="58"/>
      <c r="AA75" s="57"/>
      <c r="AB75" s="58"/>
      <c r="AC75" s="58"/>
      <c r="AD75" s="58"/>
      <c r="AE75" s="57"/>
      <c r="AF75" s="58"/>
      <c r="AG75" s="58"/>
      <c r="AH75" s="58"/>
      <c r="AI75" s="57"/>
      <c r="AJ75" s="58"/>
      <c r="AK75" s="58"/>
      <c r="AL75" s="58"/>
      <c r="AM75" s="57"/>
      <c r="AN75" s="58"/>
      <c r="AO75" s="58"/>
      <c r="AP75" s="58"/>
      <c r="AQ75" s="57"/>
      <c r="AR75" s="58"/>
      <c r="AS75" s="58"/>
      <c r="AT75" s="58"/>
      <c r="AU75" s="57"/>
      <c r="AV75" s="58"/>
      <c r="AW75" s="58"/>
      <c r="AX75" s="58"/>
      <c r="AY75" s="57"/>
      <c r="AZ75" s="58"/>
      <c r="BA75" s="58"/>
      <c r="BB75" s="58"/>
      <c r="BC75" s="57"/>
      <c r="BD75" s="58"/>
      <c r="BE75" s="58"/>
      <c r="BF75" s="58"/>
      <c r="BG75" s="57"/>
      <c r="BH75" s="58"/>
      <c r="BI75" s="58"/>
      <c r="BJ75" s="58"/>
      <c r="BK75" s="57"/>
      <c r="BL75" s="58"/>
      <c r="BM75" s="58"/>
      <c r="BN75" s="58"/>
      <c r="BO75" s="57" t="n">
        <v>1.113604</v>
      </c>
      <c r="BP75" s="58" t="n">
        <v>1.123841</v>
      </c>
      <c r="BQ75" s="58" t="n">
        <v>1.071696</v>
      </c>
      <c r="BR75" s="58" t="n">
        <v>1.098327</v>
      </c>
      <c r="BS75" s="57" t="n">
        <v>1.019114</v>
      </c>
      <c r="BT75" s="58" t="n">
        <v>1.013785</v>
      </c>
      <c r="BU75" s="58" t="n">
        <v>1.00612</v>
      </c>
      <c r="BV75" s="58" t="n">
        <v>1.00994</v>
      </c>
      <c r="BW75" s="57"/>
      <c r="BX75" s="58"/>
      <c r="BY75" s="58"/>
      <c r="BZ75" s="58"/>
      <c r="CA75" s="57"/>
      <c r="CB75" s="58"/>
      <c r="CC75" s="58"/>
      <c r="CD75" s="58"/>
      <c r="CE75" s="57"/>
      <c r="CF75" s="58"/>
      <c r="CG75" s="58"/>
      <c r="CH75" s="58"/>
      <c r="CI75" s="57"/>
      <c r="CJ75" s="58"/>
      <c r="CK75" s="58"/>
      <c r="CL75" s="58"/>
      <c r="CM75" s="57"/>
      <c r="CN75" s="58"/>
      <c r="CO75" s="58"/>
      <c r="CP75" s="58"/>
      <c r="CQ75" s="57"/>
      <c r="CR75" s="58"/>
      <c r="CS75" s="58"/>
      <c r="CT75" s="58"/>
      <c r="CU75" s="57"/>
      <c r="CV75" s="58"/>
      <c r="CW75" s="58"/>
      <c r="CX75" s="58"/>
      <c r="CY75" s="57"/>
      <c r="CZ75" s="58"/>
      <c r="DA75" s="58"/>
      <c r="DB75" s="58"/>
      <c r="DC75" s="57"/>
      <c r="DD75" s="58"/>
      <c r="DE75" s="58"/>
      <c r="DF75" s="58"/>
      <c r="DG75" s="57"/>
      <c r="DH75" s="58"/>
      <c r="DI75" s="58"/>
      <c r="DJ75" s="58"/>
      <c r="DK75" s="57"/>
      <c r="DL75" s="58"/>
      <c r="DM75" s="58"/>
      <c r="DN75" s="58"/>
      <c r="DO75" s="57"/>
      <c r="DP75" s="58"/>
      <c r="DQ75" s="58"/>
      <c r="DR75" s="58"/>
      <c r="DS75" s="57"/>
      <c r="DT75" s="58"/>
      <c r="DU75" s="58"/>
      <c r="DV75" s="58"/>
      <c r="DW75" s="57"/>
      <c r="DX75" s="58"/>
      <c r="DY75" s="58"/>
      <c r="DZ75" s="58"/>
    </row>
    <row r="76" customFormat="false" ht="12.75" hidden="false" customHeight="false" outlineLevel="0" collapsed="false">
      <c r="A76" s="62"/>
      <c r="B76" s="59" t="s">
        <v>76</v>
      </c>
      <c r="C76" s="60"/>
      <c r="D76" s="61"/>
      <c r="E76" s="61"/>
      <c r="F76" s="61"/>
      <c r="G76" s="60"/>
      <c r="H76" s="61"/>
      <c r="I76" s="61"/>
      <c r="J76" s="61"/>
      <c r="K76" s="60"/>
      <c r="L76" s="61"/>
      <c r="M76" s="61"/>
      <c r="N76" s="61"/>
      <c r="O76" s="60"/>
      <c r="P76" s="61"/>
      <c r="Q76" s="61"/>
      <c r="R76" s="61"/>
      <c r="S76" s="60"/>
      <c r="T76" s="61"/>
      <c r="U76" s="61"/>
      <c r="V76" s="61"/>
      <c r="W76" s="60"/>
      <c r="X76" s="61"/>
      <c r="Y76" s="61"/>
      <c r="Z76" s="61"/>
      <c r="AA76" s="60"/>
      <c r="AB76" s="61"/>
      <c r="AC76" s="61"/>
      <c r="AD76" s="61"/>
      <c r="AE76" s="60"/>
      <c r="AF76" s="61"/>
      <c r="AG76" s="61"/>
      <c r="AH76" s="61"/>
      <c r="AI76" s="60"/>
      <c r="AJ76" s="61"/>
      <c r="AK76" s="61"/>
      <c r="AL76" s="61"/>
      <c r="AM76" s="60"/>
      <c r="AN76" s="61"/>
      <c r="AO76" s="61"/>
      <c r="AP76" s="61"/>
      <c r="AQ76" s="60"/>
      <c r="AR76" s="61"/>
      <c r="AS76" s="61"/>
      <c r="AT76" s="61"/>
      <c r="AU76" s="60"/>
      <c r="AV76" s="61"/>
      <c r="AW76" s="61"/>
      <c r="AX76" s="61"/>
      <c r="AY76" s="60"/>
      <c r="AZ76" s="61"/>
      <c r="BA76" s="61"/>
      <c r="BB76" s="61"/>
      <c r="BC76" s="60"/>
      <c r="BD76" s="61"/>
      <c r="BE76" s="61"/>
      <c r="BF76" s="61"/>
      <c r="BG76" s="60"/>
      <c r="BH76" s="61"/>
      <c r="BI76" s="61"/>
      <c r="BJ76" s="61"/>
      <c r="BK76" s="60"/>
      <c r="BL76" s="61"/>
      <c r="BM76" s="61"/>
      <c r="BN76" s="61"/>
      <c r="BO76" s="60" t="n">
        <v>1.5E-006</v>
      </c>
      <c r="BP76" s="61" t="n">
        <v>0.00033</v>
      </c>
      <c r="BQ76" s="61" t="n">
        <v>0.0044</v>
      </c>
      <c r="BR76" s="61" t="n">
        <v>0.0042</v>
      </c>
      <c r="BS76" s="60" t="n">
        <v>0.0083</v>
      </c>
      <c r="BT76" s="61" t="n">
        <v>0.19</v>
      </c>
      <c r="BU76" s="61" t="n">
        <v>0.43</v>
      </c>
      <c r="BV76" s="61" t="n">
        <v>0.35</v>
      </c>
      <c r="BW76" s="60"/>
      <c r="BX76" s="61"/>
      <c r="BY76" s="61"/>
      <c r="BZ76" s="61"/>
      <c r="CA76" s="60"/>
      <c r="CB76" s="61"/>
      <c r="CC76" s="61"/>
      <c r="CD76" s="61"/>
      <c r="CE76" s="60"/>
      <c r="CF76" s="61"/>
      <c r="CG76" s="61"/>
      <c r="CH76" s="61"/>
      <c r="CI76" s="60"/>
      <c r="CJ76" s="61"/>
      <c r="CK76" s="61"/>
      <c r="CL76" s="61"/>
      <c r="CM76" s="60"/>
      <c r="CN76" s="61"/>
      <c r="CO76" s="61"/>
      <c r="CP76" s="61"/>
      <c r="CQ76" s="60"/>
      <c r="CR76" s="61"/>
      <c r="CS76" s="61"/>
      <c r="CT76" s="61"/>
      <c r="CU76" s="60"/>
      <c r="CV76" s="61"/>
      <c r="CW76" s="61"/>
      <c r="CX76" s="61"/>
      <c r="CY76" s="60"/>
      <c r="CZ76" s="61"/>
      <c r="DA76" s="61"/>
      <c r="DB76" s="61"/>
      <c r="DC76" s="60"/>
      <c r="DD76" s="61"/>
      <c r="DE76" s="61"/>
      <c r="DF76" s="61"/>
      <c r="DG76" s="60"/>
      <c r="DH76" s="61"/>
      <c r="DI76" s="61"/>
      <c r="DJ76" s="61"/>
      <c r="DK76" s="60"/>
      <c r="DL76" s="61"/>
      <c r="DM76" s="61"/>
      <c r="DN76" s="61"/>
      <c r="DO76" s="60"/>
      <c r="DP76" s="61"/>
      <c r="DQ76" s="61"/>
      <c r="DR76" s="61"/>
      <c r="DS76" s="60"/>
      <c r="DT76" s="61"/>
      <c r="DU76" s="61"/>
      <c r="DV76" s="61"/>
      <c r="DW76" s="60"/>
      <c r="DX76" s="61"/>
      <c r="DY76" s="61"/>
      <c r="DZ76" s="61"/>
    </row>
    <row r="77" customFormat="false" ht="12.75" hidden="false" customHeight="false" outlineLevel="0" collapsed="false">
      <c r="A77" s="62"/>
      <c r="B77" s="1" t="s">
        <v>78</v>
      </c>
      <c r="C77" s="57"/>
      <c r="D77" s="58"/>
      <c r="E77" s="58"/>
      <c r="F77" s="58"/>
      <c r="G77" s="57"/>
      <c r="H77" s="58"/>
      <c r="I77" s="58"/>
      <c r="J77" s="58"/>
      <c r="K77" s="57"/>
      <c r="L77" s="58"/>
      <c r="M77" s="58"/>
      <c r="N77" s="58"/>
      <c r="O77" s="57"/>
      <c r="P77" s="58"/>
      <c r="Q77" s="58"/>
      <c r="R77" s="58"/>
      <c r="S77" s="57"/>
      <c r="T77" s="58"/>
      <c r="U77" s="58"/>
      <c r="V77" s="58"/>
      <c r="W77" s="57"/>
      <c r="X77" s="58"/>
      <c r="Y77" s="58"/>
      <c r="Z77" s="58"/>
      <c r="AA77" s="57"/>
      <c r="AB77" s="58"/>
      <c r="AC77" s="58"/>
      <c r="AD77" s="58"/>
      <c r="AE77" s="57"/>
      <c r="AF77" s="58"/>
      <c r="AG77" s="58"/>
      <c r="AH77" s="58"/>
      <c r="AI77" s="57"/>
      <c r="AJ77" s="58"/>
      <c r="AK77" s="58"/>
      <c r="AL77" s="58"/>
      <c r="AM77" s="57"/>
      <c r="AN77" s="58"/>
      <c r="AO77" s="58"/>
      <c r="AP77" s="58"/>
      <c r="AQ77" s="57"/>
      <c r="AR77" s="58"/>
      <c r="AS77" s="58"/>
      <c r="AT77" s="58"/>
      <c r="AU77" s="57"/>
      <c r="AV77" s="58"/>
      <c r="AW77" s="58"/>
      <c r="AX77" s="58"/>
      <c r="AY77" s="57"/>
      <c r="AZ77" s="58"/>
      <c r="BA77" s="58"/>
      <c r="BB77" s="58"/>
      <c r="BC77" s="57"/>
      <c r="BD77" s="58"/>
      <c r="BE77" s="58"/>
      <c r="BF77" s="58"/>
      <c r="BG77" s="57"/>
      <c r="BH77" s="58"/>
      <c r="BI77" s="58"/>
      <c r="BJ77" s="58"/>
      <c r="BK77" s="57"/>
      <c r="BL77" s="58"/>
      <c r="BM77" s="58"/>
      <c r="BN77" s="58"/>
      <c r="BO77" s="57" t="n">
        <v>0.0249306</v>
      </c>
      <c r="BP77" s="58" t="n">
        <v>0.0365614</v>
      </c>
      <c r="BQ77" s="58" t="n">
        <v>0.026052</v>
      </c>
      <c r="BR77" s="58" t="n">
        <v>0.0359885</v>
      </c>
      <c r="BS77" s="57" t="n">
        <v>0.0073146</v>
      </c>
      <c r="BT77" s="58" t="n">
        <v>0.0106401</v>
      </c>
      <c r="BU77" s="58" t="n">
        <v>0.0078193</v>
      </c>
      <c r="BV77" s="58" t="n">
        <v>0.010631</v>
      </c>
      <c r="BW77" s="57"/>
      <c r="BX77" s="58"/>
      <c r="BY77" s="58"/>
      <c r="BZ77" s="58"/>
      <c r="CA77" s="57"/>
      <c r="CB77" s="58"/>
      <c r="CC77" s="58"/>
      <c r="CD77" s="58"/>
      <c r="CE77" s="57"/>
      <c r="CF77" s="58"/>
      <c r="CG77" s="58"/>
      <c r="CH77" s="58"/>
      <c r="CI77" s="57"/>
      <c r="CJ77" s="58"/>
      <c r="CK77" s="58"/>
      <c r="CL77" s="58"/>
      <c r="CM77" s="57"/>
      <c r="CN77" s="58"/>
      <c r="CO77" s="58"/>
      <c r="CP77" s="58"/>
      <c r="CQ77" s="57"/>
      <c r="CR77" s="58"/>
      <c r="CS77" s="58"/>
      <c r="CT77" s="58"/>
      <c r="CU77" s="57"/>
      <c r="CV77" s="58"/>
      <c r="CW77" s="58"/>
      <c r="CX77" s="58"/>
      <c r="CY77" s="57"/>
      <c r="CZ77" s="58"/>
      <c r="DA77" s="58"/>
      <c r="DB77" s="58"/>
      <c r="DC77" s="57"/>
      <c r="DD77" s="58"/>
      <c r="DE77" s="58"/>
      <c r="DF77" s="58"/>
      <c r="DG77" s="57"/>
      <c r="DH77" s="58"/>
      <c r="DI77" s="58"/>
      <c r="DJ77" s="58"/>
      <c r="DK77" s="57"/>
      <c r="DL77" s="58"/>
      <c r="DM77" s="58"/>
      <c r="DN77" s="58"/>
      <c r="DO77" s="57"/>
      <c r="DP77" s="58"/>
      <c r="DQ77" s="58"/>
      <c r="DR77" s="58"/>
      <c r="DS77" s="57"/>
      <c r="DT77" s="58"/>
      <c r="DU77" s="58"/>
      <c r="DV77" s="58"/>
      <c r="DW77" s="57"/>
      <c r="DX77" s="58"/>
      <c r="DY77" s="58"/>
      <c r="DZ77" s="58"/>
    </row>
    <row r="78" customFormat="false" ht="12.75" hidden="false" customHeight="true" outlineLevel="0" collapsed="false">
      <c r="A78" s="62" t="s">
        <v>103</v>
      </c>
      <c r="B78" s="1" t="s">
        <v>75</v>
      </c>
      <c r="C78" s="57"/>
      <c r="D78" s="58"/>
      <c r="E78" s="58"/>
      <c r="F78" s="58"/>
      <c r="G78" s="57"/>
      <c r="H78" s="58"/>
      <c r="I78" s="58"/>
      <c r="J78" s="58"/>
      <c r="K78" s="57"/>
      <c r="L78" s="58"/>
      <c r="M78" s="58"/>
      <c r="N78" s="58"/>
      <c r="O78" s="57"/>
      <c r="P78" s="58"/>
      <c r="Q78" s="58"/>
      <c r="R78" s="58"/>
      <c r="S78" s="57"/>
      <c r="T78" s="58"/>
      <c r="U78" s="58"/>
      <c r="V78" s="58"/>
      <c r="W78" s="57"/>
      <c r="X78" s="58"/>
      <c r="Y78" s="58"/>
      <c r="Z78" s="58"/>
      <c r="AA78" s="57"/>
      <c r="AB78" s="58"/>
      <c r="AC78" s="58"/>
      <c r="AD78" s="58"/>
      <c r="AE78" s="57"/>
      <c r="AF78" s="58"/>
      <c r="AG78" s="58"/>
      <c r="AH78" s="58"/>
      <c r="AI78" s="57"/>
      <c r="AJ78" s="58"/>
      <c r="AK78" s="58"/>
      <c r="AL78" s="58"/>
      <c r="AM78" s="57"/>
      <c r="AN78" s="58"/>
      <c r="AO78" s="58"/>
      <c r="AP78" s="58"/>
      <c r="AQ78" s="57"/>
      <c r="AR78" s="58"/>
      <c r="AS78" s="58"/>
      <c r="AT78" s="58"/>
      <c r="AU78" s="57"/>
      <c r="AV78" s="58"/>
      <c r="AW78" s="58"/>
      <c r="AX78" s="58"/>
      <c r="AY78" s="57"/>
      <c r="AZ78" s="58"/>
      <c r="BA78" s="58"/>
      <c r="BB78" s="58"/>
      <c r="BC78" s="57"/>
      <c r="BD78" s="58"/>
      <c r="BE78" s="58"/>
      <c r="BF78" s="58"/>
      <c r="BG78" s="57"/>
      <c r="BH78" s="58"/>
      <c r="BI78" s="58"/>
      <c r="BJ78" s="58"/>
      <c r="BK78" s="57"/>
      <c r="BL78" s="58"/>
      <c r="BM78" s="58"/>
      <c r="BN78" s="58"/>
      <c r="BO78" s="57"/>
      <c r="BP78" s="58"/>
      <c r="BQ78" s="58"/>
      <c r="BR78" s="58"/>
      <c r="BS78" s="57"/>
      <c r="BT78" s="58"/>
      <c r="BU78" s="58"/>
      <c r="BV78" s="58"/>
      <c r="BW78" s="57" t="n">
        <v>1.419157</v>
      </c>
      <c r="BX78" s="58" t="n">
        <v>1.692813</v>
      </c>
      <c r="BY78" s="58" t="n">
        <v>1.420135</v>
      </c>
      <c r="BZ78" s="58" t="n">
        <v>1.641813</v>
      </c>
      <c r="CA78" s="57" t="n">
        <v>1.109667</v>
      </c>
      <c r="CB78" s="58" t="n">
        <v>1.127243</v>
      </c>
      <c r="CC78" s="58" t="n">
        <v>1.100142</v>
      </c>
      <c r="CD78" s="58" t="n">
        <v>1.121416</v>
      </c>
      <c r="CE78" s="57"/>
      <c r="CF78" s="58"/>
      <c r="CG78" s="58"/>
      <c r="CH78" s="58"/>
      <c r="CI78" s="57"/>
      <c r="CJ78" s="58"/>
      <c r="CK78" s="58"/>
      <c r="CL78" s="58"/>
      <c r="CM78" s="57"/>
      <c r="CN78" s="58"/>
      <c r="CO78" s="58"/>
      <c r="CP78" s="58"/>
      <c r="CQ78" s="57"/>
      <c r="CR78" s="58"/>
      <c r="CS78" s="58"/>
      <c r="CT78" s="58"/>
      <c r="CU78" s="57"/>
      <c r="CV78" s="58"/>
      <c r="CW78" s="58"/>
      <c r="CX78" s="58"/>
      <c r="CY78" s="57"/>
      <c r="CZ78" s="58"/>
      <c r="DA78" s="58"/>
      <c r="DB78" s="58"/>
      <c r="DC78" s="57"/>
      <c r="DD78" s="58"/>
      <c r="DE78" s="58"/>
      <c r="DF78" s="58"/>
      <c r="DG78" s="57"/>
      <c r="DH78" s="58"/>
      <c r="DI78" s="58"/>
      <c r="DJ78" s="58"/>
      <c r="DK78" s="57"/>
      <c r="DL78" s="58"/>
      <c r="DM78" s="58"/>
      <c r="DN78" s="58"/>
      <c r="DO78" s="57"/>
      <c r="DP78" s="58"/>
      <c r="DQ78" s="58"/>
      <c r="DR78" s="58"/>
      <c r="DS78" s="57"/>
      <c r="DT78" s="58"/>
      <c r="DU78" s="58"/>
      <c r="DV78" s="58"/>
      <c r="DW78" s="57"/>
      <c r="DX78" s="58"/>
      <c r="DY78" s="58"/>
      <c r="DZ78" s="58"/>
    </row>
    <row r="79" customFormat="false" ht="12.75" hidden="false" customHeight="false" outlineLevel="0" collapsed="false">
      <c r="A79" s="62"/>
      <c r="B79" s="59" t="s">
        <v>76</v>
      </c>
      <c r="C79" s="60"/>
      <c r="D79" s="61"/>
      <c r="E79" s="61"/>
      <c r="F79" s="61"/>
      <c r="G79" s="60"/>
      <c r="H79" s="61"/>
      <c r="I79" s="61"/>
      <c r="J79" s="61"/>
      <c r="K79" s="60"/>
      <c r="L79" s="61"/>
      <c r="M79" s="61"/>
      <c r="N79" s="61"/>
      <c r="O79" s="60"/>
      <c r="P79" s="61"/>
      <c r="Q79" s="61"/>
      <c r="R79" s="61"/>
      <c r="S79" s="60"/>
      <c r="T79" s="61"/>
      <c r="U79" s="61"/>
      <c r="V79" s="61"/>
      <c r="W79" s="60"/>
      <c r="X79" s="61"/>
      <c r="Y79" s="61"/>
      <c r="Z79" s="61"/>
      <c r="AA79" s="60"/>
      <c r="AB79" s="61"/>
      <c r="AC79" s="61"/>
      <c r="AD79" s="61"/>
      <c r="AE79" s="60"/>
      <c r="AF79" s="61"/>
      <c r="AG79" s="61"/>
      <c r="AH79" s="61"/>
      <c r="AI79" s="60"/>
      <c r="AJ79" s="61"/>
      <c r="AK79" s="61"/>
      <c r="AL79" s="61"/>
      <c r="AM79" s="60"/>
      <c r="AN79" s="61"/>
      <c r="AO79" s="61"/>
      <c r="AP79" s="61"/>
      <c r="AQ79" s="60"/>
      <c r="AR79" s="61"/>
      <c r="AS79" s="61"/>
      <c r="AT79" s="61"/>
      <c r="AU79" s="60"/>
      <c r="AV79" s="61"/>
      <c r="AW79" s="61"/>
      <c r="AX79" s="61"/>
      <c r="AY79" s="60"/>
      <c r="AZ79" s="61"/>
      <c r="BA79" s="61"/>
      <c r="BB79" s="61"/>
      <c r="BC79" s="60"/>
      <c r="BD79" s="61"/>
      <c r="BE79" s="61"/>
      <c r="BF79" s="61"/>
      <c r="BG79" s="60"/>
      <c r="BH79" s="61"/>
      <c r="BI79" s="61"/>
      <c r="BJ79" s="61"/>
      <c r="BK79" s="60"/>
      <c r="BL79" s="61"/>
      <c r="BM79" s="61"/>
      <c r="BN79" s="61"/>
      <c r="BO79" s="60"/>
      <c r="BP79" s="61"/>
      <c r="BQ79" s="61"/>
      <c r="BR79" s="61"/>
      <c r="BS79" s="60"/>
      <c r="BT79" s="61"/>
      <c r="BU79" s="61"/>
      <c r="BV79" s="61"/>
      <c r="BW79" s="60" t="n">
        <v>6.1E-010</v>
      </c>
      <c r="BX79" s="61" t="n">
        <v>3.7E-012</v>
      </c>
      <c r="BY79" s="61" t="n">
        <v>8E-009</v>
      </c>
      <c r="BZ79" s="61" t="n">
        <v>7.4E-011</v>
      </c>
      <c r="CA79" s="60" t="n">
        <v>1.7E-007</v>
      </c>
      <c r="CB79" s="61" t="n">
        <v>2.3E-005</v>
      </c>
      <c r="CC79" s="61" t="n">
        <v>1E-005</v>
      </c>
      <c r="CD79" s="61" t="n">
        <v>5.3E-005</v>
      </c>
      <c r="CE79" s="60"/>
      <c r="CF79" s="61"/>
      <c r="CG79" s="61"/>
      <c r="CH79" s="61"/>
      <c r="CI79" s="60"/>
      <c r="CJ79" s="61"/>
      <c r="CK79" s="61"/>
      <c r="CL79" s="61"/>
      <c r="CM79" s="60"/>
      <c r="CN79" s="61"/>
      <c r="CO79" s="61"/>
      <c r="CP79" s="61"/>
      <c r="CQ79" s="60"/>
      <c r="CR79" s="61"/>
      <c r="CS79" s="61"/>
      <c r="CT79" s="61"/>
      <c r="CU79" s="60"/>
      <c r="CV79" s="61"/>
      <c r="CW79" s="61"/>
      <c r="CX79" s="61"/>
      <c r="CY79" s="60"/>
      <c r="CZ79" s="61"/>
      <c r="DA79" s="61"/>
      <c r="DB79" s="61"/>
      <c r="DC79" s="60"/>
      <c r="DD79" s="61"/>
      <c r="DE79" s="61"/>
      <c r="DF79" s="61"/>
      <c r="DG79" s="60"/>
      <c r="DH79" s="61"/>
      <c r="DI79" s="61"/>
      <c r="DJ79" s="61"/>
      <c r="DK79" s="60"/>
      <c r="DL79" s="61"/>
      <c r="DM79" s="61"/>
      <c r="DN79" s="61"/>
      <c r="DO79" s="60"/>
      <c r="DP79" s="61"/>
      <c r="DQ79" s="61"/>
      <c r="DR79" s="61"/>
      <c r="DS79" s="60"/>
      <c r="DT79" s="61"/>
      <c r="DU79" s="61"/>
      <c r="DV79" s="61"/>
      <c r="DW79" s="60"/>
      <c r="DX79" s="61"/>
      <c r="DY79" s="61"/>
      <c r="DZ79" s="61"/>
    </row>
    <row r="80" customFormat="false" ht="12.75" hidden="false" customHeight="false" outlineLevel="0" collapsed="false">
      <c r="A80" s="62"/>
      <c r="B80" s="1" t="s">
        <v>78</v>
      </c>
      <c r="C80" s="57"/>
      <c r="D80" s="58"/>
      <c r="E80" s="58"/>
      <c r="F80" s="58"/>
      <c r="G80" s="57"/>
      <c r="H80" s="58"/>
      <c r="I80" s="58"/>
      <c r="J80" s="58"/>
      <c r="K80" s="57"/>
      <c r="L80" s="58"/>
      <c r="M80" s="58"/>
      <c r="N80" s="58"/>
      <c r="O80" s="57"/>
      <c r="P80" s="58"/>
      <c r="Q80" s="58"/>
      <c r="R80" s="58"/>
      <c r="S80" s="57"/>
      <c r="T80" s="58"/>
      <c r="U80" s="58"/>
      <c r="V80" s="58"/>
      <c r="W80" s="57"/>
      <c r="X80" s="58"/>
      <c r="Y80" s="58"/>
      <c r="Z80" s="58"/>
      <c r="AA80" s="57"/>
      <c r="AB80" s="58"/>
      <c r="AC80" s="58"/>
      <c r="AD80" s="58"/>
      <c r="AE80" s="57"/>
      <c r="AF80" s="58"/>
      <c r="AG80" s="58"/>
      <c r="AH80" s="58"/>
      <c r="AI80" s="57"/>
      <c r="AJ80" s="58"/>
      <c r="AK80" s="58"/>
      <c r="AL80" s="58"/>
      <c r="AM80" s="57"/>
      <c r="AN80" s="58"/>
      <c r="AO80" s="58"/>
      <c r="AP80" s="58"/>
      <c r="AQ80" s="57"/>
      <c r="AR80" s="58"/>
      <c r="AS80" s="58"/>
      <c r="AT80" s="58"/>
      <c r="AU80" s="57"/>
      <c r="AV80" s="58"/>
      <c r="AW80" s="58"/>
      <c r="AX80" s="58"/>
      <c r="AY80" s="57"/>
      <c r="AZ80" s="58"/>
      <c r="BA80" s="58"/>
      <c r="BB80" s="58"/>
      <c r="BC80" s="57"/>
      <c r="BD80" s="58"/>
      <c r="BE80" s="58"/>
      <c r="BF80" s="58"/>
      <c r="BG80" s="57"/>
      <c r="BH80" s="58"/>
      <c r="BI80" s="58"/>
      <c r="BJ80" s="58"/>
      <c r="BK80" s="57"/>
      <c r="BL80" s="58"/>
      <c r="BM80" s="58"/>
      <c r="BN80" s="58"/>
      <c r="BO80" s="57"/>
      <c r="BP80" s="58"/>
      <c r="BQ80" s="58"/>
      <c r="BR80" s="58"/>
      <c r="BS80" s="57"/>
      <c r="BT80" s="58"/>
      <c r="BU80" s="58"/>
      <c r="BV80" s="58"/>
      <c r="BW80" s="57" t="n">
        <v>0.080274</v>
      </c>
      <c r="BX80" s="58" t="n">
        <v>0.1282352</v>
      </c>
      <c r="BY80" s="58" t="n">
        <v>0.0863511</v>
      </c>
      <c r="BZ80" s="58" t="n">
        <v>0.1249864</v>
      </c>
      <c r="CA80" s="57" t="n">
        <v>0.0220632</v>
      </c>
      <c r="CB80" s="58" t="n">
        <v>0.0319224</v>
      </c>
      <c r="CC80" s="58" t="n">
        <v>0.0237837</v>
      </c>
      <c r="CD80" s="58" t="n">
        <v>0.031787</v>
      </c>
      <c r="CE80" s="57"/>
      <c r="CF80" s="58"/>
      <c r="CG80" s="58"/>
      <c r="CH80" s="58"/>
      <c r="CI80" s="57"/>
      <c r="CJ80" s="58"/>
      <c r="CK80" s="58"/>
      <c r="CL80" s="58"/>
      <c r="CM80" s="57"/>
      <c r="CN80" s="58"/>
      <c r="CO80" s="58"/>
      <c r="CP80" s="58"/>
      <c r="CQ80" s="57"/>
      <c r="CR80" s="58"/>
      <c r="CS80" s="58"/>
      <c r="CT80" s="58"/>
      <c r="CU80" s="57"/>
      <c r="CV80" s="58"/>
      <c r="CW80" s="58"/>
      <c r="CX80" s="58"/>
      <c r="CY80" s="57"/>
      <c r="CZ80" s="58"/>
      <c r="DA80" s="58"/>
      <c r="DB80" s="58"/>
      <c r="DC80" s="57"/>
      <c r="DD80" s="58"/>
      <c r="DE80" s="58"/>
      <c r="DF80" s="58"/>
      <c r="DG80" s="57"/>
      <c r="DH80" s="58"/>
      <c r="DI80" s="58"/>
      <c r="DJ80" s="58"/>
      <c r="DK80" s="57"/>
      <c r="DL80" s="58"/>
      <c r="DM80" s="58"/>
      <c r="DN80" s="58"/>
      <c r="DO80" s="57"/>
      <c r="DP80" s="58"/>
      <c r="DQ80" s="58"/>
      <c r="DR80" s="58"/>
      <c r="DS80" s="57"/>
      <c r="DT80" s="58"/>
      <c r="DU80" s="58"/>
      <c r="DV80" s="58"/>
      <c r="DW80" s="57"/>
      <c r="DX80" s="58"/>
      <c r="DY80" s="58"/>
      <c r="DZ80" s="58"/>
    </row>
    <row r="81" customFormat="false" ht="12.75" hidden="false" customHeight="true" outlineLevel="0" collapsed="false">
      <c r="A81" s="62" t="s">
        <v>104</v>
      </c>
      <c r="B81" s="1" t="s">
        <v>75</v>
      </c>
      <c r="C81" s="57"/>
      <c r="D81" s="58"/>
      <c r="E81" s="58"/>
      <c r="F81" s="58"/>
      <c r="G81" s="57"/>
      <c r="H81" s="58"/>
      <c r="I81" s="58"/>
      <c r="J81" s="58"/>
      <c r="K81" s="57"/>
      <c r="L81" s="58"/>
      <c r="M81" s="58"/>
      <c r="N81" s="58"/>
      <c r="O81" s="57"/>
      <c r="P81" s="58"/>
      <c r="Q81" s="58"/>
      <c r="R81" s="58"/>
      <c r="S81" s="57"/>
      <c r="T81" s="58"/>
      <c r="U81" s="58"/>
      <c r="V81" s="58"/>
      <c r="W81" s="57"/>
      <c r="X81" s="58"/>
      <c r="Y81" s="58"/>
      <c r="Z81" s="58"/>
      <c r="AA81" s="57"/>
      <c r="AB81" s="58"/>
      <c r="AC81" s="58"/>
      <c r="AD81" s="58"/>
      <c r="AE81" s="57"/>
      <c r="AF81" s="58"/>
      <c r="AG81" s="58"/>
      <c r="AH81" s="58"/>
      <c r="AI81" s="57"/>
      <c r="AJ81" s="58"/>
      <c r="AK81" s="58"/>
      <c r="AL81" s="58"/>
      <c r="AM81" s="57"/>
      <c r="AN81" s="58"/>
      <c r="AO81" s="58"/>
      <c r="AP81" s="58"/>
      <c r="AQ81" s="57"/>
      <c r="AR81" s="58"/>
      <c r="AS81" s="58"/>
      <c r="AT81" s="58"/>
      <c r="AU81" s="57"/>
      <c r="AV81" s="58"/>
      <c r="AW81" s="58"/>
      <c r="AX81" s="58"/>
      <c r="AY81" s="57"/>
      <c r="AZ81" s="58"/>
      <c r="BA81" s="58"/>
      <c r="BB81" s="58"/>
      <c r="BC81" s="57"/>
      <c r="BD81" s="58"/>
      <c r="BE81" s="58"/>
      <c r="BF81" s="58"/>
      <c r="BG81" s="57"/>
      <c r="BH81" s="58"/>
      <c r="BI81" s="58"/>
      <c r="BJ81" s="58"/>
      <c r="BK81" s="57"/>
      <c r="BL81" s="58"/>
      <c r="BM81" s="58"/>
      <c r="BN81" s="58"/>
      <c r="BO81" s="57"/>
      <c r="BP81" s="58"/>
      <c r="BQ81" s="58"/>
      <c r="BR81" s="58"/>
      <c r="BS81" s="57"/>
      <c r="BT81" s="58"/>
      <c r="BU81" s="58"/>
      <c r="BV81" s="58"/>
      <c r="BW81" s="57"/>
      <c r="BX81" s="58"/>
      <c r="BY81" s="58"/>
      <c r="BZ81" s="58"/>
      <c r="CA81" s="57"/>
      <c r="CB81" s="58"/>
      <c r="CC81" s="58"/>
      <c r="CD81" s="58"/>
      <c r="CE81" s="57" t="n">
        <v>0.9395987</v>
      </c>
      <c r="CF81" s="58" t="n">
        <v>0.98229</v>
      </c>
      <c r="CG81" s="58" t="n">
        <v>0.9964578</v>
      </c>
      <c r="CH81" s="58" t="n">
        <v>1.025127</v>
      </c>
      <c r="CI81" s="57" t="n">
        <v>0.9484904</v>
      </c>
      <c r="CJ81" s="58" t="n">
        <v>0.9472508</v>
      </c>
      <c r="CK81" s="58" t="n">
        <v>0.9642241</v>
      </c>
      <c r="CL81" s="58" t="n">
        <v>0.9526463</v>
      </c>
      <c r="CM81" s="57"/>
      <c r="CN81" s="58"/>
      <c r="CO81" s="58"/>
      <c r="CP81" s="58"/>
      <c r="CQ81" s="57"/>
      <c r="CR81" s="58"/>
      <c r="CS81" s="58"/>
      <c r="CT81" s="58"/>
      <c r="CU81" s="57"/>
      <c r="CV81" s="58"/>
      <c r="CW81" s="58"/>
      <c r="CX81" s="58"/>
      <c r="CY81" s="57"/>
      <c r="CZ81" s="58"/>
      <c r="DA81" s="58"/>
      <c r="DB81" s="58"/>
      <c r="DC81" s="57"/>
      <c r="DD81" s="58"/>
      <c r="DE81" s="58"/>
      <c r="DF81" s="58"/>
      <c r="DG81" s="57"/>
      <c r="DH81" s="58"/>
      <c r="DI81" s="58"/>
      <c r="DJ81" s="58"/>
      <c r="DK81" s="57"/>
      <c r="DL81" s="58"/>
      <c r="DM81" s="58"/>
      <c r="DN81" s="58"/>
      <c r="DO81" s="57"/>
      <c r="DP81" s="58"/>
      <c r="DQ81" s="58"/>
      <c r="DR81" s="58"/>
      <c r="DS81" s="57"/>
      <c r="DT81" s="58"/>
      <c r="DU81" s="58"/>
      <c r="DV81" s="58"/>
      <c r="DW81" s="57"/>
      <c r="DX81" s="58"/>
      <c r="DY81" s="58"/>
      <c r="DZ81" s="58"/>
    </row>
    <row r="82" customFormat="false" ht="12.75" hidden="false" customHeight="false" outlineLevel="0" collapsed="false">
      <c r="A82" s="62"/>
      <c r="B82" s="59" t="s">
        <v>76</v>
      </c>
      <c r="C82" s="60"/>
      <c r="D82" s="61"/>
      <c r="E82" s="61"/>
      <c r="F82" s="61"/>
      <c r="G82" s="60"/>
      <c r="H82" s="61"/>
      <c r="I82" s="61"/>
      <c r="J82" s="61"/>
      <c r="K82" s="60"/>
      <c r="L82" s="61"/>
      <c r="M82" s="61"/>
      <c r="N82" s="61"/>
      <c r="O82" s="60"/>
      <c r="P82" s="61"/>
      <c r="Q82" s="61"/>
      <c r="R82" s="61"/>
      <c r="S82" s="60"/>
      <c r="T82" s="61"/>
      <c r="U82" s="61"/>
      <c r="V82" s="61"/>
      <c r="W82" s="60"/>
      <c r="X82" s="61"/>
      <c r="Y82" s="61"/>
      <c r="Z82" s="61"/>
      <c r="AA82" s="60"/>
      <c r="AB82" s="61"/>
      <c r="AC82" s="61"/>
      <c r="AD82" s="61"/>
      <c r="AE82" s="60"/>
      <c r="AF82" s="61"/>
      <c r="AG82" s="61"/>
      <c r="AH82" s="61"/>
      <c r="AI82" s="60"/>
      <c r="AJ82" s="61"/>
      <c r="AK82" s="61"/>
      <c r="AL82" s="61"/>
      <c r="AM82" s="60"/>
      <c r="AN82" s="61"/>
      <c r="AO82" s="61"/>
      <c r="AP82" s="61"/>
      <c r="AQ82" s="60"/>
      <c r="AR82" s="61"/>
      <c r="AS82" s="61"/>
      <c r="AT82" s="61"/>
      <c r="AU82" s="60"/>
      <c r="AV82" s="61"/>
      <c r="AW82" s="61"/>
      <c r="AX82" s="61"/>
      <c r="AY82" s="60"/>
      <c r="AZ82" s="61"/>
      <c r="BA82" s="61"/>
      <c r="BB82" s="61"/>
      <c r="BC82" s="60"/>
      <c r="BD82" s="61"/>
      <c r="BE82" s="61"/>
      <c r="BF82" s="61"/>
      <c r="BG82" s="60"/>
      <c r="BH82" s="61"/>
      <c r="BI82" s="61"/>
      <c r="BJ82" s="61"/>
      <c r="BK82" s="60"/>
      <c r="BL82" s="61"/>
      <c r="BM82" s="61"/>
      <c r="BN82" s="61"/>
      <c r="BO82" s="60"/>
      <c r="BP82" s="61"/>
      <c r="BQ82" s="61"/>
      <c r="BR82" s="61"/>
      <c r="BS82" s="60"/>
      <c r="BT82" s="61"/>
      <c r="BU82" s="61"/>
      <c r="BV82" s="61"/>
      <c r="BW82" s="60"/>
      <c r="BX82" s="61"/>
      <c r="BY82" s="61"/>
      <c r="BZ82" s="61"/>
      <c r="CA82" s="60"/>
      <c r="CB82" s="61"/>
      <c r="CC82" s="61"/>
      <c r="CD82" s="61"/>
      <c r="CE82" s="60" t="n">
        <v>0.13</v>
      </c>
      <c r="CF82" s="61" t="n">
        <v>0.77</v>
      </c>
      <c r="CG82" s="61" t="n">
        <v>0.94</v>
      </c>
      <c r="CH82" s="61" t="n">
        <v>0.68</v>
      </c>
      <c r="CI82" s="60" t="n">
        <v>6.6E-005</v>
      </c>
      <c r="CJ82" s="61" t="n">
        <v>0.0065</v>
      </c>
      <c r="CK82" s="61" t="n">
        <v>0.012</v>
      </c>
      <c r="CL82" s="61" t="n">
        <v>0.015</v>
      </c>
      <c r="CM82" s="60"/>
      <c r="CN82" s="61"/>
      <c r="CO82" s="61"/>
      <c r="CP82" s="61"/>
      <c r="CQ82" s="60"/>
      <c r="CR82" s="61"/>
      <c r="CS82" s="61"/>
      <c r="CT82" s="61"/>
      <c r="CU82" s="60"/>
      <c r="CV82" s="61"/>
      <c r="CW82" s="61"/>
      <c r="CX82" s="61"/>
      <c r="CY82" s="60"/>
      <c r="CZ82" s="61"/>
      <c r="DA82" s="61"/>
      <c r="DB82" s="61"/>
      <c r="DC82" s="60"/>
      <c r="DD82" s="61"/>
      <c r="DE82" s="61"/>
      <c r="DF82" s="61"/>
      <c r="DG82" s="60"/>
      <c r="DH82" s="61"/>
      <c r="DI82" s="61"/>
      <c r="DJ82" s="61"/>
      <c r="DK82" s="60"/>
      <c r="DL82" s="61"/>
      <c r="DM82" s="61"/>
      <c r="DN82" s="61"/>
      <c r="DO82" s="60"/>
      <c r="DP82" s="61"/>
      <c r="DQ82" s="61"/>
      <c r="DR82" s="61"/>
      <c r="DS82" s="60"/>
      <c r="DT82" s="61"/>
      <c r="DU82" s="61"/>
      <c r="DV82" s="61"/>
      <c r="DW82" s="60"/>
      <c r="DX82" s="61"/>
      <c r="DY82" s="61"/>
      <c r="DZ82" s="61"/>
    </row>
    <row r="83" customFormat="false" ht="12.75" hidden="false" customHeight="false" outlineLevel="0" collapsed="false">
      <c r="A83" s="62"/>
      <c r="B83" s="1" t="s">
        <v>78</v>
      </c>
      <c r="C83" s="57"/>
      <c r="D83" s="58"/>
      <c r="E83" s="58"/>
      <c r="F83" s="58"/>
      <c r="G83" s="57"/>
      <c r="H83" s="58"/>
      <c r="I83" s="58"/>
      <c r="J83" s="58"/>
      <c r="K83" s="57"/>
      <c r="L83" s="58"/>
      <c r="M83" s="58"/>
      <c r="N83" s="58"/>
      <c r="O83" s="57"/>
      <c r="P83" s="58"/>
      <c r="Q83" s="58"/>
      <c r="R83" s="58"/>
      <c r="S83" s="57"/>
      <c r="T83" s="58"/>
      <c r="U83" s="58"/>
      <c r="V83" s="58"/>
      <c r="W83" s="57"/>
      <c r="X83" s="58"/>
      <c r="Y83" s="58"/>
      <c r="Z83" s="58"/>
      <c r="AA83" s="57"/>
      <c r="AB83" s="58"/>
      <c r="AC83" s="58"/>
      <c r="AD83" s="58"/>
      <c r="AE83" s="57"/>
      <c r="AF83" s="58"/>
      <c r="AG83" s="58"/>
      <c r="AH83" s="58"/>
      <c r="AI83" s="57"/>
      <c r="AJ83" s="58"/>
      <c r="AK83" s="58"/>
      <c r="AL83" s="58"/>
      <c r="AM83" s="57"/>
      <c r="AN83" s="58"/>
      <c r="AO83" s="58"/>
      <c r="AP83" s="58"/>
      <c r="AQ83" s="57"/>
      <c r="AR83" s="58"/>
      <c r="AS83" s="58"/>
      <c r="AT83" s="58"/>
      <c r="AU83" s="57"/>
      <c r="AV83" s="58"/>
      <c r="AW83" s="58"/>
      <c r="AX83" s="58"/>
      <c r="AY83" s="57"/>
      <c r="AZ83" s="58"/>
      <c r="BA83" s="58"/>
      <c r="BB83" s="58"/>
      <c r="BC83" s="57"/>
      <c r="BD83" s="58"/>
      <c r="BE83" s="58"/>
      <c r="BF83" s="58"/>
      <c r="BG83" s="57"/>
      <c r="BH83" s="58"/>
      <c r="BI83" s="58"/>
      <c r="BJ83" s="58"/>
      <c r="BK83" s="57"/>
      <c r="BL83" s="58"/>
      <c r="BM83" s="58"/>
      <c r="BN83" s="58"/>
      <c r="BO83" s="57"/>
      <c r="BP83" s="58"/>
      <c r="BQ83" s="58"/>
      <c r="BR83" s="58"/>
      <c r="BS83" s="57"/>
      <c r="BT83" s="58"/>
      <c r="BU83" s="58"/>
      <c r="BV83" s="58"/>
      <c r="BW83" s="57"/>
      <c r="BX83" s="58"/>
      <c r="BY83" s="58"/>
      <c r="BZ83" s="58"/>
      <c r="CA83" s="57"/>
      <c r="CB83" s="58"/>
      <c r="CC83" s="58"/>
      <c r="CD83" s="58"/>
      <c r="CE83" s="57" t="n">
        <v>0.0388054</v>
      </c>
      <c r="CF83" s="58" t="n">
        <v>0.0596455</v>
      </c>
      <c r="CG83" s="58" t="n">
        <v>0.044655</v>
      </c>
      <c r="CH83" s="58" t="n">
        <v>0.0625149</v>
      </c>
      <c r="CI83" s="57" t="n">
        <v>0.0125722</v>
      </c>
      <c r="CJ83" s="58" t="n">
        <v>0.018856</v>
      </c>
      <c r="CK83" s="58" t="n">
        <v>0.0139035</v>
      </c>
      <c r="CL83" s="58" t="n">
        <v>0.0189934</v>
      </c>
      <c r="CM83" s="57"/>
      <c r="CN83" s="58"/>
      <c r="CO83" s="58"/>
      <c r="CP83" s="58"/>
      <c r="CQ83" s="57"/>
      <c r="CR83" s="58"/>
      <c r="CS83" s="58"/>
      <c r="CT83" s="58"/>
      <c r="CU83" s="57"/>
      <c r="CV83" s="58"/>
      <c r="CW83" s="58"/>
      <c r="CX83" s="58"/>
      <c r="CY83" s="57"/>
      <c r="CZ83" s="58"/>
      <c r="DA83" s="58"/>
      <c r="DB83" s="58"/>
      <c r="DC83" s="57"/>
      <c r="DD83" s="58"/>
      <c r="DE83" s="58"/>
      <c r="DF83" s="58"/>
      <c r="DG83" s="57"/>
      <c r="DH83" s="58"/>
      <c r="DI83" s="58"/>
      <c r="DJ83" s="58"/>
      <c r="DK83" s="57"/>
      <c r="DL83" s="58"/>
      <c r="DM83" s="58"/>
      <c r="DN83" s="58"/>
      <c r="DO83" s="57"/>
      <c r="DP83" s="58"/>
      <c r="DQ83" s="58"/>
      <c r="DR83" s="58"/>
      <c r="DS83" s="57"/>
      <c r="DT83" s="58"/>
      <c r="DU83" s="58"/>
      <c r="DV83" s="58"/>
      <c r="DW83" s="57"/>
      <c r="DX83" s="58"/>
      <c r="DY83" s="58"/>
      <c r="DZ83" s="58"/>
    </row>
    <row r="84" customFormat="false" ht="12.75" hidden="false" customHeight="true" outlineLevel="0" collapsed="false">
      <c r="A84" s="62" t="s">
        <v>105</v>
      </c>
      <c r="B84" s="1" t="s">
        <v>75</v>
      </c>
      <c r="C84" s="57"/>
      <c r="D84" s="58"/>
      <c r="E84" s="58"/>
      <c r="F84" s="58"/>
      <c r="G84" s="57"/>
      <c r="H84" s="58"/>
      <c r="I84" s="58"/>
      <c r="J84" s="58"/>
      <c r="K84" s="57"/>
      <c r="L84" s="58"/>
      <c r="M84" s="58"/>
      <c r="N84" s="58"/>
      <c r="O84" s="57"/>
      <c r="P84" s="58"/>
      <c r="Q84" s="58"/>
      <c r="R84" s="58"/>
      <c r="S84" s="57"/>
      <c r="T84" s="58"/>
      <c r="U84" s="58"/>
      <c r="V84" s="58"/>
      <c r="W84" s="57"/>
      <c r="X84" s="58"/>
      <c r="Y84" s="58"/>
      <c r="Z84" s="58"/>
      <c r="AA84" s="57"/>
      <c r="AB84" s="58"/>
      <c r="AC84" s="58"/>
      <c r="AD84" s="58"/>
      <c r="AE84" s="57"/>
      <c r="AF84" s="58"/>
      <c r="AG84" s="58"/>
      <c r="AH84" s="58"/>
      <c r="AI84" s="57"/>
      <c r="AJ84" s="58"/>
      <c r="AK84" s="58"/>
      <c r="AL84" s="58"/>
      <c r="AM84" s="57"/>
      <c r="AN84" s="58"/>
      <c r="AO84" s="58"/>
      <c r="AP84" s="58"/>
      <c r="AQ84" s="57"/>
      <c r="AR84" s="58"/>
      <c r="AS84" s="58"/>
      <c r="AT84" s="58"/>
      <c r="AU84" s="57"/>
      <c r="AV84" s="58"/>
      <c r="AW84" s="58"/>
      <c r="AX84" s="58"/>
      <c r="AY84" s="57"/>
      <c r="AZ84" s="58"/>
      <c r="BA84" s="58"/>
      <c r="BB84" s="58"/>
      <c r="BC84" s="57"/>
      <c r="BD84" s="58"/>
      <c r="BE84" s="58"/>
      <c r="BF84" s="58"/>
      <c r="BG84" s="57"/>
      <c r="BH84" s="58"/>
      <c r="BI84" s="58"/>
      <c r="BJ84" s="58"/>
      <c r="BK84" s="57"/>
      <c r="BL84" s="58"/>
      <c r="BM84" s="58"/>
      <c r="BN84" s="58"/>
      <c r="BO84" s="57"/>
      <c r="BP84" s="58"/>
      <c r="BQ84" s="58"/>
      <c r="BR84" s="58"/>
      <c r="BS84" s="57"/>
      <c r="BT84" s="58"/>
      <c r="BU84" s="58"/>
      <c r="BV84" s="58"/>
      <c r="BW84" s="57"/>
      <c r="BX84" s="58"/>
      <c r="BY84" s="58"/>
      <c r="BZ84" s="58"/>
      <c r="CA84" s="57"/>
      <c r="CB84" s="58"/>
      <c r="CC84" s="58"/>
      <c r="CD84" s="58"/>
      <c r="CE84" s="57"/>
      <c r="CF84" s="58"/>
      <c r="CG84" s="58"/>
      <c r="CH84" s="58"/>
      <c r="CI84" s="57"/>
      <c r="CJ84" s="58"/>
      <c r="CK84" s="58"/>
      <c r="CL84" s="58"/>
      <c r="CM84" s="57" t="n">
        <v>2.633118</v>
      </c>
      <c r="CN84" s="58" t="n">
        <v>4.520828</v>
      </c>
      <c r="CO84" s="58" t="n">
        <v>2.959449</v>
      </c>
      <c r="CP84" s="58" t="n">
        <v>4.348581</v>
      </c>
      <c r="CQ84" s="57" t="n">
        <v>1.057226</v>
      </c>
      <c r="CR84" s="58" t="n">
        <v>1.696571</v>
      </c>
      <c r="CS84" s="58" t="n">
        <v>1.072466</v>
      </c>
      <c r="CT84" s="58" t="n">
        <v>1.711062</v>
      </c>
      <c r="CU84" s="57"/>
      <c r="CV84" s="58"/>
      <c r="CW84" s="58"/>
      <c r="CX84" s="58"/>
      <c r="CY84" s="57"/>
      <c r="CZ84" s="58"/>
      <c r="DA84" s="58"/>
      <c r="DB84" s="58"/>
      <c r="DC84" s="57"/>
      <c r="DD84" s="58"/>
      <c r="DE84" s="58"/>
      <c r="DF84" s="58"/>
      <c r="DG84" s="57"/>
      <c r="DH84" s="58"/>
      <c r="DI84" s="58"/>
      <c r="DJ84" s="58"/>
      <c r="DK84" s="57"/>
      <c r="DL84" s="58"/>
      <c r="DM84" s="58"/>
      <c r="DN84" s="58"/>
      <c r="DO84" s="57"/>
      <c r="DP84" s="58"/>
      <c r="DQ84" s="58"/>
      <c r="DR84" s="58"/>
      <c r="DS84" s="57"/>
      <c r="DT84" s="58"/>
      <c r="DU84" s="58"/>
      <c r="DV84" s="58"/>
      <c r="DW84" s="57"/>
      <c r="DX84" s="58"/>
      <c r="DY84" s="58"/>
      <c r="DZ84" s="58"/>
    </row>
    <row r="85" customFormat="false" ht="12.75" hidden="false" customHeight="false" outlineLevel="0" collapsed="false">
      <c r="A85" s="62"/>
      <c r="B85" s="59" t="s">
        <v>76</v>
      </c>
      <c r="C85" s="60"/>
      <c r="D85" s="61"/>
      <c r="E85" s="61"/>
      <c r="F85" s="61"/>
      <c r="G85" s="60"/>
      <c r="H85" s="61"/>
      <c r="I85" s="61"/>
      <c r="J85" s="61"/>
      <c r="K85" s="60"/>
      <c r="L85" s="61"/>
      <c r="M85" s="61"/>
      <c r="N85" s="61"/>
      <c r="O85" s="60"/>
      <c r="P85" s="61"/>
      <c r="Q85" s="61"/>
      <c r="R85" s="61"/>
      <c r="S85" s="60"/>
      <c r="T85" s="61"/>
      <c r="U85" s="61"/>
      <c r="V85" s="61"/>
      <c r="W85" s="60"/>
      <c r="X85" s="61"/>
      <c r="Y85" s="61"/>
      <c r="Z85" s="61"/>
      <c r="AA85" s="60"/>
      <c r="AB85" s="61"/>
      <c r="AC85" s="61"/>
      <c r="AD85" s="61"/>
      <c r="AE85" s="60"/>
      <c r="AF85" s="61"/>
      <c r="AG85" s="61"/>
      <c r="AH85" s="61"/>
      <c r="AI85" s="60"/>
      <c r="AJ85" s="61"/>
      <c r="AK85" s="61"/>
      <c r="AL85" s="61"/>
      <c r="AM85" s="60"/>
      <c r="AN85" s="61"/>
      <c r="AO85" s="61"/>
      <c r="AP85" s="61"/>
      <c r="AQ85" s="60"/>
      <c r="AR85" s="61"/>
      <c r="AS85" s="61"/>
      <c r="AT85" s="61"/>
      <c r="AU85" s="60"/>
      <c r="AV85" s="61"/>
      <c r="AW85" s="61"/>
      <c r="AX85" s="61"/>
      <c r="AY85" s="60"/>
      <c r="AZ85" s="61"/>
      <c r="BA85" s="61"/>
      <c r="BB85" s="61"/>
      <c r="BC85" s="60"/>
      <c r="BD85" s="61"/>
      <c r="BE85" s="61"/>
      <c r="BF85" s="61"/>
      <c r="BG85" s="60"/>
      <c r="BH85" s="61"/>
      <c r="BI85" s="61"/>
      <c r="BJ85" s="61"/>
      <c r="BK85" s="60"/>
      <c r="BL85" s="61"/>
      <c r="BM85" s="61"/>
      <c r="BN85" s="61"/>
      <c r="BO85" s="60"/>
      <c r="BP85" s="61"/>
      <c r="BQ85" s="61"/>
      <c r="BR85" s="61"/>
      <c r="BS85" s="60"/>
      <c r="BT85" s="61"/>
      <c r="BU85" s="61"/>
      <c r="BV85" s="61"/>
      <c r="BW85" s="60"/>
      <c r="BX85" s="61"/>
      <c r="BY85" s="61"/>
      <c r="BZ85" s="61"/>
      <c r="CA85" s="60"/>
      <c r="CB85" s="61"/>
      <c r="CC85" s="61"/>
      <c r="CD85" s="61"/>
      <c r="CE85" s="60"/>
      <c r="CF85" s="61"/>
      <c r="CG85" s="61"/>
      <c r="CH85" s="61"/>
      <c r="CI85" s="60"/>
      <c r="CJ85" s="61"/>
      <c r="CK85" s="61"/>
      <c r="CL85" s="61"/>
      <c r="CM85" s="60" t="n">
        <v>7.7E-005</v>
      </c>
      <c r="CN85" s="61" t="n">
        <v>2.5E-006</v>
      </c>
      <c r="CO85" s="61" t="n">
        <v>2.4E-005</v>
      </c>
      <c r="CP85" s="61" t="n">
        <v>5.7E-006</v>
      </c>
      <c r="CQ85" s="60" t="n">
        <v>0.67</v>
      </c>
      <c r="CR85" s="61" t="n">
        <v>0.0071</v>
      </c>
      <c r="CS85" s="61" t="n">
        <v>0.63</v>
      </c>
      <c r="CT85" s="61" t="n">
        <v>0.0062</v>
      </c>
      <c r="CU85" s="60"/>
      <c r="CV85" s="61"/>
      <c r="CW85" s="61"/>
      <c r="CX85" s="61"/>
      <c r="CY85" s="60"/>
      <c r="CZ85" s="61"/>
      <c r="DA85" s="61"/>
      <c r="DB85" s="61"/>
      <c r="DC85" s="60"/>
      <c r="DD85" s="61"/>
      <c r="DE85" s="61"/>
      <c r="DF85" s="61"/>
      <c r="DG85" s="60"/>
      <c r="DH85" s="61"/>
      <c r="DI85" s="61"/>
      <c r="DJ85" s="61"/>
      <c r="DK85" s="60"/>
      <c r="DL85" s="61"/>
      <c r="DM85" s="61"/>
      <c r="DN85" s="61"/>
      <c r="DO85" s="60"/>
      <c r="DP85" s="61"/>
      <c r="DQ85" s="61"/>
      <c r="DR85" s="61"/>
      <c r="DS85" s="60"/>
      <c r="DT85" s="61"/>
      <c r="DU85" s="61"/>
      <c r="DV85" s="61"/>
      <c r="DW85" s="60"/>
      <c r="DX85" s="61"/>
      <c r="DY85" s="61"/>
      <c r="DZ85" s="61"/>
    </row>
    <row r="86" customFormat="false" ht="12.75" hidden="false" customHeight="false" outlineLevel="0" collapsed="false">
      <c r="A86" s="62"/>
      <c r="B86" s="1" t="s">
        <v>78</v>
      </c>
      <c r="C86" s="57"/>
      <c r="D86" s="58"/>
      <c r="E86" s="58"/>
      <c r="F86" s="58"/>
      <c r="G86" s="57"/>
      <c r="H86" s="58"/>
      <c r="I86" s="58"/>
      <c r="J86" s="58"/>
      <c r="K86" s="57"/>
      <c r="L86" s="58"/>
      <c r="M86" s="58"/>
      <c r="N86" s="58"/>
      <c r="O86" s="57"/>
      <c r="P86" s="58"/>
      <c r="Q86" s="58"/>
      <c r="R86" s="58"/>
      <c r="S86" s="57"/>
      <c r="T86" s="58"/>
      <c r="U86" s="58"/>
      <c r="V86" s="58"/>
      <c r="W86" s="57"/>
      <c r="X86" s="58"/>
      <c r="Y86" s="58"/>
      <c r="Z86" s="58"/>
      <c r="AA86" s="57"/>
      <c r="AB86" s="58"/>
      <c r="AC86" s="58"/>
      <c r="AD86" s="58"/>
      <c r="AE86" s="57"/>
      <c r="AF86" s="58"/>
      <c r="AG86" s="58"/>
      <c r="AH86" s="58"/>
      <c r="AI86" s="57"/>
      <c r="AJ86" s="58"/>
      <c r="AK86" s="58"/>
      <c r="AL86" s="58"/>
      <c r="AM86" s="57"/>
      <c r="AN86" s="58"/>
      <c r="AO86" s="58"/>
      <c r="AP86" s="58"/>
      <c r="AQ86" s="57"/>
      <c r="AR86" s="58"/>
      <c r="AS86" s="58"/>
      <c r="AT86" s="58"/>
      <c r="AU86" s="57"/>
      <c r="AV86" s="58"/>
      <c r="AW86" s="58"/>
      <c r="AX86" s="58"/>
      <c r="AY86" s="57"/>
      <c r="AZ86" s="58"/>
      <c r="BA86" s="58"/>
      <c r="BB86" s="58"/>
      <c r="BC86" s="57"/>
      <c r="BD86" s="58"/>
      <c r="BE86" s="58"/>
      <c r="BF86" s="58"/>
      <c r="BG86" s="57"/>
      <c r="BH86" s="58"/>
      <c r="BI86" s="58"/>
      <c r="BJ86" s="58"/>
      <c r="BK86" s="57"/>
      <c r="BL86" s="58"/>
      <c r="BM86" s="58"/>
      <c r="BN86" s="58"/>
      <c r="BO86" s="57"/>
      <c r="BP86" s="58"/>
      <c r="BQ86" s="58"/>
      <c r="BR86" s="58"/>
      <c r="BS86" s="57"/>
      <c r="BT86" s="58"/>
      <c r="BU86" s="58"/>
      <c r="BV86" s="58"/>
      <c r="BW86" s="57"/>
      <c r="BX86" s="58"/>
      <c r="BY86" s="58"/>
      <c r="BZ86" s="58"/>
      <c r="CA86" s="57"/>
      <c r="CB86" s="58"/>
      <c r="CC86" s="58"/>
      <c r="CD86" s="58"/>
      <c r="CE86" s="57"/>
      <c r="CF86" s="58"/>
      <c r="CG86" s="58"/>
      <c r="CH86" s="58"/>
      <c r="CI86" s="57"/>
      <c r="CJ86" s="58"/>
      <c r="CK86" s="58"/>
      <c r="CL86" s="58"/>
      <c r="CM86" s="57" t="n">
        <v>0.6446497</v>
      </c>
      <c r="CN86" s="58" t="n">
        <v>1.447671</v>
      </c>
      <c r="CO86" s="58" t="n">
        <v>0.7602026</v>
      </c>
      <c r="CP86" s="58" t="n">
        <v>1.409305</v>
      </c>
      <c r="CQ86" s="57" t="n">
        <v>0.1376822</v>
      </c>
      <c r="CR86" s="58" t="n">
        <v>0.3328762</v>
      </c>
      <c r="CS86" s="58" t="n">
        <v>0.1548577</v>
      </c>
      <c r="CT86" s="58" t="n">
        <v>0.3357673</v>
      </c>
      <c r="CU86" s="57"/>
      <c r="CV86" s="58"/>
      <c r="CW86" s="58"/>
      <c r="CX86" s="58"/>
      <c r="CY86" s="57"/>
      <c r="CZ86" s="58"/>
      <c r="DA86" s="58"/>
      <c r="DB86" s="58"/>
      <c r="DC86" s="57"/>
      <c r="DD86" s="58"/>
      <c r="DE86" s="58"/>
      <c r="DF86" s="58"/>
      <c r="DG86" s="57"/>
      <c r="DH86" s="58"/>
      <c r="DI86" s="58"/>
      <c r="DJ86" s="58"/>
      <c r="DK86" s="57"/>
      <c r="DL86" s="58"/>
      <c r="DM86" s="58"/>
      <c r="DN86" s="58"/>
      <c r="DO86" s="57"/>
      <c r="DP86" s="58"/>
      <c r="DQ86" s="58"/>
      <c r="DR86" s="58"/>
      <c r="DS86" s="57"/>
      <c r="DT86" s="58"/>
      <c r="DU86" s="58"/>
      <c r="DV86" s="58"/>
      <c r="DW86" s="57"/>
      <c r="DX86" s="58"/>
      <c r="DY86" s="58"/>
      <c r="DZ86" s="58"/>
    </row>
    <row r="87" customFormat="false" ht="12.75" hidden="false" customHeight="true" outlineLevel="0" collapsed="false">
      <c r="A87" s="62" t="s">
        <v>106</v>
      </c>
      <c r="B87" s="1" t="s">
        <v>75</v>
      </c>
      <c r="C87" s="57"/>
      <c r="D87" s="58"/>
      <c r="E87" s="58"/>
      <c r="F87" s="58"/>
      <c r="G87" s="57"/>
      <c r="H87" s="58"/>
      <c r="I87" s="58"/>
      <c r="J87" s="58"/>
      <c r="K87" s="57"/>
      <c r="L87" s="58"/>
      <c r="M87" s="58"/>
      <c r="N87" s="58"/>
      <c r="O87" s="57"/>
      <c r="P87" s="58"/>
      <c r="Q87" s="58"/>
      <c r="R87" s="58"/>
      <c r="S87" s="57"/>
      <c r="T87" s="58"/>
      <c r="U87" s="58"/>
      <c r="V87" s="58"/>
      <c r="W87" s="57"/>
      <c r="X87" s="58"/>
      <c r="Y87" s="58"/>
      <c r="Z87" s="58"/>
      <c r="AA87" s="57"/>
      <c r="AB87" s="58"/>
      <c r="AC87" s="58"/>
      <c r="AD87" s="58"/>
      <c r="AE87" s="57"/>
      <c r="AF87" s="58"/>
      <c r="AG87" s="58"/>
      <c r="AH87" s="58"/>
      <c r="AI87" s="57"/>
      <c r="AJ87" s="58"/>
      <c r="AK87" s="58"/>
      <c r="AL87" s="58"/>
      <c r="AM87" s="57"/>
      <c r="AN87" s="58"/>
      <c r="AO87" s="58"/>
      <c r="AP87" s="58"/>
      <c r="AQ87" s="57"/>
      <c r="AR87" s="58"/>
      <c r="AS87" s="58"/>
      <c r="AT87" s="58"/>
      <c r="AU87" s="57"/>
      <c r="AV87" s="58"/>
      <c r="AW87" s="58"/>
      <c r="AX87" s="58"/>
      <c r="AY87" s="57"/>
      <c r="AZ87" s="58"/>
      <c r="BA87" s="58"/>
      <c r="BB87" s="58"/>
      <c r="BC87" s="57"/>
      <c r="BD87" s="58"/>
      <c r="BE87" s="58"/>
      <c r="BF87" s="58"/>
      <c r="BG87" s="57"/>
      <c r="BH87" s="58"/>
      <c r="BI87" s="58"/>
      <c r="BJ87" s="58"/>
      <c r="BK87" s="57"/>
      <c r="BL87" s="58"/>
      <c r="BM87" s="58"/>
      <c r="BN87" s="58"/>
      <c r="BO87" s="57"/>
      <c r="BP87" s="58"/>
      <c r="BQ87" s="58"/>
      <c r="BR87" s="58"/>
      <c r="BS87" s="57"/>
      <c r="BT87" s="58"/>
      <c r="BU87" s="58"/>
      <c r="BV87" s="58"/>
      <c r="BW87" s="57"/>
      <c r="BX87" s="58"/>
      <c r="BY87" s="58"/>
      <c r="BZ87" s="58"/>
      <c r="CA87" s="57"/>
      <c r="CB87" s="58"/>
      <c r="CC87" s="58"/>
      <c r="CD87" s="58"/>
      <c r="CE87" s="57"/>
      <c r="CF87" s="58"/>
      <c r="CG87" s="58"/>
      <c r="CH87" s="58"/>
      <c r="CI87" s="57"/>
      <c r="CJ87" s="58"/>
      <c r="CK87" s="58"/>
      <c r="CL87" s="58"/>
      <c r="CM87" s="57"/>
      <c r="CN87" s="58"/>
      <c r="CO87" s="58"/>
      <c r="CP87" s="58"/>
      <c r="CQ87" s="57"/>
      <c r="CR87" s="58"/>
      <c r="CS87" s="58"/>
      <c r="CT87" s="58"/>
      <c r="CU87" s="57" t="n">
        <v>1.033083</v>
      </c>
      <c r="CV87" s="58" t="n">
        <v>0.7493581</v>
      </c>
      <c r="CW87" s="58" t="n">
        <v>0.8557591</v>
      </c>
      <c r="CX87" s="58" t="n">
        <v>0.727922</v>
      </c>
      <c r="CY87" s="57" t="n">
        <v>1.086541</v>
      </c>
      <c r="CZ87" s="58" t="n">
        <v>1.015332</v>
      </c>
      <c r="DA87" s="58" t="n">
        <v>1.053955</v>
      </c>
      <c r="DB87" s="58" t="n">
        <v>0.9768546</v>
      </c>
      <c r="DC87" s="57"/>
      <c r="DD87" s="58"/>
      <c r="DE87" s="58"/>
      <c r="DF87" s="58"/>
      <c r="DG87" s="57"/>
      <c r="DH87" s="58"/>
      <c r="DI87" s="58"/>
      <c r="DJ87" s="58"/>
      <c r="DK87" s="57"/>
      <c r="DL87" s="58"/>
      <c r="DM87" s="58"/>
      <c r="DN87" s="58"/>
      <c r="DO87" s="57"/>
      <c r="DP87" s="58"/>
      <c r="DQ87" s="58"/>
      <c r="DR87" s="58"/>
      <c r="DS87" s="57"/>
      <c r="DT87" s="58"/>
      <c r="DU87" s="58"/>
      <c r="DV87" s="58"/>
      <c r="DW87" s="57"/>
      <c r="DX87" s="58"/>
      <c r="DY87" s="58"/>
      <c r="DZ87" s="58"/>
    </row>
    <row r="88" customFormat="false" ht="12.75" hidden="false" customHeight="false" outlineLevel="0" collapsed="false">
      <c r="A88" s="62"/>
      <c r="B88" s="59" t="s">
        <v>76</v>
      </c>
      <c r="C88" s="60"/>
      <c r="D88" s="61"/>
      <c r="E88" s="61"/>
      <c r="F88" s="61"/>
      <c r="G88" s="60"/>
      <c r="H88" s="61"/>
      <c r="I88" s="61"/>
      <c r="J88" s="61"/>
      <c r="K88" s="60"/>
      <c r="L88" s="61"/>
      <c r="M88" s="61"/>
      <c r="N88" s="61"/>
      <c r="O88" s="60"/>
      <c r="P88" s="61"/>
      <c r="Q88" s="61"/>
      <c r="R88" s="61"/>
      <c r="S88" s="60"/>
      <c r="T88" s="61"/>
      <c r="U88" s="61"/>
      <c r="V88" s="61"/>
      <c r="W88" s="60"/>
      <c r="X88" s="61"/>
      <c r="Y88" s="61"/>
      <c r="Z88" s="61"/>
      <c r="AA88" s="60"/>
      <c r="AB88" s="61"/>
      <c r="AC88" s="61"/>
      <c r="AD88" s="61"/>
      <c r="AE88" s="60"/>
      <c r="AF88" s="61"/>
      <c r="AG88" s="61"/>
      <c r="AH88" s="61"/>
      <c r="AI88" s="60"/>
      <c r="AJ88" s="61"/>
      <c r="AK88" s="61"/>
      <c r="AL88" s="61"/>
      <c r="AM88" s="60"/>
      <c r="AN88" s="61"/>
      <c r="AO88" s="61"/>
      <c r="AP88" s="61"/>
      <c r="AQ88" s="60"/>
      <c r="AR88" s="61"/>
      <c r="AS88" s="61"/>
      <c r="AT88" s="61"/>
      <c r="AU88" s="60"/>
      <c r="AV88" s="61"/>
      <c r="AW88" s="61"/>
      <c r="AX88" s="61"/>
      <c r="AY88" s="60"/>
      <c r="AZ88" s="61"/>
      <c r="BA88" s="61"/>
      <c r="BB88" s="61"/>
      <c r="BC88" s="60"/>
      <c r="BD88" s="61"/>
      <c r="BE88" s="61"/>
      <c r="BF88" s="61"/>
      <c r="BG88" s="60"/>
      <c r="BH88" s="61"/>
      <c r="BI88" s="61"/>
      <c r="BJ88" s="61"/>
      <c r="BK88" s="60"/>
      <c r="BL88" s="61"/>
      <c r="BM88" s="61"/>
      <c r="BN88" s="61"/>
      <c r="BO88" s="60"/>
      <c r="BP88" s="61"/>
      <c r="BQ88" s="61"/>
      <c r="BR88" s="61"/>
      <c r="BS88" s="60"/>
      <c r="BT88" s="61"/>
      <c r="BU88" s="61"/>
      <c r="BV88" s="61"/>
      <c r="BW88" s="60"/>
      <c r="BX88" s="61"/>
      <c r="BY88" s="61"/>
      <c r="BZ88" s="61"/>
      <c r="CA88" s="60"/>
      <c r="CB88" s="61"/>
      <c r="CC88" s="61"/>
      <c r="CD88" s="61"/>
      <c r="CE88" s="60"/>
      <c r="CF88" s="61"/>
      <c r="CG88" s="61"/>
      <c r="CH88" s="61"/>
      <c r="CI88" s="60"/>
      <c r="CJ88" s="61"/>
      <c r="CK88" s="61"/>
      <c r="CL88" s="61"/>
      <c r="CM88" s="60"/>
      <c r="CN88" s="61"/>
      <c r="CO88" s="61"/>
      <c r="CP88" s="61"/>
      <c r="CQ88" s="60"/>
      <c r="CR88" s="61"/>
      <c r="CS88" s="61"/>
      <c r="CT88" s="61"/>
      <c r="CU88" s="60" t="n">
        <v>0.91</v>
      </c>
      <c r="CV88" s="61" t="n">
        <v>0.57</v>
      </c>
      <c r="CW88" s="61" t="n">
        <v>0.63</v>
      </c>
      <c r="CX88" s="61" t="n">
        <v>0.54</v>
      </c>
      <c r="CY88" s="60" t="n">
        <v>0.37</v>
      </c>
      <c r="CZ88" s="61" t="n">
        <v>0.92</v>
      </c>
      <c r="DA88" s="61" t="n">
        <v>0.61</v>
      </c>
      <c r="DB88" s="61" t="n">
        <v>0.88</v>
      </c>
      <c r="DC88" s="60"/>
      <c r="DD88" s="61"/>
      <c r="DE88" s="61"/>
      <c r="DF88" s="61"/>
      <c r="DG88" s="60"/>
      <c r="DH88" s="61"/>
      <c r="DI88" s="61"/>
      <c r="DJ88" s="61"/>
      <c r="DK88" s="60"/>
      <c r="DL88" s="61"/>
      <c r="DM88" s="61"/>
      <c r="DN88" s="61"/>
      <c r="DO88" s="60"/>
      <c r="DP88" s="61"/>
      <c r="DQ88" s="61"/>
      <c r="DR88" s="61"/>
      <c r="DS88" s="60"/>
      <c r="DT88" s="61"/>
      <c r="DU88" s="61"/>
      <c r="DV88" s="61"/>
      <c r="DW88" s="60"/>
      <c r="DX88" s="61"/>
      <c r="DY88" s="61"/>
      <c r="DZ88" s="61"/>
    </row>
    <row r="89" customFormat="false" ht="12.75" hidden="false" customHeight="false" outlineLevel="0" collapsed="false">
      <c r="A89" s="62"/>
      <c r="B89" s="1" t="s">
        <v>78</v>
      </c>
      <c r="C89" s="57"/>
      <c r="D89" s="58"/>
      <c r="E89" s="58"/>
      <c r="F89" s="58"/>
      <c r="G89" s="57"/>
      <c r="H89" s="58"/>
      <c r="I89" s="58"/>
      <c r="J89" s="58"/>
      <c r="K89" s="57"/>
      <c r="L89" s="58"/>
      <c r="M89" s="58"/>
      <c r="N89" s="58"/>
      <c r="O89" s="57"/>
      <c r="P89" s="58"/>
      <c r="Q89" s="58"/>
      <c r="R89" s="58"/>
      <c r="S89" s="57"/>
      <c r="T89" s="58"/>
      <c r="U89" s="58"/>
      <c r="V89" s="58"/>
      <c r="W89" s="57"/>
      <c r="X89" s="58"/>
      <c r="Y89" s="58"/>
      <c r="Z89" s="58"/>
      <c r="AA89" s="57"/>
      <c r="AB89" s="58"/>
      <c r="AC89" s="58"/>
      <c r="AD89" s="58"/>
      <c r="AE89" s="57"/>
      <c r="AF89" s="58"/>
      <c r="AG89" s="58"/>
      <c r="AH89" s="58"/>
      <c r="AI89" s="57"/>
      <c r="AJ89" s="58"/>
      <c r="AK89" s="58"/>
      <c r="AL89" s="58"/>
      <c r="AM89" s="57"/>
      <c r="AN89" s="58"/>
      <c r="AO89" s="58"/>
      <c r="AP89" s="58"/>
      <c r="AQ89" s="57"/>
      <c r="AR89" s="58"/>
      <c r="AS89" s="58"/>
      <c r="AT89" s="58"/>
      <c r="AU89" s="57"/>
      <c r="AV89" s="58"/>
      <c r="AW89" s="58"/>
      <c r="AX89" s="58"/>
      <c r="AY89" s="57"/>
      <c r="AZ89" s="58"/>
      <c r="BA89" s="58"/>
      <c r="BB89" s="58"/>
      <c r="BC89" s="57"/>
      <c r="BD89" s="58"/>
      <c r="BE89" s="58"/>
      <c r="BF89" s="58"/>
      <c r="BG89" s="57"/>
      <c r="BH89" s="58"/>
      <c r="BI89" s="58"/>
      <c r="BJ89" s="58"/>
      <c r="BK89" s="57"/>
      <c r="BL89" s="58"/>
      <c r="BM89" s="58"/>
      <c r="BN89" s="58"/>
      <c r="BO89" s="57"/>
      <c r="BP89" s="58"/>
      <c r="BQ89" s="58"/>
      <c r="BR89" s="58"/>
      <c r="BS89" s="57"/>
      <c r="BT89" s="58"/>
      <c r="BU89" s="58"/>
      <c r="BV89" s="58"/>
      <c r="BW89" s="57"/>
      <c r="BX89" s="58"/>
      <c r="BY89" s="58"/>
      <c r="BZ89" s="58"/>
      <c r="CA89" s="57"/>
      <c r="CB89" s="58"/>
      <c r="CC89" s="58"/>
      <c r="CD89" s="58"/>
      <c r="CE89" s="57"/>
      <c r="CF89" s="58"/>
      <c r="CG89" s="58"/>
      <c r="CH89" s="58"/>
      <c r="CI89" s="57"/>
      <c r="CJ89" s="58"/>
      <c r="CK89" s="58"/>
      <c r="CL89" s="58"/>
      <c r="CM89" s="57"/>
      <c r="CN89" s="58"/>
      <c r="CO89" s="58"/>
      <c r="CP89" s="58"/>
      <c r="CQ89" s="57"/>
      <c r="CR89" s="58"/>
      <c r="CS89" s="58"/>
      <c r="CT89" s="58"/>
      <c r="CU89" s="57" t="n">
        <v>0.2864508</v>
      </c>
      <c r="CV89" s="58" t="n">
        <v>0.3848576</v>
      </c>
      <c r="CW89" s="58" t="n">
        <v>0.2806207</v>
      </c>
      <c r="CX89" s="58" t="n">
        <v>0.3753107</v>
      </c>
      <c r="CY89" s="57" t="n">
        <v>0.0996627</v>
      </c>
      <c r="CZ89" s="58" t="n">
        <v>0.1514529</v>
      </c>
      <c r="DA89" s="58" t="n">
        <v>0.1076618</v>
      </c>
      <c r="DB89" s="58" t="n">
        <v>0.1457538</v>
      </c>
      <c r="DC89" s="57"/>
      <c r="DD89" s="58"/>
      <c r="DE89" s="58"/>
      <c r="DF89" s="58"/>
      <c r="DG89" s="57"/>
      <c r="DH89" s="58"/>
      <c r="DI89" s="58"/>
      <c r="DJ89" s="58"/>
      <c r="DK89" s="57"/>
      <c r="DL89" s="58"/>
      <c r="DM89" s="58"/>
      <c r="DN89" s="58"/>
      <c r="DO89" s="57"/>
      <c r="DP89" s="58"/>
      <c r="DQ89" s="58"/>
      <c r="DR89" s="58"/>
      <c r="DS89" s="57"/>
      <c r="DT89" s="58"/>
      <c r="DU89" s="58"/>
      <c r="DV89" s="58"/>
      <c r="DW89" s="57"/>
      <c r="DX89" s="58"/>
      <c r="DY89" s="58"/>
      <c r="DZ89" s="58"/>
    </row>
    <row r="90" customFormat="false" ht="12.75" hidden="false" customHeight="true" outlineLevel="0" collapsed="false">
      <c r="A90" s="62" t="s">
        <v>107</v>
      </c>
      <c r="B90" s="1" t="s">
        <v>75</v>
      </c>
      <c r="C90" s="57"/>
      <c r="D90" s="58"/>
      <c r="E90" s="58"/>
      <c r="F90" s="58"/>
      <c r="G90" s="57"/>
      <c r="H90" s="58"/>
      <c r="I90" s="58"/>
      <c r="J90" s="58"/>
      <c r="K90" s="57"/>
      <c r="L90" s="58"/>
      <c r="M90" s="58"/>
      <c r="N90" s="58"/>
      <c r="O90" s="57"/>
      <c r="P90" s="58"/>
      <c r="Q90" s="58"/>
      <c r="R90" s="58"/>
      <c r="S90" s="57"/>
      <c r="T90" s="58"/>
      <c r="U90" s="58"/>
      <c r="V90" s="58"/>
      <c r="W90" s="57"/>
      <c r="X90" s="58"/>
      <c r="Y90" s="58"/>
      <c r="Z90" s="58"/>
      <c r="AA90" s="57"/>
      <c r="AB90" s="58"/>
      <c r="AC90" s="58"/>
      <c r="AD90" s="58"/>
      <c r="AE90" s="57"/>
      <c r="AF90" s="58"/>
      <c r="AG90" s="58"/>
      <c r="AH90" s="58"/>
      <c r="AI90" s="57"/>
      <c r="AJ90" s="58"/>
      <c r="AK90" s="58"/>
      <c r="AL90" s="58"/>
      <c r="AM90" s="57"/>
      <c r="AN90" s="58"/>
      <c r="AO90" s="58"/>
      <c r="AP90" s="58"/>
      <c r="AQ90" s="57"/>
      <c r="AR90" s="58"/>
      <c r="AS90" s="58"/>
      <c r="AT90" s="58"/>
      <c r="AU90" s="57"/>
      <c r="AV90" s="58"/>
      <c r="AW90" s="58"/>
      <c r="AX90" s="58"/>
      <c r="AY90" s="57"/>
      <c r="AZ90" s="58"/>
      <c r="BA90" s="58"/>
      <c r="BB90" s="58"/>
      <c r="BC90" s="57"/>
      <c r="BD90" s="58"/>
      <c r="BE90" s="58"/>
      <c r="BF90" s="58"/>
      <c r="BG90" s="57"/>
      <c r="BH90" s="58"/>
      <c r="BI90" s="58"/>
      <c r="BJ90" s="58"/>
      <c r="BK90" s="57"/>
      <c r="BL90" s="58"/>
      <c r="BM90" s="58"/>
      <c r="BN90" s="58"/>
      <c r="BO90" s="57"/>
      <c r="BP90" s="58"/>
      <c r="BQ90" s="58"/>
      <c r="BR90" s="58"/>
      <c r="BS90" s="57"/>
      <c r="BT90" s="58"/>
      <c r="BU90" s="58"/>
      <c r="BV90" s="58"/>
      <c r="BW90" s="57"/>
      <c r="BX90" s="58"/>
      <c r="BY90" s="58"/>
      <c r="BZ90" s="58"/>
      <c r="CA90" s="57"/>
      <c r="CB90" s="58"/>
      <c r="CC90" s="58"/>
      <c r="CD90" s="58"/>
      <c r="CE90" s="57"/>
      <c r="CF90" s="58"/>
      <c r="CG90" s="58"/>
      <c r="CH90" s="58"/>
      <c r="CI90" s="57"/>
      <c r="CJ90" s="58"/>
      <c r="CK90" s="58"/>
      <c r="CL90" s="58"/>
      <c r="CM90" s="57"/>
      <c r="CN90" s="58"/>
      <c r="CO90" s="58"/>
      <c r="CP90" s="58"/>
      <c r="CQ90" s="57"/>
      <c r="CR90" s="58"/>
      <c r="CS90" s="58"/>
      <c r="CT90" s="58"/>
      <c r="CU90" s="57"/>
      <c r="CV90" s="58"/>
      <c r="CW90" s="58"/>
      <c r="CX90" s="58"/>
      <c r="CY90" s="57"/>
      <c r="CZ90" s="58"/>
      <c r="DA90" s="58"/>
      <c r="DB90" s="58"/>
      <c r="DC90" s="57" t="n">
        <v>0.7967673</v>
      </c>
      <c r="DD90" s="58" t="n">
        <v>0.7936811</v>
      </c>
      <c r="DE90" s="58" t="n">
        <v>0.7515968</v>
      </c>
      <c r="DF90" s="58" t="n">
        <v>0.7710967</v>
      </c>
      <c r="DG90" s="57" t="n">
        <v>0.8788755</v>
      </c>
      <c r="DH90" s="58" t="n">
        <v>0.8257371</v>
      </c>
      <c r="DI90" s="58" t="n">
        <v>0.8408099</v>
      </c>
      <c r="DJ90" s="58" t="n">
        <v>0.8119581</v>
      </c>
      <c r="DK90" s="57"/>
      <c r="DL90" s="58"/>
      <c r="DM90" s="58"/>
      <c r="DN90" s="58"/>
      <c r="DO90" s="57"/>
      <c r="DP90" s="58"/>
      <c r="DQ90" s="58"/>
      <c r="DR90" s="58"/>
      <c r="DS90" s="57"/>
      <c r="DT90" s="58"/>
      <c r="DU90" s="58"/>
      <c r="DV90" s="58"/>
      <c r="DW90" s="57"/>
      <c r="DX90" s="58"/>
      <c r="DY90" s="58"/>
      <c r="DZ90" s="58"/>
    </row>
    <row r="91" customFormat="false" ht="12.75" hidden="false" customHeight="false" outlineLevel="0" collapsed="false">
      <c r="A91" s="62"/>
      <c r="B91" s="59" t="s">
        <v>76</v>
      </c>
      <c r="C91" s="60"/>
      <c r="D91" s="61"/>
      <c r="E91" s="61"/>
      <c r="F91" s="61"/>
      <c r="G91" s="60"/>
      <c r="H91" s="61"/>
      <c r="I91" s="61"/>
      <c r="J91" s="61"/>
      <c r="K91" s="60"/>
      <c r="L91" s="61"/>
      <c r="M91" s="61"/>
      <c r="N91" s="61"/>
      <c r="O91" s="60"/>
      <c r="P91" s="61"/>
      <c r="Q91" s="61"/>
      <c r="R91" s="61"/>
      <c r="S91" s="60"/>
      <c r="T91" s="61"/>
      <c r="U91" s="61"/>
      <c r="V91" s="61"/>
      <c r="W91" s="60"/>
      <c r="X91" s="61"/>
      <c r="Y91" s="61"/>
      <c r="Z91" s="61"/>
      <c r="AA91" s="60"/>
      <c r="AB91" s="61"/>
      <c r="AC91" s="61"/>
      <c r="AD91" s="61"/>
      <c r="AE91" s="60"/>
      <c r="AF91" s="61"/>
      <c r="AG91" s="61"/>
      <c r="AH91" s="61"/>
      <c r="AI91" s="60"/>
      <c r="AJ91" s="61"/>
      <c r="AK91" s="61"/>
      <c r="AL91" s="61"/>
      <c r="AM91" s="60"/>
      <c r="AN91" s="61"/>
      <c r="AO91" s="61"/>
      <c r="AP91" s="61"/>
      <c r="AQ91" s="60"/>
      <c r="AR91" s="61"/>
      <c r="AS91" s="61"/>
      <c r="AT91" s="61"/>
      <c r="AU91" s="60"/>
      <c r="AV91" s="61"/>
      <c r="AW91" s="61"/>
      <c r="AX91" s="61"/>
      <c r="AY91" s="60"/>
      <c r="AZ91" s="61"/>
      <c r="BA91" s="61"/>
      <c r="BB91" s="61"/>
      <c r="BC91" s="60"/>
      <c r="BD91" s="61"/>
      <c r="BE91" s="61"/>
      <c r="BF91" s="61"/>
      <c r="BG91" s="60"/>
      <c r="BH91" s="61"/>
      <c r="BI91" s="61"/>
      <c r="BJ91" s="61"/>
      <c r="BK91" s="60"/>
      <c r="BL91" s="61"/>
      <c r="BM91" s="61"/>
      <c r="BN91" s="61"/>
      <c r="BO91" s="60"/>
      <c r="BP91" s="61"/>
      <c r="BQ91" s="61"/>
      <c r="BR91" s="61"/>
      <c r="BS91" s="60"/>
      <c r="BT91" s="61"/>
      <c r="BU91" s="61"/>
      <c r="BV91" s="61"/>
      <c r="BW91" s="60"/>
      <c r="BX91" s="61"/>
      <c r="BY91" s="61"/>
      <c r="BZ91" s="61"/>
      <c r="CA91" s="60"/>
      <c r="CB91" s="61"/>
      <c r="CC91" s="61"/>
      <c r="CD91" s="61"/>
      <c r="CE91" s="60"/>
      <c r="CF91" s="61"/>
      <c r="CG91" s="61"/>
      <c r="CH91" s="61"/>
      <c r="CI91" s="60"/>
      <c r="CJ91" s="61"/>
      <c r="CK91" s="61"/>
      <c r="CL91" s="61"/>
      <c r="CM91" s="60"/>
      <c r="CN91" s="61"/>
      <c r="CO91" s="61"/>
      <c r="CP91" s="61"/>
      <c r="CQ91" s="60"/>
      <c r="CR91" s="61"/>
      <c r="CS91" s="61"/>
      <c r="CT91" s="61"/>
      <c r="CU91" s="60"/>
      <c r="CV91" s="61"/>
      <c r="CW91" s="61"/>
      <c r="CX91" s="61"/>
      <c r="CY91" s="60"/>
      <c r="CZ91" s="61"/>
      <c r="DA91" s="61"/>
      <c r="DB91" s="61"/>
      <c r="DC91" s="60" t="n">
        <v>0.32</v>
      </c>
      <c r="DD91" s="61" t="n">
        <v>0.5</v>
      </c>
      <c r="DE91" s="61" t="n">
        <v>0.27</v>
      </c>
      <c r="DF91" s="61" t="n">
        <v>0.45</v>
      </c>
      <c r="DG91" s="60" t="n">
        <v>0.082</v>
      </c>
      <c r="DH91" s="61" t="n">
        <v>0.095</v>
      </c>
      <c r="DI91" s="61" t="n">
        <v>0.033</v>
      </c>
      <c r="DJ91" s="61" t="n">
        <v>0.07</v>
      </c>
      <c r="DK91" s="60"/>
      <c r="DL91" s="61"/>
      <c r="DM91" s="61"/>
      <c r="DN91" s="61"/>
      <c r="DO91" s="60"/>
      <c r="DP91" s="61"/>
      <c r="DQ91" s="61"/>
      <c r="DR91" s="61"/>
      <c r="DS91" s="60"/>
      <c r="DT91" s="61"/>
      <c r="DU91" s="61"/>
      <c r="DV91" s="61"/>
      <c r="DW91" s="60"/>
      <c r="DX91" s="61"/>
      <c r="DY91" s="61"/>
      <c r="DZ91" s="61"/>
    </row>
    <row r="92" customFormat="false" ht="12.75" hidden="false" customHeight="false" outlineLevel="0" collapsed="false">
      <c r="A92" s="62"/>
      <c r="B92" s="1" t="s">
        <v>78</v>
      </c>
      <c r="C92" s="57"/>
      <c r="D92" s="58"/>
      <c r="E92" s="58"/>
      <c r="F92" s="58"/>
      <c r="G92" s="57"/>
      <c r="H92" s="58"/>
      <c r="I92" s="58"/>
      <c r="J92" s="58"/>
      <c r="K92" s="57"/>
      <c r="L92" s="58"/>
      <c r="M92" s="58"/>
      <c r="N92" s="58"/>
      <c r="O92" s="57"/>
      <c r="P92" s="58"/>
      <c r="Q92" s="58"/>
      <c r="R92" s="58"/>
      <c r="S92" s="57"/>
      <c r="T92" s="58"/>
      <c r="U92" s="58"/>
      <c r="V92" s="58"/>
      <c r="W92" s="57"/>
      <c r="X92" s="58"/>
      <c r="Y92" s="58"/>
      <c r="Z92" s="58"/>
      <c r="AA92" s="57"/>
      <c r="AB92" s="58"/>
      <c r="AC92" s="58"/>
      <c r="AD92" s="58"/>
      <c r="AE92" s="57"/>
      <c r="AF92" s="58"/>
      <c r="AG92" s="58"/>
      <c r="AH92" s="58"/>
      <c r="AI92" s="57"/>
      <c r="AJ92" s="58"/>
      <c r="AK92" s="58"/>
      <c r="AL92" s="58"/>
      <c r="AM92" s="57"/>
      <c r="AN92" s="58"/>
      <c r="AO92" s="58"/>
      <c r="AP92" s="58"/>
      <c r="AQ92" s="57"/>
      <c r="AR92" s="58"/>
      <c r="AS92" s="58"/>
      <c r="AT92" s="58"/>
      <c r="AU92" s="57"/>
      <c r="AV92" s="58"/>
      <c r="AW92" s="58"/>
      <c r="AX92" s="58"/>
      <c r="AY92" s="57"/>
      <c r="AZ92" s="58"/>
      <c r="BA92" s="58"/>
      <c r="BB92" s="58"/>
      <c r="BC92" s="57"/>
      <c r="BD92" s="58"/>
      <c r="BE92" s="58"/>
      <c r="BF92" s="58"/>
      <c r="BG92" s="57"/>
      <c r="BH92" s="58"/>
      <c r="BI92" s="58"/>
      <c r="BJ92" s="58"/>
      <c r="BK92" s="57"/>
      <c r="BL92" s="58"/>
      <c r="BM92" s="58"/>
      <c r="BN92" s="58"/>
      <c r="BO92" s="57"/>
      <c r="BP92" s="58"/>
      <c r="BQ92" s="58"/>
      <c r="BR92" s="58"/>
      <c r="BS92" s="57"/>
      <c r="BT92" s="58"/>
      <c r="BU92" s="58"/>
      <c r="BV92" s="58"/>
      <c r="BW92" s="57"/>
      <c r="BX92" s="58"/>
      <c r="BY92" s="58"/>
      <c r="BZ92" s="58"/>
      <c r="CA92" s="57"/>
      <c r="CB92" s="58"/>
      <c r="CC92" s="58"/>
      <c r="CD92" s="58"/>
      <c r="CE92" s="57"/>
      <c r="CF92" s="58"/>
      <c r="CG92" s="58"/>
      <c r="CH92" s="58"/>
      <c r="CI92" s="57"/>
      <c r="CJ92" s="58"/>
      <c r="CK92" s="58"/>
      <c r="CL92" s="58"/>
      <c r="CM92" s="57"/>
      <c r="CN92" s="58"/>
      <c r="CO92" s="58"/>
      <c r="CP92" s="58"/>
      <c r="CQ92" s="57"/>
      <c r="CR92" s="58"/>
      <c r="CS92" s="58"/>
      <c r="CT92" s="58"/>
      <c r="CU92" s="57"/>
      <c r="CV92" s="58"/>
      <c r="CW92" s="58"/>
      <c r="CX92" s="58"/>
      <c r="CY92" s="57"/>
      <c r="CZ92" s="58"/>
      <c r="DA92" s="58"/>
      <c r="DB92" s="58"/>
      <c r="DC92" s="57" t="n">
        <v>0.1836715</v>
      </c>
      <c r="DD92" s="58" t="n">
        <v>0.2726191</v>
      </c>
      <c r="DE92" s="58" t="n">
        <v>0.1938087</v>
      </c>
      <c r="DF92" s="58" t="n">
        <v>0.2657391</v>
      </c>
      <c r="DG92" s="57" t="n">
        <v>0.0652024</v>
      </c>
      <c r="DH92" s="58" t="n">
        <v>0.0948078</v>
      </c>
      <c r="DI92" s="58" t="n">
        <v>0.068267</v>
      </c>
      <c r="DJ92" s="58" t="n">
        <v>0.0932521</v>
      </c>
      <c r="DK92" s="57"/>
      <c r="DL92" s="58"/>
      <c r="DM92" s="58"/>
      <c r="DN92" s="58"/>
      <c r="DO92" s="57"/>
      <c r="DP92" s="58"/>
      <c r="DQ92" s="58"/>
      <c r="DR92" s="58"/>
      <c r="DS92" s="57"/>
      <c r="DT92" s="58"/>
      <c r="DU92" s="58"/>
      <c r="DV92" s="58"/>
      <c r="DW92" s="57"/>
      <c r="DX92" s="58"/>
      <c r="DY92" s="58"/>
      <c r="DZ92" s="58"/>
    </row>
    <row r="93" customFormat="false" ht="12.75" hidden="false" customHeight="true" outlineLevel="0" collapsed="false">
      <c r="A93" s="62" t="s">
        <v>108</v>
      </c>
      <c r="B93" s="1" t="s">
        <v>75</v>
      </c>
      <c r="C93" s="57"/>
      <c r="D93" s="58"/>
      <c r="E93" s="58"/>
      <c r="F93" s="58"/>
      <c r="G93" s="57"/>
      <c r="H93" s="58"/>
      <c r="I93" s="58"/>
      <c r="J93" s="58"/>
      <c r="K93" s="57"/>
      <c r="L93" s="58"/>
      <c r="M93" s="58"/>
      <c r="N93" s="58"/>
      <c r="O93" s="57"/>
      <c r="P93" s="58"/>
      <c r="Q93" s="58"/>
      <c r="R93" s="58"/>
      <c r="S93" s="57"/>
      <c r="T93" s="58"/>
      <c r="U93" s="58"/>
      <c r="V93" s="58"/>
      <c r="W93" s="57"/>
      <c r="X93" s="58"/>
      <c r="Y93" s="58"/>
      <c r="Z93" s="58"/>
      <c r="AA93" s="57"/>
      <c r="AB93" s="58"/>
      <c r="AC93" s="58"/>
      <c r="AD93" s="58"/>
      <c r="AE93" s="57"/>
      <c r="AF93" s="58"/>
      <c r="AG93" s="58"/>
      <c r="AH93" s="58"/>
      <c r="AI93" s="57"/>
      <c r="AJ93" s="58"/>
      <c r="AK93" s="58"/>
      <c r="AL93" s="58"/>
      <c r="AM93" s="57"/>
      <c r="AN93" s="58"/>
      <c r="AO93" s="58"/>
      <c r="AP93" s="58"/>
      <c r="AQ93" s="57"/>
      <c r="AR93" s="58"/>
      <c r="AS93" s="58"/>
      <c r="AT93" s="58"/>
      <c r="AU93" s="57"/>
      <c r="AV93" s="58"/>
      <c r="AW93" s="58"/>
      <c r="AX93" s="58"/>
      <c r="AY93" s="57"/>
      <c r="AZ93" s="58"/>
      <c r="BA93" s="58"/>
      <c r="BB93" s="58"/>
      <c r="BC93" s="57"/>
      <c r="BD93" s="58"/>
      <c r="BE93" s="58"/>
      <c r="BF93" s="58"/>
      <c r="BG93" s="57"/>
      <c r="BH93" s="58"/>
      <c r="BI93" s="58"/>
      <c r="BJ93" s="58"/>
      <c r="BK93" s="57"/>
      <c r="BL93" s="58"/>
      <c r="BM93" s="58"/>
      <c r="BN93" s="58"/>
      <c r="BO93" s="57"/>
      <c r="BP93" s="58"/>
      <c r="BQ93" s="58"/>
      <c r="BR93" s="58"/>
      <c r="BS93" s="57"/>
      <c r="BT93" s="58"/>
      <c r="BU93" s="58"/>
      <c r="BV93" s="58"/>
      <c r="BW93" s="57"/>
      <c r="BX93" s="58"/>
      <c r="BY93" s="58"/>
      <c r="BZ93" s="58"/>
      <c r="CA93" s="57"/>
      <c r="CB93" s="58"/>
      <c r="CC93" s="58"/>
      <c r="CD93" s="58"/>
      <c r="CE93" s="57"/>
      <c r="CF93" s="58"/>
      <c r="CG93" s="58"/>
      <c r="CH93" s="58"/>
      <c r="CI93" s="57"/>
      <c r="CJ93" s="58"/>
      <c r="CK93" s="58"/>
      <c r="CL93" s="58"/>
      <c r="CM93" s="57"/>
      <c r="CN93" s="58"/>
      <c r="CO93" s="58"/>
      <c r="CP93" s="58"/>
      <c r="CQ93" s="57"/>
      <c r="CR93" s="58"/>
      <c r="CS93" s="58"/>
      <c r="CT93" s="58"/>
      <c r="CU93" s="57"/>
      <c r="CV93" s="58"/>
      <c r="CW93" s="58"/>
      <c r="CX93" s="58"/>
      <c r="CY93" s="57"/>
      <c r="CZ93" s="58"/>
      <c r="DA93" s="58"/>
      <c r="DB93" s="58"/>
      <c r="DC93" s="57"/>
      <c r="DD93" s="58"/>
      <c r="DE93" s="58"/>
      <c r="DF93" s="58"/>
      <c r="DG93" s="57"/>
      <c r="DH93" s="58"/>
      <c r="DI93" s="58"/>
      <c r="DJ93" s="58"/>
      <c r="DK93" s="57" t="n">
        <v>0.9458418</v>
      </c>
      <c r="DL93" s="58" t="n">
        <v>1.081875</v>
      </c>
      <c r="DM93" s="58" t="n">
        <v>1.002977</v>
      </c>
      <c r="DN93" s="58" t="n">
        <v>1.074315</v>
      </c>
      <c r="DO93" s="57" t="n">
        <v>0.9414064</v>
      </c>
      <c r="DP93" s="58" t="n">
        <v>0.9614728</v>
      </c>
      <c r="DQ93" s="58" t="n">
        <v>0.9416881</v>
      </c>
      <c r="DR93" s="58" t="n">
        <v>0.9587301</v>
      </c>
      <c r="DS93" s="57"/>
      <c r="DT93" s="58"/>
      <c r="DU93" s="58"/>
      <c r="DV93" s="58"/>
      <c r="DW93" s="57"/>
      <c r="DX93" s="58"/>
      <c r="DY93" s="58"/>
      <c r="DZ93" s="58"/>
    </row>
    <row r="94" customFormat="false" ht="12.75" hidden="false" customHeight="false" outlineLevel="0" collapsed="false">
      <c r="A94" s="62"/>
      <c r="B94" s="59" t="s">
        <v>76</v>
      </c>
      <c r="C94" s="60"/>
      <c r="D94" s="61"/>
      <c r="E94" s="61"/>
      <c r="F94" s="61"/>
      <c r="G94" s="60"/>
      <c r="H94" s="61"/>
      <c r="I94" s="61"/>
      <c r="J94" s="61"/>
      <c r="K94" s="60"/>
      <c r="L94" s="61"/>
      <c r="M94" s="61"/>
      <c r="N94" s="61"/>
      <c r="O94" s="60"/>
      <c r="P94" s="61"/>
      <c r="Q94" s="61"/>
      <c r="R94" s="61"/>
      <c r="S94" s="60"/>
      <c r="T94" s="61"/>
      <c r="U94" s="61"/>
      <c r="V94" s="61"/>
      <c r="W94" s="60"/>
      <c r="X94" s="61"/>
      <c r="Y94" s="61"/>
      <c r="Z94" s="61"/>
      <c r="AA94" s="60"/>
      <c r="AB94" s="61"/>
      <c r="AC94" s="61"/>
      <c r="AD94" s="61"/>
      <c r="AE94" s="60"/>
      <c r="AF94" s="61"/>
      <c r="AG94" s="61"/>
      <c r="AH94" s="61"/>
      <c r="AI94" s="60"/>
      <c r="AJ94" s="61"/>
      <c r="AK94" s="61"/>
      <c r="AL94" s="61"/>
      <c r="AM94" s="60"/>
      <c r="AN94" s="61"/>
      <c r="AO94" s="61"/>
      <c r="AP94" s="61"/>
      <c r="AQ94" s="60"/>
      <c r="AR94" s="61"/>
      <c r="AS94" s="61"/>
      <c r="AT94" s="61"/>
      <c r="AU94" s="60"/>
      <c r="AV94" s="61"/>
      <c r="AW94" s="61"/>
      <c r="AX94" s="61"/>
      <c r="AY94" s="60"/>
      <c r="AZ94" s="61"/>
      <c r="BA94" s="61"/>
      <c r="BB94" s="61"/>
      <c r="BC94" s="60"/>
      <c r="BD94" s="61"/>
      <c r="BE94" s="61"/>
      <c r="BF94" s="61"/>
      <c r="BG94" s="60"/>
      <c r="BH94" s="61"/>
      <c r="BI94" s="61"/>
      <c r="BJ94" s="61"/>
      <c r="BK94" s="60"/>
      <c r="BL94" s="61"/>
      <c r="BM94" s="61"/>
      <c r="BN94" s="61"/>
      <c r="BO94" s="60"/>
      <c r="BP94" s="61"/>
      <c r="BQ94" s="61"/>
      <c r="BR94" s="61"/>
      <c r="BS94" s="60"/>
      <c r="BT94" s="61"/>
      <c r="BU94" s="61"/>
      <c r="BV94" s="61"/>
      <c r="BW94" s="60"/>
      <c r="BX94" s="61"/>
      <c r="BY94" s="61"/>
      <c r="BZ94" s="61"/>
      <c r="CA94" s="60"/>
      <c r="CB94" s="61"/>
      <c r="CC94" s="61"/>
      <c r="CD94" s="61"/>
      <c r="CE94" s="60"/>
      <c r="CF94" s="61"/>
      <c r="CG94" s="61"/>
      <c r="CH94" s="61"/>
      <c r="CI94" s="60"/>
      <c r="CJ94" s="61"/>
      <c r="CK94" s="61"/>
      <c r="CL94" s="61"/>
      <c r="CM94" s="60"/>
      <c r="CN94" s="61"/>
      <c r="CO94" s="61"/>
      <c r="CP94" s="61"/>
      <c r="CQ94" s="60"/>
      <c r="CR94" s="61"/>
      <c r="CS94" s="61"/>
      <c r="CT94" s="61"/>
      <c r="CU94" s="60"/>
      <c r="CV94" s="61"/>
      <c r="CW94" s="61"/>
      <c r="CX94" s="61"/>
      <c r="CY94" s="60"/>
      <c r="CZ94" s="61"/>
      <c r="DA94" s="61"/>
      <c r="DB94" s="61"/>
      <c r="DC94" s="60"/>
      <c r="DD94" s="61"/>
      <c r="DE94" s="61"/>
      <c r="DF94" s="61"/>
      <c r="DG94" s="60"/>
      <c r="DH94" s="61"/>
      <c r="DI94" s="61"/>
      <c r="DJ94" s="61"/>
      <c r="DK94" s="60" t="n">
        <v>0.47</v>
      </c>
      <c r="DL94" s="61" t="n">
        <v>0.47</v>
      </c>
      <c r="DM94" s="61" t="n">
        <v>0.97</v>
      </c>
      <c r="DN94" s="61" t="n">
        <v>0.51</v>
      </c>
      <c r="DO94" s="60" t="n">
        <v>0.012</v>
      </c>
      <c r="DP94" s="61" t="n">
        <v>0.28</v>
      </c>
      <c r="DQ94" s="61" t="n">
        <v>0.021</v>
      </c>
      <c r="DR94" s="61" t="n">
        <v>0.24</v>
      </c>
      <c r="DS94" s="60"/>
      <c r="DT94" s="61"/>
      <c r="DU94" s="61"/>
      <c r="DV94" s="61"/>
      <c r="DW94" s="60"/>
      <c r="DX94" s="61"/>
      <c r="DY94" s="61"/>
      <c r="DZ94" s="61"/>
    </row>
    <row r="95" customFormat="false" ht="12.75" hidden="false" customHeight="false" outlineLevel="0" collapsed="false">
      <c r="A95" s="62"/>
      <c r="B95" s="1" t="s">
        <v>78</v>
      </c>
      <c r="C95" s="57"/>
      <c r="D95" s="58"/>
      <c r="E95" s="58"/>
      <c r="F95" s="58"/>
      <c r="G95" s="57"/>
      <c r="H95" s="58"/>
      <c r="I95" s="58"/>
      <c r="J95" s="58"/>
      <c r="K95" s="57"/>
      <c r="L95" s="58"/>
      <c r="M95" s="58"/>
      <c r="N95" s="58"/>
      <c r="O95" s="57"/>
      <c r="P95" s="58"/>
      <c r="Q95" s="58"/>
      <c r="R95" s="58"/>
      <c r="S95" s="57"/>
      <c r="T95" s="58"/>
      <c r="U95" s="58"/>
      <c r="V95" s="58"/>
      <c r="W95" s="57"/>
      <c r="X95" s="58"/>
      <c r="Y95" s="58"/>
      <c r="Z95" s="58"/>
      <c r="AA95" s="57"/>
      <c r="AB95" s="58"/>
      <c r="AC95" s="58"/>
      <c r="AD95" s="58"/>
      <c r="AE95" s="57"/>
      <c r="AF95" s="58"/>
      <c r="AG95" s="58"/>
      <c r="AH95" s="58"/>
      <c r="AI95" s="57"/>
      <c r="AJ95" s="58"/>
      <c r="AK95" s="58"/>
      <c r="AL95" s="58"/>
      <c r="AM95" s="57"/>
      <c r="AN95" s="58"/>
      <c r="AO95" s="58"/>
      <c r="AP95" s="58"/>
      <c r="AQ95" s="57"/>
      <c r="AR95" s="58"/>
      <c r="AS95" s="58"/>
      <c r="AT95" s="58"/>
      <c r="AU95" s="57"/>
      <c r="AV95" s="58"/>
      <c r="AW95" s="58"/>
      <c r="AX95" s="58"/>
      <c r="AY95" s="57"/>
      <c r="AZ95" s="58"/>
      <c r="BA95" s="58"/>
      <c r="BB95" s="58"/>
      <c r="BC95" s="57"/>
      <c r="BD95" s="58"/>
      <c r="BE95" s="58"/>
      <c r="BF95" s="58"/>
      <c r="BG95" s="57"/>
      <c r="BH95" s="58"/>
      <c r="BI95" s="58"/>
      <c r="BJ95" s="58"/>
      <c r="BK95" s="57"/>
      <c r="BL95" s="58"/>
      <c r="BM95" s="58"/>
      <c r="BN95" s="58"/>
      <c r="BO95" s="57"/>
      <c r="BP95" s="58"/>
      <c r="BQ95" s="58"/>
      <c r="BR95" s="58"/>
      <c r="BS95" s="57"/>
      <c r="BT95" s="58"/>
      <c r="BU95" s="58"/>
      <c r="BV95" s="58"/>
      <c r="BW95" s="57"/>
      <c r="BX95" s="58"/>
      <c r="BY95" s="58"/>
      <c r="BZ95" s="58"/>
      <c r="CA95" s="57"/>
      <c r="CB95" s="58"/>
      <c r="CC95" s="58"/>
      <c r="CD95" s="58"/>
      <c r="CE95" s="57"/>
      <c r="CF95" s="58"/>
      <c r="CG95" s="58"/>
      <c r="CH95" s="58"/>
      <c r="CI95" s="57"/>
      <c r="CJ95" s="58"/>
      <c r="CK95" s="58"/>
      <c r="CL95" s="58"/>
      <c r="CM95" s="57"/>
      <c r="CN95" s="58"/>
      <c r="CO95" s="58"/>
      <c r="CP95" s="58"/>
      <c r="CQ95" s="57"/>
      <c r="CR95" s="58"/>
      <c r="CS95" s="58"/>
      <c r="CT95" s="58"/>
      <c r="CU95" s="57"/>
      <c r="CV95" s="58"/>
      <c r="CW95" s="58"/>
      <c r="CX95" s="58"/>
      <c r="CY95" s="57"/>
      <c r="CZ95" s="58"/>
      <c r="DA95" s="58"/>
      <c r="DB95" s="58"/>
      <c r="DC95" s="57"/>
      <c r="DD95" s="58"/>
      <c r="DE95" s="58"/>
      <c r="DF95" s="58"/>
      <c r="DG95" s="57"/>
      <c r="DH95" s="58"/>
      <c r="DI95" s="58"/>
      <c r="DJ95" s="58"/>
      <c r="DK95" s="57" t="n">
        <v>0.0722003</v>
      </c>
      <c r="DL95" s="58" t="n">
        <v>0.1173794</v>
      </c>
      <c r="DM95" s="58" t="n">
        <v>0.0813145</v>
      </c>
      <c r="DN95" s="58" t="n">
        <v>0.1170681</v>
      </c>
      <c r="DO95" s="57" t="n">
        <v>0.022541</v>
      </c>
      <c r="DP95" s="58" t="n">
        <v>0.0346255</v>
      </c>
      <c r="DQ95" s="58" t="n">
        <v>0.024544</v>
      </c>
      <c r="DR95" s="58" t="n">
        <v>0.0345755</v>
      </c>
      <c r="DS95" s="57"/>
      <c r="DT95" s="58"/>
      <c r="DU95" s="58"/>
      <c r="DV95" s="58"/>
      <c r="DW95" s="57"/>
      <c r="DX95" s="58"/>
      <c r="DY95" s="58"/>
      <c r="DZ95" s="58"/>
    </row>
    <row r="96" customFormat="false" ht="12.75" hidden="false" customHeight="true" outlineLevel="0" collapsed="false">
      <c r="A96" s="62" t="s">
        <v>109</v>
      </c>
      <c r="B96" s="1" t="s">
        <v>75</v>
      </c>
      <c r="C96" s="57"/>
      <c r="D96" s="58"/>
      <c r="E96" s="58"/>
      <c r="F96" s="58"/>
      <c r="G96" s="57"/>
      <c r="H96" s="58"/>
      <c r="I96" s="58"/>
      <c r="J96" s="58"/>
      <c r="K96" s="57"/>
      <c r="L96" s="58"/>
      <c r="M96" s="58"/>
      <c r="N96" s="58"/>
      <c r="O96" s="57"/>
      <c r="P96" s="58"/>
      <c r="Q96" s="58"/>
      <c r="R96" s="58"/>
      <c r="S96" s="57"/>
      <c r="T96" s="58"/>
      <c r="U96" s="58"/>
      <c r="V96" s="58"/>
      <c r="W96" s="57"/>
      <c r="X96" s="58"/>
      <c r="Y96" s="58"/>
      <c r="Z96" s="58"/>
      <c r="AA96" s="57"/>
      <c r="AB96" s="58"/>
      <c r="AC96" s="58"/>
      <c r="AD96" s="58"/>
      <c r="AE96" s="57"/>
      <c r="AF96" s="58"/>
      <c r="AG96" s="58"/>
      <c r="AH96" s="58"/>
      <c r="AI96" s="57"/>
      <c r="AJ96" s="58"/>
      <c r="AK96" s="58"/>
      <c r="AL96" s="58"/>
      <c r="AM96" s="57"/>
      <c r="AN96" s="58"/>
      <c r="AO96" s="58"/>
      <c r="AP96" s="58"/>
      <c r="AQ96" s="57"/>
      <c r="AR96" s="58"/>
      <c r="AS96" s="58"/>
      <c r="AT96" s="58"/>
      <c r="AU96" s="57"/>
      <c r="AV96" s="58"/>
      <c r="AW96" s="58"/>
      <c r="AX96" s="58"/>
      <c r="AY96" s="57"/>
      <c r="AZ96" s="58"/>
      <c r="BA96" s="58"/>
      <c r="BB96" s="58"/>
      <c r="BC96" s="57"/>
      <c r="BD96" s="58"/>
      <c r="BE96" s="58"/>
      <c r="BF96" s="58"/>
      <c r="BG96" s="57"/>
      <c r="BH96" s="58"/>
      <c r="BI96" s="58"/>
      <c r="BJ96" s="58"/>
      <c r="BK96" s="57"/>
      <c r="BL96" s="58"/>
      <c r="BM96" s="58"/>
      <c r="BN96" s="58"/>
      <c r="BO96" s="57"/>
      <c r="BP96" s="58"/>
      <c r="BQ96" s="58"/>
      <c r="BR96" s="58"/>
      <c r="BS96" s="57"/>
      <c r="BT96" s="58"/>
      <c r="BU96" s="58"/>
      <c r="BV96" s="58"/>
      <c r="BW96" s="57"/>
      <c r="BX96" s="58"/>
      <c r="BY96" s="58"/>
      <c r="BZ96" s="58"/>
      <c r="CA96" s="57"/>
      <c r="CB96" s="58"/>
      <c r="CC96" s="58"/>
      <c r="CD96" s="58"/>
      <c r="CE96" s="57"/>
      <c r="CF96" s="58"/>
      <c r="CG96" s="58"/>
      <c r="CH96" s="58"/>
      <c r="CI96" s="57"/>
      <c r="CJ96" s="58"/>
      <c r="CK96" s="58"/>
      <c r="CL96" s="58"/>
      <c r="CM96" s="57"/>
      <c r="CN96" s="58"/>
      <c r="CO96" s="58"/>
      <c r="CP96" s="58"/>
      <c r="CQ96" s="57"/>
      <c r="CR96" s="58"/>
      <c r="CS96" s="58"/>
      <c r="CT96" s="58"/>
      <c r="CU96" s="57"/>
      <c r="CV96" s="58"/>
      <c r="CW96" s="58"/>
      <c r="CX96" s="58"/>
      <c r="CY96" s="57"/>
      <c r="CZ96" s="58"/>
      <c r="DA96" s="58"/>
      <c r="DB96" s="58"/>
      <c r="DC96" s="57"/>
      <c r="DD96" s="58"/>
      <c r="DE96" s="58"/>
      <c r="DF96" s="58"/>
      <c r="DG96" s="57"/>
      <c r="DH96" s="58"/>
      <c r="DI96" s="58"/>
      <c r="DJ96" s="58"/>
      <c r="DK96" s="57"/>
      <c r="DL96" s="58"/>
      <c r="DM96" s="58"/>
      <c r="DN96" s="58"/>
      <c r="DO96" s="57"/>
      <c r="DP96" s="58"/>
      <c r="DQ96" s="58"/>
      <c r="DR96" s="58"/>
      <c r="DS96" s="57" t="n">
        <v>1.068525</v>
      </c>
      <c r="DT96" s="58" t="n">
        <v>1.060097</v>
      </c>
      <c r="DU96" s="58" t="n">
        <v>1.097672</v>
      </c>
      <c r="DV96" s="58" t="n">
        <v>1.080083</v>
      </c>
      <c r="DW96" s="57" t="n">
        <v>0.9993724</v>
      </c>
      <c r="DX96" s="58" t="n">
        <v>1.005094</v>
      </c>
      <c r="DY96" s="58" t="n">
        <v>1.004609</v>
      </c>
      <c r="DZ96" s="58" t="n">
        <v>1.009733</v>
      </c>
    </row>
    <row r="97" customFormat="false" ht="12.75" hidden="false" customHeight="false" outlineLevel="0" collapsed="false">
      <c r="A97" s="62"/>
      <c r="B97" s="59" t="s">
        <v>76</v>
      </c>
      <c r="C97" s="60"/>
      <c r="D97" s="61"/>
      <c r="E97" s="61"/>
      <c r="F97" s="61"/>
      <c r="G97" s="60"/>
      <c r="H97" s="61"/>
      <c r="I97" s="61"/>
      <c r="J97" s="61"/>
      <c r="K97" s="60"/>
      <c r="L97" s="61"/>
      <c r="M97" s="61"/>
      <c r="N97" s="61"/>
      <c r="O97" s="60"/>
      <c r="P97" s="61"/>
      <c r="Q97" s="61"/>
      <c r="R97" s="61"/>
      <c r="S97" s="60"/>
      <c r="T97" s="61"/>
      <c r="U97" s="61"/>
      <c r="V97" s="61"/>
      <c r="W97" s="60"/>
      <c r="X97" s="61"/>
      <c r="Y97" s="61"/>
      <c r="Z97" s="61"/>
      <c r="AA97" s="60"/>
      <c r="AB97" s="61"/>
      <c r="AC97" s="61"/>
      <c r="AD97" s="61"/>
      <c r="AE97" s="60"/>
      <c r="AF97" s="61"/>
      <c r="AG97" s="61"/>
      <c r="AH97" s="61"/>
      <c r="AI97" s="60"/>
      <c r="AJ97" s="61"/>
      <c r="AK97" s="61"/>
      <c r="AL97" s="61"/>
      <c r="AM97" s="60"/>
      <c r="AN97" s="61"/>
      <c r="AO97" s="61"/>
      <c r="AP97" s="61"/>
      <c r="AQ97" s="60"/>
      <c r="AR97" s="61"/>
      <c r="AS97" s="61"/>
      <c r="AT97" s="61"/>
      <c r="AU97" s="60"/>
      <c r="AV97" s="61"/>
      <c r="AW97" s="61"/>
      <c r="AX97" s="61"/>
      <c r="AY97" s="60"/>
      <c r="AZ97" s="61"/>
      <c r="BA97" s="61"/>
      <c r="BB97" s="61"/>
      <c r="BC97" s="60"/>
      <c r="BD97" s="61"/>
      <c r="BE97" s="61"/>
      <c r="BF97" s="61"/>
      <c r="BG97" s="60"/>
      <c r="BH97" s="61"/>
      <c r="BI97" s="61"/>
      <c r="BJ97" s="61"/>
      <c r="BK97" s="60"/>
      <c r="BL97" s="61"/>
      <c r="BM97" s="61"/>
      <c r="BN97" s="61"/>
      <c r="BO97" s="60"/>
      <c r="BP97" s="61"/>
      <c r="BQ97" s="61"/>
      <c r="BR97" s="61"/>
      <c r="BS97" s="60"/>
      <c r="BT97" s="61"/>
      <c r="BU97" s="61"/>
      <c r="BV97" s="61"/>
      <c r="BW97" s="60"/>
      <c r="BX97" s="61"/>
      <c r="BY97" s="61"/>
      <c r="BZ97" s="61"/>
      <c r="CA97" s="60"/>
      <c r="CB97" s="61"/>
      <c r="CC97" s="61"/>
      <c r="CD97" s="61"/>
      <c r="CE97" s="60"/>
      <c r="CF97" s="61"/>
      <c r="CG97" s="61"/>
      <c r="CH97" s="61"/>
      <c r="CI97" s="60"/>
      <c r="CJ97" s="61"/>
      <c r="CK97" s="61"/>
      <c r="CL97" s="61"/>
      <c r="CM97" s="60"/>
      <c r="CN97" s="61"/>
      <c r="CO97" s="61"/>
      <c r="CP97" s="61"/>
      <c r="CQ97" s="60"/>
      <c r="CR97" s="61"/>
      <c r="CS97" s="61"/>
      <c r="CT97" s="61"/>
      <c r="CU97" s="60"/>
      <c r="CV97" s="61"/>
      <c r="CW97" s="61"/>
      <c r="CX97" s="61"/>
      <c r="CY97" s="60"/>
      <c r="CZ97" s="61"/>
      <c r="DA97" s="61"/>
      <c r="DB97" s="61"/>
      <c r="DC97" s="60"/>
      <c r="DD97" s="61"/>
      <c r="DE97" s="61"/>
      <c r="DF97" s="61"/>
      <c r="DG97" s="60"/>
      <c r="DH97" s="61"/>
      <c r="DI97" s="61"/>
      <c r="DJ97" s="61"/>
      <c r="DK97" s="60"/>
      <c r="DL97" s="61"/>
      <c r="DM97" s="61"/>
      <c r="DN97" s="61"/>
      <c r="DO97" s="60"/>
      <c r="DP97" s="61"/>
      <c r="DQ97" s="61"/>
      <c r="DR97" s="61"/>
      <c r="DS97" s="60" t="n">
        <v>0.17</v>
      </c>
      <c r="DT97" s="61" t="n">
        <v>0.43</v>
      </c>
      <c r="DU97" s="61" t="n">
        <v>0.075</v>
      </c>
      <c r="DV97" s="61" t="n">
        <v>0.3</v>
      </c>
      <c r="DW97" s="60" t="n">
        <v>0.97</v>
      </c>
      <c r="DX97" s="61" t="n">
        <v>0.82</v>
      </c>
      <c r="DY97" s="61" t="n">
        <v>0.78</v>
      </c>
      <c r="DZ97" s="61" t="n">
        <v>0.67</v>
      </c>
    </row>
    <row r="98" customFormat="false" ht="12.75" hidden="false" customHeight="false" outlineLevel="0" collapsed="false">
      <c r="A98" s="62"/>
      <c r="B98" s="1" t="s">
        <v>78</v>
      </c>
      <c r="C98" s="57"/>
      <c r="D98" s="58"/>
      <c r="E98" s="58"/>
      <c r="F98" s="58"/>
      <c r="G98" s="57"/>
      <c r="H98" s="58"/>
      <c r="I98" s="58"/>
      <c r="J98" s="58"/>
      <c r="K98" s="57"/>
      <c r="L98" s="58"/>
      <c r="M98" s="58"/>
      <c r="N98" s="58"/>
      <c r="O98" s="57"/>
      <c r="P98" s="58"/>
      <c r="Q98" s="58"/>
      <c r="R98" s="58"/>
      <c r="S98" s="57"/>
      <c r="T98" s="58"/>
      <c r="U98" s="58"/>
      <c r="V98" s="58"/>
      <c r="W98" s="57"/>
      <c r="X98" s="58"/>
      <c r="Y98" s="58"/>
      <c r="Z98" s="58"/>
      <c r="AA98" s="57"/>
      <c r="AB98" s="58"/>
      <c r="AC98" s="58"/>
      <c r="AD98" s="58"/>
      <c r="AE98" s="57"/>
      <c r="AF98" s="58"/>
      <c r="AG98" s="58"/>
      <c r="AH98" s="58"/>
      <c r="AI98" s="57"/>
      <c r="AJ98" s="58"/>
      <c r="AK98" s="58"/>
      <c r="AL98" s="58"/>
      <c r="AM98" s="57"/>
      <c r="AN98" s="58"/>
      <c r="AO98" s="58"/>
      <c r="AP98" s="58"/>
      <c r="AQ98" s="57"/>
      <c r="AR98" s="58"/>
      <c r="AS98" s="58"/>
      <c r="AT98" s="58"/>
      <c r="AU98" s="57"/>
      <c r="AV98" s="58"/>
      <c r="AW98" s="58"/>
      <c r="AX98" s="58"/>
      <c r="AY98" s="57"/>
      <c r="AZ98" s="58"/>
      <c r="BA98" s="58"/>
      <c r="BB98" s="58"/>
      <c r="BC98" s="57"/>
      <c r="BD98" s="58"/>
      <c r="BE98" s="58"/>
      <c r="BF98" s="58"/>
      <c r="BG98" s="57"/>
      <c r="BH98" s="58"/>
      <c r="BI98" s="58"/>
      <c r="BJ98" s="58"/>
      <c r="BK98" s="57"/>
      <c r="BL98" s="58"/>
      <c r="BM98" s="58"/>
      <c r="BN98" s="58"/>
      <c r="BO98" s="57"/>
      <c r="BP98" s="58"/>
      <c r="BQ98" s="58"/>
      <c r="BR98" s="58"/>
      <c r="BS98" s="57"/>
      <c r="BT98" s="58"/>
      <c r="BU98" s="58"/>
      <c r="BV98" s="58"/>
      <c r="BW98" s="57"/>
      <c r="BX98" s="58"/>
      <c r="BY98" s="58"/>
      <c r="BZ98" s="58"/>
      <c r="CA98" s="57"/>
      <c r="CB98" s="58"/>
      <c r="CC98" s="58"/>
      <c r="CD98" s="58"/>
      <c r="CE98" s="57"/>
      <c r="CF98" s="58"/>
      <c r="CG98" s="58"/>
      <c r="CH98" s="58"/>
      <c r="CI98" s="57"/>
      <c r="CJ98" s="58"/>
      <c r="CK98" s="58"/>
      <c r="CL98" s="58"/>
      <c r="CM98" s="57"/>
      <c r="CN98" s="58"/>
      <c r="CO98" s="58"/>
      <c r="CP98" s="58"/>
      <c r="CQ98" s="57"/>
      <c r="CR98" s="58"/>
      <c r="CS98" s="58"/>
      <c r="CT98" s="58"/>
      <c r="CU98" s="57"/>
      <c r="CV98" s="58"/>
      <c r="CW98" s="58"/>
      <c r="CX98" s="58"/>
      <c r="CY98" s="57"/>
      <c r="CZ98" s="58"/>
      <c r="DA98" s="58"/>
      <c r="DB98" s="58"/>
      <c r="DC98" s="57"/>
      <c r="DD98" s="58"/>
      <c r="DE98" s="58"/>
      <c r="DF98" s="58"/>
      <c r="DG98" s="57"/>
      <c r="DH98" s="58"/>
      <c r="DI98" s="58"/>
      <c r="DJ98" s="58"/>
      <c r="DK98" s="57"/>
      <c r="DL98" s="58"/>
      <c r="DM98" s="58"/>
      <c r="DN98" s="58"/>
      <c r="DO98" s="57"/>
      <c r="DP98" s="58"/>
      <c r="DQ98" s="58"/>
      <c r="DR98" s="58"/>
      <c r="DS98" s="57" t="n">
        <v>0.0514919</v>
      </c>
      <c r="DT98" s="58" t="n">
        <v>0.0786303</v>
      </c>
      <c r="DU98" s="58" t="n">
        <v>0.0575095</v>
      </c>
      <c r="DV98" s="58" t="n">
        <v>0.0803694</v>
      </c>
      <c r="DW98" s="57" t="n">
        <v>0.0149038</v>
      </c>
      <c r="DX98" s="58" t="n">
        <v>0.0228592</v>
      </c>
      <c r="DY98" s="58" t="n">
        <v>0.0163272</v>
      </c>
      <c r="DZ98" s="58" t="n">
        <v>0.0229779</v>
      </c>
    </row>
    <row r="99" s="69" customFormat="true" ht="12.75" hidden="false" customHeight="true" outlineLevel="0" collapsed="false">
      <c r="A99" s="63" t="s">
        <v>110</v>
      </c>
      <c r="B99" s="63"/>
      <c r="C99" s="64" t="n">
        <v>0.0077</v>
      </c>
      <c r="D99" s="65" t="n">
        <v>0.0104</v>
      </c>
      <c r="E99" s="66" t="n">
        <v>0.0181</v>
      </c>
      <c r="F99" s="66" t="n">
        <v>0.0208</v>
      </c>
      <c r="G99" s="67" t="n">
        <v>0.0004</v>
      </c>
      <c r="H99" s="66" t="n">
        <v>0.0006</v>
      </c>
      <c r="I99" s="66" t="n">
        <v>0.0008</v>
      </c>
      <c r="J99" s="66" t="n">
        <v>0.0011</v>
      </c>
      <c r="K99" s="64" t="n">
        <v>0.0077</v>
      </c>
      <c r="L99" s="65" t="n">
        <v>0.0104</v>
      </c>
      <c r="M99" s="66" t="n">
        <v>0.0182</v>
      </c>
      <c r="N99" s="66" t="n">
        <v>0.0208</v>
      </c>
      <c r="O99" s="67" t="n">
        <v>0.0004</v>
      </c>
      <c r="P99" s="66" t="n">
        <v>0.0006</v>
      </c>
      <c r="Q99" s="66" t="n">
        <v>0.0008</v>
      </c>
      <c r="R99" s="66" t="n">
        <v>0.0011</v>
      </c>
      <c r="S99" s="64" t="n">
        <v>0.0078</v>
      </c>
      <c r="T99" s="65" t="n">
        <v>0.0107</v>
      </c>
      <c r="U99" s="66" t="n">
        <v>0.0185</v>
      </c>
      <c r="V99" s="66" t="n">
        <v>0.0213</v>
      </c>
      <c r="W99" s="67" t="n">
        <v>0.0004</v>
      </c>
      <c r="X99" s="66" t="n">
        <v>0.0006</v>
      </c>
      <c r="Y99" s="66" t="n">
        <v>0.0008</v>
      </c>
      <c r="Z99" s="66" t="n">
        <v>0.0011</v>
      </c>
      <c r="AA99" s="64" t="n">
        <v>0.0089</v>
      </c>
      <c r="AB99" s="65" t="n">
        <v>0.0113</v>
      </c>
      <c r="AC99" s="66" t="n">
        <v>0.0197</v>
      </c>
      <c r="AD99" s="66" t="n">
        <v>0.0216</v>
      </c>
      <c r="AE99" s="67" t="n">
        <v>0.0005</v>
      </c>
      <c r="AF99" s="66" t="n">
        <v>0.0006</v>
      </c>
      <c r="AG99" s="66" t="n">
        <v>0.0009</v>
      </c>
      <c r="AH99" s="66" t="n">
        <v>0.0011</v>
      </c>
      <c r="AI99" s="64" t="n">
        <v>0.0073</v>
      </c>
      <c r="AJ99" s="65" t="n">
        <v>0.0105</v>
      </c>
      <c r="AK99" s="66" t="n">
        <v>0.019</v>
      </c>
      <c r="AL99" s="66" t="n">
        <v>0.0208</v>
      </c>
      <c r="AM99" s="67" t="n">
        <v>0.0004</v>
      </c>
      <c r="AN99" s="66" t="n">
        <v>0.0006</v>
      </c>
      <c r="AO99" s="66" t="n">
        <v>0.0009</v>
      </c>
      <c r="AP99" s="66" t="n">
        <v>0.0011</v>
      </c>
      <c r="AQ99" s="64" t="n">
        <v>0.0082</v>
      </c>
      <c r="AR99" s="65" t="n">
        <v>0.0107</v>
      </c>
      <c r="AS99" s="66" t="n">
        <v>0.0185</v>
      </c>
      <c r="AT99" s="66" t="n">
        <v>0.0211</v>
      </c>
      <c r="AU99" s="67" t="n">
        <v>0.0004</v>
      </c>
      <c r="AV99" s="66" t="n">
        <v>0.0006</v>
      </c>
      <c r="AW99" s="66" t="n">
        <v>0.0008</v>
      </c>
      <c r="AX99" s="66" t="n">
        <v>0.0011</v>
      </c>
      <c r="AY99" s="64" t="n">
        <v>0.0077</v>
      </c>
      <c r="AZ99" s="65" t="n">
        <v>0.0104</v>
      </c>
      <c r="BA99" s="66" t="n">
        <v>0.0182</v>
      </c>
      <c r="BB99" s="66" t="n">
        <v>0.0208</v>
      </c>
      <c r="BC99" s="67" t="n">
        <v>0.0004</v>
      </c>
      <c r="BD99" s="66" t="n">
        <v>0.0006</v>
      </c>
      <c r="BE99" s="66" t="n">
        <v>0.0008</v>
      </c>
      <c r="BF99" s="66" t="n">
        <v>0.0011</v>
      </c>
      <c r="BG99" s="64" t="n">
        <v>0.0078</v>
      </c>
      <c r="BH99" s="65" t="n">
        <v>0.0107</v>
      </c>
      <c r="BI99" s="66" t="n">
        <v>0.0182</v>
      </c>
      <c r="BJ99" s="66" t="n">
        <v>0.0211</v>
      </c>
      <c r="BK99" s="67" t="n">
        <v>0.0004</v>
      </c>
      <c r="BL99" s="66" t="n">
        <v>0.0006</v>
      </c>
      <c r="BM99" s="66" t="n">
        <v>0.0008</v>
      </c>
      <c r="BN99" s="66" t="n">
        <v>0.0011</v>
      </c>
      <c r="BO99" s="64" t="n">
        <v>0.0077</v>
      </c>
      <c r="BP99" s="65" t="n">
        <v>0.0107</v>
      </c>
      <c r="BQ99" s="66" t="n">
        <v>0.0188</v>
      </c>
      <c r="BR99" s="66" t="n">
        <v>0.021</v>
      </c>
      <c r="BS99" s="67" t="n">
        <v>0.0004</v>
      </c>
      <c r="BT99" s="66" t="n">
        <v>0.0006</v>
      </c>
      <c r="BU99" s="66" t="n">
        <v>0.0009</v>
      </c>
      <c r="BV99" s="66" t="n">
        <v>0.0011</v>
      </c>
      <c r="BW99" s="64" t="n">
        <v>0.0079</v>
      </c>
      <c r="BX99" s="65" t="n">
        <v>0.0116</v>
      </c>
      <c r="BY99" s="66" t="n">
        <v>0.0182</v>
      </c>
      <c r="BZ99" s="66" t="n">
        <v>0.0219</v>
      </c>
      <c r="CA99" s="67" t="n">
        <v>0.0004</v>
      </c>
      <c r="CB99" s="66" t="n">
        <v>0.0006</v>
      </c>
      <c r="CC99" s="66" t="n">
        <v>0.0008</v>
      </c>
      <c r="CD99" s="66" t="n">
        <v>0.0011</v>
      </c>
      <c r="CE99" s="64" t="n">
        <v>0.0077</v>
      </c>
      <c r="CF99" s="65" t="n">
        <v>0.0104</v>
      </c>
      <c r="CG99" s="66" t="n">
        <v>0.0181</v>
      </c>
      <c r="CH99" s="66" t="n">
        <v>0.0208</v>
      </c>
      <c r="CI99" s="67" t="n">
        <v>0.0004</v>
      </c>
      <c r="CJ99" s="66" t="n">
        <v>0.0006</v>
      </c>
      <c r="CK99" s="66" t="n">
        <v>0.0008</v>
      </c>
      <c r="CL99" s="66" t="n">
        <v>0.0011</v>
      </c>
      <c r="CM99" s="64" t="n">
        <v>0.0078</v>
      </c>
      <c r="CN99" s="65" t="n">
        <v>0.0109</v>
      </c>
      <c r="CO99" s="66" t="n">
        <v>0.0183</v>
      </c>
      <c r="CP99" s="66" t="n">
        <v>0.0213</v>
      </c>
      <c r="CQ99" s="67" t="n">
        <v>0.0004</v>
      </c>
      <c r="CR99" s="66" t="n">
        <v>0.0006</v>
      </c>
      <c r="CS99" s="66" t="n">
        <v>0.0008</v>
      </c>
      <c r="CT99" s="66" t="n">
        <v>0.0011</v>
      </c>
      <c r="CU99" s="64" t="n">
        <v>0.0077</v>
      </c>
      <c r="CV99" s="65" t="n">
        <v>0.0104</v>
      </c>
      <c r="CW99" s="66" t="n">
        <v>0.0181</v>
      </c>
      <c r="CX99" s="66" t="n">
        <v>0.0208</v>
      </c>
      <c r="CY99" s="67" t="n">
        <v>0.0004</v>
      </c>
      <c r="CZ99" s="66" t="n">
        <v>0.0006</v>
      </c>
      <c r="DA99" s="66" t="n">
        <v>0.0008</v>
      </c>
      <c r="DB99" s="66" t="n">
        <v>0.0011</v>
      </c>
      <c r="DC99" s="64" t="n">
        <v>0.0077</v>
      </c>
      <c r="DD99" s="65" t="n">
        <v>0.0104</v>
      </c>
      <c r="DE99" s="66" t="n">
        <v>0.0181</v>
      </c>
      <c r="DF99" s="66" t="n">
        <v>0.0208</v>
      </c>
      <c r="DG99" s="67" t="n">
        <v>0.0004</v>
      </c>
      <c r="DH99" s="66" t="n">
        <v>0.0006</v>
      </c>
      <c r="DI99" s="66" t="n">
        <v>0.0008</v>
      </c>
      <c r="DJ99" s="66" t="n">
        <v>0.0011</v>
      </c>
      <c r="DK99" s="64" t="n">
        <v>0.0077</v>
      </c>
      <c r="DL99" s="65" t="n">
        <v>0.0104</v>
      </c>
      <c r="DM99" s="66" t="n">
        <v>0.0181</v>
      </c>
      <c r="DN99" s="66" t="n">
        <v>0.0208</v>
      </c>
      <c r="DO99" s="67" t="n">
        <v>0.0004</v>
      </c>
      <c r="DP99" s="66" t="n">
        <v>0.0006</v>
      </c>
      <c r="DQ99" s="66" t="n">
        <v>0.0008</v>
      </c>
      <c r="DR99" s="66" t="n">
        <v>0.0011</v>
      </c>
      <c r="DS99" s="64" t="n">
        <v>0.0077</v>
      </c>
      <c r="DT99" s="65" t="n">
        <v>0.0104</v>
      </c>
      <c r="DU99" s="66" t="n">
        <v>0.0181</v>
      </c>
      <c r="DV99" s="66" t="n">
        <v>0.0208</v>
      </c>
      <c r="DW99" s="67" t="n">
        <v>0.0004</v>
      </c>
      <c r="DX99" s="66" t="n">
        <v>0.0006</v>
      </c>
      <c r="DY99" s="66" t="n">
        <v>0.0008</v>
      </c>
      <c r="DZ99" s="66" t="n">
        <v>0.0011</v>
      </c>
      <c r="EA99" s="68"/>
    </row>
    <row r="100" s="74" customFormat="true" ht="12.75" hidden="false" customHeight="true" outlineLevel="0" collapsed="false">
      <c r="A100" s="70" t="s">
        <v>5</v>
      </c>
      <c r="B100" s="70"/>
      <c r="C100" s="71" t="n">
        <v>181778</v>
      </c>
      <c r="D100" s="72" t="n">
        <v>78042</v>
      </c>
      <c r="E100" s="72" t="n">
        <v>152701</v>
      </c>
      <c r="F100" s="72" t="n">
        <v>78042</v>
      </c>
      <c r="G100" s="71" t="n">
        <v>228214</v>
      </c>
      <c r="H100" s="72" t="n">
        <v>100707</v>
      </c>
      <c r="I100" s="72" t="n">
        <v>191544</v>
      </c>
      <c r="J100" s="72" t="n">
        <v>100707</v>
      </c>
      <c r="K100" s="71" t="n">
        <v>181591</v>
      </c>
      <c r="L100" s="72" t="n">
        <v>78042</v>
      </c>
      <c r="M100" s="72" t="n">
        <v>152548</v>
      </c>
      <c r="N100" s="72" t="n">
        <v>78042</v>
      </c>
      <c r="O100" s="71" t="n">
        <v>227963</v>
      </c>
      <c r="P100" s="72" t="n">
        <v>100707</v>
      </c>
      <c r="Q100" s="72" t="n">
        <v>191337</v>
      </c>
      <c r="R100" s="72" t="n">
        <v>100707</v>
      </c>
      <c r="S100" s="71" t="n">
        <v>176902</v>
      </c>
      <c r="T100" s="72" t="n">
        <v>78042</v>
      </c>
      <c r="U100" s="72" t="n">
        <v>148608</v>
      </c>
      <c r="V100" s="72" t="n">
        <v>78042</v>
      </c>
      <c r="W100" s="71" t="n">
        <v>222039</v>
      </c>
      <c r="X100" s="72" t="n">
        <v>100707</v>
      </c>
      <c r="Y100" s="72" t="n">
        <v>186356</v>
      </c>
      <c r="Z100" s="72" t="n">
        <v>100707</v>
      </c>
      <c r="AA100" s="71" t="n">
        <v>116646</v>
      </c>
      <c r="AB100" s="72" t="n">
        <v>78042</v>
      </c>
      <c r="AC100" s="72" t="n">
        <v>98273</v>
      </c>
      <c r="AD100" s="72" t="n">
        <v>78042</v>
      </c>
      <c r="AE100" s="71" t="n">
        <v>149653</v>
      </c>
      <c r="AF100" s="72" t="n">
        <v>100707</v>
      </c>
      <c r="AG100" s="72" t="n">
        <v>125997</v>
      </c>
      <c r="AH100" s="72" t="n">
        <v>100707</v>
      </c>
      <c r="AI100" s="71" t="n">
        <v>147742</v>
      </c>
      <c r="AJ100" s="72" t="n">
        <v>78042</v>
      </c>
      <c r="AK100" s="72" t="n">
        <v>124137</v>
      </c>
      <c r="AL100" s="72" t="n">
        <v>78042</v>
      </c>
      <c r="AM100" s="71" t="n">
        <v>187063</v>
      </c>
      <c r="AN100" s="72" t="n">
        <v>100707</v>
      </c>
      <c r="AO100" s="72" t="n">
        <v>157034</v>
      </c>
      <c r="AP100" s="72" t="n">
        <v>100707</v>
      </c>
      <c r="AQ100" s="71" t="n">
        <v>179598</v>
      </c>
      <c r="AR100" s="72" t="n">
        <v>78042</v>
      </c>
      <c r="AS100" s="72" t="n">
        <v>150904</v>
      </c>
      <c r="AT100" s="72" t="n">
        <v>78042</v>
      </c>
      <c r="AU100" s="71" t="n">
        <v>225516</v>
      </c>
      <c r="AV100" s="72" t="n">
        <v>100707</v>
      </c>
      <c r="AW100" s="72" t="n">
        <v>189310</v>
      </c>
      <c r="AX100" s="72" t="n">
        <v>100707</v>
      </c>
      <c r="AY100" s="71" t="n">
        <v>179135</v>
      </c>
      <c r="AZ100" s="72" t="n">
        <v>78042</v>
      </c>
      <c r="BA100" s="72" t="n">
        <v>150531</v>
      </c>
      <c r="BB100" s="72" t="n">
        <v>78042</v>
      </c>
      <c r="BC100" s="71" t="n">
        <v>224898</v>
      </c>
      <c r="BD100" s="72" t="n">
        <v>100707</v>
      </c>
      <c r="BE100" s="72" t="n">
        <v>188832</v>
      </c>
      <c r="BF100" s="72" t="n">
        <v>100707</v>
      </c>
      <c r="BG100" s="71" t="n">
        <v>181762</v>
      </c>
      <c r="BH100" s="72" t="n">
        <v>78042</v>
      </c>
      <c r="BI100" s="72" t="n">
        <v>152689</v>
      </c>
      <c r="BJ100" s="72" t="n">
        <v>78042</v>
      </c>
      <c r="BK100" s="71" t="n">
        <v>228192</v>
      </c>
      <c r="BL100" s="72" t="n">
        <v>100707</v>
      </c>
      <c r="BM100" s="72" t="n">
        <v>191526</v>
      </c>
      <c r="BN100" s="72" t="n">
        <v>100707</v>
      </c>
      <c r="BO100" s="71" t="n">
        <v>158243</v>
      </c>
      <c r="BP100" s="72" t="n">
        <v>78042</v>
      </c>
      <c r="BQ100" s="72" t="n">
        <v>133501</v>
      </c>
      <c r="BR100" s="72" t="n">
        <v>78042</v>
      </c>
      <c r="BS100" s="71" t="n">
        <v>199094</v>
      </c>
      <c r="BT100" s="72" t="n">
        <v>100707</v>
      </c>
      <c r="BU100" s="72" t="n">
        <v>167831</v>
      </c>
      <c r="BV100" s="72" t="n">
        <v>100707</v>
      </c>
      <c r="BW100" s="71" t="n">
        <v>179398</v>
      </c>
      <c r="BX100" s="72" t="n">
        <v>78042</v>
      </c>
      <c r="BY100" s="72" t="n">
        <v>150740</v>
      </c>
      <c r="BZ100" s="72" t="n">
        <v>78042</v>
      </c>
      <c r="CA100" s="71" t="n">
        <v>224943</v>
      </c>
      <c r="CB100" s="72" t="n">
        <v>100707</v>
      </c>
      <c r="CC100" s="72" t="n">
        <v>188867</v>
      </c>
      <c r="CD100" s="72" t="n">
        <v>100707</v>
      </c>
      <c r="CE100" s="71" t="n">
        <v>181778</v>
      </c>
      <c r="CF100" s="72" t="n">
        <v>78042</v>
      </c>
      <c r="CG100" s="72" t="n">
        <v>152701</v>
      </c>
      <c r="CH100" s="72" t="n">
        <v>78042</v>
      </c>
      <c r="CI100" s="71" t="n">
        <v>228214</v>
      </c>
      <c r="CJ100" s="72" t="n">
        <v>100707</v>
      </c>
      <c r="CK100" s="72" t="n">
        <v>191544</v>
      </c>
      <c r="CL100" s="72" t="n">
        <v>100707</v>
      </c>
      <c r="CM100" s="71" t="n">
        <v>181778</v>
      </c>
      <c r="CN100" s="72" t="n">
        <v>78042</v>
      </c>
      <c r="CO100" s="72" t="n">
        <v>152701</v>
      </c>
      <c r="CP100" s="72" t="n">
        <v>78042</v>
      </c>
      <c r="CQ100" s="71" t="n">
        <v>228214</v>
      </c>
      <c r="CR100" s="72" t="n">
        <v>100707</v>
      </c>
      <c r="CS100" s="72" t="n">
        <v>191544</v>
      </c>
      <c r="CT100" s="72" t="n">
        <v>100707</v>
      </c>
      <c r="CU100" s="71" t="n">
        <v>181778</v>
      </c>
      <c r="CV100" s="72" t="n">
        <v>78042</v>
      </c>
      <c r="CW100" s="72" t="n">
        <v>152701</v>
      </c>
      <c r="CX100" s="72" t="n">
        <v>78042</v>
      </c>
      <c r="CY100" s="71" t="n">
        <v>228214</v>
      </c>
      <c r="CZ100" s="72" t="n">
        <v>100707</v>
      </c>
      <c r="DA100" s="72" t="n">
        <v>191544</v>
      </c>
      <c r="DB100" s="72" t="n">
        <v>100707</v>
      </c>
      <c r="DC100" s="71" t="n">
        <v>181778</v>
      </c>
      <c r="DD100" s="72" t="n">
        <v>78042</v>
      </c>
      <c r="DE100" s="72" t="n">
        <v>152701</v>
      </c>
      <c r="DF100" s="72" t="n">
        <v>78042</v>
      </c>
      <c r="DG100" s="71" t="n">
        <v>228214</v>
      </c>
      <c r="DH100" s="72" t="n">
        <v>100707</v>
      </c>
      <c r="DI100" s="72" t="n">
        <v>191544</v>
      </c>
      <c r="DJ100" s="72" t="n">
        <v>100707</v>
      </c>
      <c r="DK100" s="71" t="n">
        <v>181778</v>
      </c>
      <c r="DL100" s="72" t="n">
        <v>78042</v>
      </c>
      <c r="DM100" s="72" t="n">
        <v>152701</v>
      </c>
      <c r="DN100" s="72" t="n">
        <v>78042</v>
      </c>
      <c r="DO100" s="71" t="n">
        <v>228214</v>
      </c>
      <c r="DP100" s="72" t="n">
        <v>100707</v>
      </c>
      <c r="DQ100" s="72" t="n">
        <v>191544</v>
      </c>
      <c r="DR100" s="72" t="n">
        <v>100707</v>
      </c>
      <c r="DS100" s="71" t="n">
        <v>181778</v>
      </c>
      <c r="DT100" s="72" t="n">
        <v>78042</v>
      </c>
      <c r="DU100" s="72" t="n">
        <v>152701</v>
      </c>
      <c r="DV100" s="72" t="n">
        <v>78042</v>
      </c>
      <c r="DW100" s="71" t="n">
        <v>228214</v>
      </c>
      <c r="DX100" s="72" t="n">
        <v>100707</v>
      </c>
      <c r="DY100" s="72" t="n">
        <v>191544</v>
      </c>
      <c r="DZ100" s="72" t="n">
        <v>100707</v>
      </c>
      <c r="EA100" s="73"/>
    </row>
    <row r="102" customFormat="false" ht="12.75" hidden="false" customHeight="false" outlineLevel="0" collapsed="false">
      <c r="A102" s="1" t="s">
        <v>111</v>
      </c>
    </row>
    <row r="103" customFormat="false" ht="12.75" hidden="false" customHeight="false" outlineLevel="0" collapsed="false">
      <c r="A103" s="1" t="s">
        <v>112</v>
      </c>
    </row>
  </sheetData>
  <mergeCells count="52">
    <mergeCell ref="A1:H1"/>
    <mergeCell ref="C2:J2"/>
    <mergeCell ref="K2:R2"/>
    <mergeCell ref="S2:Z2"/>
    <mergeCell ref="AA2:AH2"/>
    <mergeCell ref="AI2:AP2"/>
    <mergeCell ref="AQ2:AX2"/>
    <mergeCell ref="AY2:BF2"/>
    <mergeCell ref="BG2:BN2"/>
    <mergeCell ref="BO2:BV2"/>
    <mergeCell ref="BW2:CD2"/>
    <mergeCell ref="CE2:CL2"/>
    <mergeCell ref="CM2:CT2"/>
    <mergeCell ref="CU2:DB2"/>
    <mergeCell ref="DC2:DJ2"/>
    <mergeCell ref="DK2:DR2"/>
    <mergeCell ref="DS2:DZ2"/>
    <mergeCell ref="A3:A5"/>
    <mergeCell ref="B3:B5"/>
    <mergeCell ref="A6:A8"/>
    <mergeCell ref="A9:A11"/>
    <mergeCell ref="A12:A14"/>
    <mergeCell ref="A15:A17"/>
    <mergeCell ref="A18:A20"/>
    <mergeCell ref="A21:A23"/>
    <mergeCell ref="A24:A26"/>
    <mergeCell ref="A27:A29"/>
    <mergeCell ref="A30:A32"/>
    <mergeCell ref="A33:A35"/>
    <mergeCell ref="A36:A38"/>
    <mergeCell ref="A39:A41"/>
    <mergeCell ref="A42:A44"/>
    <mergeCell ref="A45:A47"/>
    <mergeCell ref="A48:A50"/>
    <mergeCell ref="A51:A53"/>
    <mergeCell ref="A54:A56"/>
    <mergeCell ref="A57:A59"/>
    <mergeCell ref="A60:A62"/>
    <mergeCell ref="A63:A65"/>
    <mergeCell ref="A66:A68"/>
    <mergeCell ref="A69:A71"/>
    <mergeCell ref="A72:A74"/>
    <mergeCell ref="A75:A77"/>
    <mergeCell ref="A78:A80"/>
    <mergeCell ref="A81:A83"/>
    <mergeCell ref="A84:A86"/>
    <mergeCell ref="A87:A89"/>
    <mergeCell ref="A90:A92"/>
    <mergeCell ref="A93:A95"/>
    <mergeCell ref="A96:A98"/>
    <mergeCell ref="A99:B99"/>
    <mergeCell ref="A100:B100"/>
  </mergeCells>
  <conditionalFormatting sqref="C7:DZ97">
    <cfRule type="cellIs" priority="2" operator="lessThan" aboveAverage="0" equalAverage="0" bottom="0" percent="0" rank="0" text="" dxfId="0">
      <formula>0.00005</formula>
    </cfRule>
    <cfRule type="expression" priority="3" aboveAverage="0" equalAverage="0" bottom="0" percent="0" rank="0" text="" dxfId="1">
      <formula>NOT(ISERROR(SEARCH("1.0E-15",C7)))</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I10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H1"/>
    </sheetView>
  </sheetViews>
  <sheetFormatPr defaultColWidth="8.84765625" defaultRowHeight="12.75" zeroHeight="false" outlineLevelRow="0" outlineLevelCol="0"/>
  <cols>
    <col collapsed="false" customWidth="true" hidden="false" outlineLevel="0" max="1" min="1" style="1" width="34.41"/>
    <col collapsed="false" customWidth="false" hidden="false" outlineLevel="0" max="2" min="2" style="1" width="8.85"/>
    <col collapsed="false" customWidth="true" hidden="false" outlineLevel="0" max="3" min="3" style="31" width="9.99"/>
    <col collapsed="false" customWidth="true" hidden="false" outlineLevel="0" max="6" min="4" style="1" width="9.99"/>
    <col collapsed="false" customWidth="true" hidden="false" outlineLevel="0" max="7" min="7" style="31" width="9.99"/>
    <col collapsed="false" customWidth="true" hidden="false" outlineLevel="0" max="10" min="8" style="1" width="9.99"/>
    <col collapsed="false" customWidth="true" hidden="false" outlineLevel="0" max="11" min="11" style="31" width="9.99"/>
    <col collapsed="false" customWidth="true" hidden="false" outlineLevel="0" max="14" min="12" style="1" width="9.99"/>
    <col collapsed="false" customWidth="true" hidden="false" outlineLevel="0" max="15" min="15" style="31" width="9.99"/>
    <col collapsed="false" customWidth="true" hidden="false" outlineLevel="0" max="18" min="16" style="1" width="9.99"/>
    <col collapsed="false" customWidth="true" hidden="false" outlineLevel="0" max="19" min="19" style="31" width="9.99"/>
    <col collapsed="false" customWidth="true" hidden="false" outlineLevel="0" max="22" min="20" style="1" width="9.99"/>
    <col collapsed="false" customWidth="true" hidden="false" outlineLevel="0" max="23" min="23" style="31" width="9.99"/>
    <col collapsed="false" customWidth="true" hidden="false" outlineLevel="0" max="26" min="24" style="1" width="9.99"/>
    <col collapsed="false" customWidth="true" hidden="false" outlineLevel="0" max="27" min="27" style="31" width="9.99"/>
    <col collapsed="false" customWidth="true" hidden="false" outlineLevel="0" max="30" min="28" style="1" width="9.99"/>
    <col collapsed="false" customWidth="true" hidden="false" outlineLevel="0" max="31" min="31" style="31" width="9.99"/>
    <col collapsed="false" customWidth="true" hidden="false" outlineLevel="0" max="34" min="32" style="1" width="9.99"/>
    <col collapsed="false" customWidth="true" hidden="false" outlineLevel="0" max="35" min="35" style="31" width="9.99"/>
    <col collapsed="false" customWidth="true" hidden="false" outlineLevel="0" max="38" min="36" style="1" width="9.99"/>
    <col collapsed="false" customWidth="true" hidden="false" outlineLevel="0" max="39" min="39" style="31" width="9.99"/>
    <col collapsed="false" customWidth="true" hidden="false" outlineLevel="0" max="42" min="40" style="1" width="9.99"/>
    <col collapsed="false" customWidth="true" hidden="false" outlineLevel="0" max="43" min="43" style="31" width="9.99"/>
    <col collapsed="false" customWidth="true" hidden="false" outlineLevel="0" max="46" min="44" style="1" width="9.99"/>
    <col collapsed="false" customWidth="true" hidden="false" outlineLevel="0" max="47" min="47" style="31" width="9.99"/>
    <col collapsed="false" customWidth="true" hidden="false" outlineLevel="0" max="50" min="48" style="1" width="9.99"/>
    <col collapsed="false" customWidth="true" hidden="false" outlineLevel="0" max="51" min="51" style="31" width="9.99"/>
    <col collapsed="false" customWidth="true" hidden="false" outlineLevel="0" max="54" min="52" style="1" width="9.99"/>
    <col collapsed="false" customWidth="true" hidden="false" outlineLevel="0" max="55" min="55" style="31" width="9.99"/>
    <col collapsed="false" customWidth="true" hidden="false" outlineLevel="0" max="58" min="56" style="1" width="9.99"/>
    <col collapsed="false" customWidth="true" hidden="false" outlineLevel="0" max="59" min="59" style="31" width="9.99"/>
    <col collapsed="false" customWidth="true" hidden="false" outlineLevel="0" max="62" min="60" style="1" width="9.99"/>
    <col collapsed="false" customWidth="true" hidden="false" outlineLevel="0" max="63" min="63" style="31" width="9.99"/>
    <col collapsed="false" customWidth="true" hidden="false" outlineLevel="0" max="66" min="64" style="1" width="9.99"/>
    <col collapsed="false" customWidth="true" hidden="false" outlineLevel="0" max="67" min="67" style="31" width="9.99"/>
    <col collapsed="false" customWidth="true" hidden="false" outlineLevel="0" max="70" min="68" style="1" width="9.99"/>
    <col collapsed="false" customWidth="true" hidden="false" outlineLevel="0" max="71" min="71" style="31" width="9.99"/>
    <col collapsed="false" customWidth="true" hidden="false" outlineLevel="0" max="74" min="72" style="1" width="9.99"/>
    <col collapsed="false" customWidth="true" hidden="false" outlineLevel="0" max="75" min="75" style="31" width="9.99"/>
    <col collapsed="false" customWidth="true" hidden="false" outlineLevel="0" max="78" min="76" style="1" width="9.99"/>
    <col collapsed="false" customWidth="true" hidden="false" outlineLevel="0" max="79" min="79" style="31" width="9.99"/>
    <col collapsed="false" customWidth="true" hidden="false" outlineLevel="0" max="82" min="80" style="1" width="9.99"/>
    <col collapsed="false" customWidth="true" hidden="false" outlineLevel="0" max="83" min="83" style="31" width="9.99"/>
    <col collapsed="false" customWidth="true" hidden="false" outlineLevel="0" max="86" min="84" style="1" width="9.99"/>
    <col collapsed="false" customWidth="true" hidden="false" outlineLevel="0" max="87" min="87" style="31" width="9.99"/>
    <col collapsed="false" customWidth="true" hidden="false" outlineLevel="0" max="90" min="88" style="1" width="9.99"/>
    <col collapsed="false" customWidth="true" hidden="false" outlineLevel="0" max="91" min="91" style="31" width="9.99"/>
    <col collapsed="false" customWidth="true" hidden="false" outlineLevel="0" max="94" min="92" style="1" width="9.99"/>
    <col collapsed="false" customWidth="true" hidden="false" outlineLevel="0" max="95" min="95" style="31" width="9.99"/>
    <col collapsed="false" customWidth="true" hidden="false" outlineLevel="0" max="98" min="96" style="1" width="9.99"/>
    <col collapsed="false" customWidth="true" hidden="false" outlineLevel="0" max="99" min="99" style="31" width="9.99"/>
    <col collapsed="false" customWidth="true" hidden="false" outlineLevel="0" max="102" min="100" style="1" width="9.99"/>
    <col collapsed="false" customWidth="true" hidden="false" outlineLevel="0" max="103" min="103" style="31" width="9.99"/>
    <col collapsed="false" customWidth="true" hidden="false" outlineLevel="0" max="106" min="104" style="1" width="9.99"/>
    <col collapsed="false" customWidth="true" hidden="false" outlineLevel="0" max="107" min="107" style="31" width="9.99"/>
    <col collapsed="false" customWidth="true" hidden="false" outlineLevel="0" max="110" min="108" style="1" width="9.99"/>
    <col collapsed="false" customWidth="true" hidden="false" outlineLevel="0" max="111" min="111" style="31" width="9.99"/>
    <col collapsed="false" customWidth="true" hidden="false" outlineLevel="0" max="114" min="112" style="1" width="9.99"/>
    <col collapsed="false" customWidth="true" hidden="false" outlineLevel="0" max="115" min="115" style="31" width="9.99"/>
    <col collapsed="false" customWidth="true" hidden="false" outlineLevel="0" max="118" min="116" style="1" width="9.99"/>
    <col collapsed="false" customWidth="true" hidden="false" outlineLevel="0" max="119" min="119" style="31" width="9.99"/>
    <col collapsed="false" customWidth="true" hidden="false" outlineLevel="0" max="122" min="120" style="1" width="9.99"/>
    <col collapsed="false" customWidth="true" hidden="false" outlineLevel="0" max="123" min="123" style="31" width="9.99"/>
    <col collapsed="false" customWidth="true" hidden="false" outlineLevel="0" max="126" min="124" style="1" width="9.99"/>
    <col collapsed="false" customWidth="true" hidden="false" outlineLevel="0" max="127" min="127" style="31" width="9.99"/>
    <col collapsed="false" customWidth="true" hidden="false" outlineLevel="0" max="130" min="128" style="1" width="9.99"/>
    <col collapsed="false" customWidth="true" hidden="false" outlineLevel="0" max="131" min="131" style="31" width="9.99"/>
    <col collapsed="false" customWidth="true" hidden="false" outlineLevel="0" max="134" min="132" style="1" width="9.99"/>
    <col collapsed="false" customWidth="true" hidden="false" outlineLevel="0" max="135" min="135" style="31" width="9.99"/>
    <col collapsed="false" customWidth="true" hidden="false" outlineLevel="0" max="138" min="136" style="1" width="9.99"/>
    <col collapsed="false" customWidth="false" hidden="false" outlineLevel="0" max="139" min="139" style="31" width="8.85"/>
    <col collapsed="false" customWidth="false" hidden="false" outlineLevel="0" max="257" min="140" style="1" width="8.85"/>
  </cols>
  <sheetData>
    <row r="1" s="34" customFormat="true" ht="93.6" hidden="false" customHeight="true" outlineLevel="0" collapsed="false">
      <c r="A1" s="32" t="s">
        <v>113</v>
      </c>
      <c r="B1" s="32"/>
      <c r="C1" s="32"/>
      <c r="D1" s="32"/>
      <c r="E1" s="32"/>
      <c r="F1" s="32"/>
      <c r="G1" s="32"/>
      <c r="H1" s="32"/>
      <c r="I1" s="33"/>
      <c r="J1" s="33"/>
      <c r="K1" s="33"/>
      <c r="L1" s="33"/>
      <c r="M1" s="33"/>
      <c r="N1" s="33"/>
      <c r="O1" s="33"/>
      <c r="P1" s="33"/>
      <c r="Q1" s="33"/>
      <c r="R1" s="33"/>
      <c r="S1" s="33"/>
      <c r="T1" s="33"/>
      <c r="U1" s="33"/>
      <c r="V1" s="33"/>
      <c r="W1" s="33"/>
      <c r="X1" s="33"/>
      <c r="Y1" s="33"/>
      <c r="Z1" s="33"/>
      <c r="AA1" s="33"/>
      <c r="AB1" s="33"/>
      <c r="AC1" s="33"/>
      <c r="AD1" s="33"/>
      <c r="AE1" s="33"/>
      <c r="AF1" s="33"/>
      <c r="AG1" s="33"/>
      <c r="AH1" s="33"/>
      <c r="AI1" s="33"/>
      <c r="AJ1" s="33"/>
      <c r="AK1" s="33"/>
      <c r="AL1" s="33"/>
      <c r="AM1" s="33"/>
      <c r="AN1" s="33"/>
      <c r="AO1" s="33"/>
      <c r="AP1" s="33"/>
      <c r="AQ1" s="33"/>
      <c r="AR1" s="33"/>
      <c r="AS1" s="33"/>
      <c r="AT1" s="33"/>
      <c r="AU1" s="33"/>
      <c r="AV1" s="33"/>
      <c r="AW1" s="33"/>
      <c r="AX1" s="33"/>
      <c r="AY1" s="33"/>
      <c r="AZ1" s="33"/>
      <c r="BA1" s="33"/>
      <c r="BB1" s="33"/>
      <c r="BC1" s="33"/>
      <c r="BD1" s="33"/>
      <c r="BE1" s="33"/>
      <c r="BF1" s="33"/>
      <c r="BG1" s="33"/>
      <c r="BH1" s="33"/>
      <c r="BI1" s="33"/>
      <c r="BJ1" s="33"/>
      <c r="BK1" s="33"/>
      <c r="BL1" s="33"/>
      <c r="BM1" s="33"/>
      <c r="BN1" s="33"/>
      <c r="BO1" s="33"/>
      <c r="BP1" s="33"/>
      <c r="BQ1" s="33"/>
      <c r="BR1" s="33"/>
      <c r="BS1" s="33"/>
      <c r="BT1" s="33"/>
      <c r="BU1" s="33"/>
      <c r="BV1" s="33"/>
      <c r="BW1" s="33"/>
      <c r="BX1" s="33"/>
      <c r="BY1" s="33"/>
      <c r="BZ1" s="33"/>
      <c r="CA1" s="33"/>
      <c r="CB1" s="33"/>
      <c r="CC1" s="33"/>
      <c r="CD1" s="33"/>
      <c r="CE1" s="33"/>
      <c r="CF1" s="33"/>
      <c r="CG1" s="33"/>
      <c r="CH1" s="33"/>
      <c r="CI1" s="33"/>
      <c r="CJ1" s="33"/>
      <c r="CK1" s="33"/>
      <c r="CL1" s="33"/>
      <c r="CM1" s="33"/>
      <c r="CN1" s="33"/>
      <c r="CO1" s="33"/>
      <c r="CP1" s="33"/>
      <c r="CQ1" s="33"/>
      <c r="CR1" s="33"/>
      <c r="CS1" s="33"/>
      <c r="CT1" s="33"/>
      <c r="CU1" s="33"/>
      <c r="CV1" s="33"/>
      <c r="CW1" s="33"/>
      <c r="CX1" s="33"/>
      <c r="CY1" s="33"/>
      <c r="CZ1" s="33"/>
      <c r="DA1" s="33"/>
      <c r="DB1" s="33"/>
      <c r="DC1" s="33"/>
      <c r="DD1" s="33"/>
      <c r="DE1" s="33"/>
      <c r="DF1" s="33"/>
      <c r="DG1" s="33"/>
      <c r="DH1" s="33"/>
      <c r="DI1" s="33"/>
      <c r="DJ1" s="33"/>
      <c r="DK1" s="33"/>
      <c r="DL1" s="33"/>
      <c r="DM1" s="33"/>
      <c r="DN1" s="33"/>
      <c r="DO1" s="33"/>
      <c r="DP1" s="33"/>
      <c r="DQ1" s="33"/>
      <c r="DR1" s="33"/>
      <c r="DS1" s="33"/>
      <c r="DT1" s="33"/>
      <c r="DU1" s="33"/>
      <c r="DV1" s="33"/>
      <c r="DW1" s="33"/>
      <c r="DX1" s="33"/>
      <c r="DY1" s="33"/>
      <c r="DZ1" s="33"/>
    </row>
    <row r="2" s="35" customFormat="true" ht="12.75" hidden="false" customHeight="false" outlineLevel="0" collapsed="false">
      <c r="C2" s="36" t="s">
        <v>50</v>
      </c>
      <c r="D2" s="36"/>
      <c r="E2" s="36"/>
      <c r="F2" s="36"/>
      <c r="G2" s="36"/>
      <c r="H2" s="36"/>
      <c r="I2" s="36"/>
      <c r="J2" s="36"/>
      <c r="K2" s="36" t="s">
        <v>51</v>
      </c>
      <c r="L2" s="36"/>
      <c r="M2" s="36"/>
      <c r="N2" s="36"/>
      <c r="O2" s="36"/>
      <c r="P2" s="36"/>
      <c r="Q2" s="36"/>
      <c r="R2" s="36"/>
      <c r="S2" s="36" t="s">
        <v>52</v>
      </c>
      <c r="T2" s="36"/>
      <c r="U2" s="36"/>
      <c r="V2" s="36"/>
      <c r="W2" s="36"/>
      <c r="X2" s="36"/>
      <c r="Y2" s="36"/>
      <c r="Z2" s="36"/>
      <c r="AA2" s="36" t="s">
        <v>53</v>
      </c>
      <c r="AB2" s="36"/>
      <c r="AC2" s="36"/>
      <c r="AD2" s="36"/>
      <c r="AE2" s="36"/>
      <c r="AF2" s="36"/>
      <c r="AG2" s="36"/>
      <c r="AH2" s="36"/>
      <c r="AI2" s="36" t="s">
        <v>54</v>
      </c>
      <c r="AJ2" s="36"/>
      <c r="AK2" s="36"/>
      <c r="AL2" s="36"/>
      <c r="AM2" s="36"/>
      <c r="AN2" s="36"/>
      <c r="AO2" s="36"/>
      <c r="AP2" s="36"/>
      <c r="AQ2" s="36" t="s">
        <v>55</v>
      </c>
      <c r="AR2" s="36"/>
      <c r="AS2" s="36"/>
      <c r="AT2" s="36"/>
      <c r="AU2" s="36"/>
      <c r="AV2" s="36"/>
      <c r="AW2" s="36"/>
      <c r="AX2" s="36"/>
      <c r="AY2" s="36" t="s">
        <v>56</v>
      </c>
      <c r="AZ2" s="36"/>
      <c r="BA2" s="36"/>
      <c r="BB2" s="36"/>
      <c r="BC2" s="36"/>
      <c r="BD2" s="36"/>
      <c r="BE2" s="36"/>
      <c r="BF2" s="36"/>
      <c r="BG2" s="36" t="s">
        <v>57</v>
      </c>
      <c r="BH2" s="36"/>
      <c r="BI2" s="36"/>
      <c r="BJ2" s="36"/>
      <c r="BK2" s="36"/>
      <c r="BL2" s="36"/>
      <c r="BM2" s="36"/>
      <c r="BN2" s="36"/>
      <c r="BO2" s="36" t="s">
        <v>58</v>
      </c>
      <c r="BP2" s="36"/>
      <c r="BQ2" s="36"/>
      <c r="BR2" s="36"/>
      <c r="BS2" s="36"/>
      <c r="BT2" s="36"/>
      <c r="BU2" s="36"/>
      <c r="BV2" s="36"/>
      <c r="BW2" s="36" t="s">
        <v>59</v>
      </c>
      <c r="BX2" s="36"/>
      <c r="BY2" s="36"/>
      <c r="BZ2" s="36"/>
      <c r="CA2" s="36"/>
      <c r="CB2" s="36"/>
      <c r="CC2" s="36"/>
      <c r="CD2" s="36"/>
      <c r="CE2" s="36" t="s">
        <v>114</v>
      </c>
      <c r="CF2" s="36"/>
      <c r="CG2" s="36"/>
      <c r="CH2" s="36"/>
      <c r="CI2" s="36"/>
      <c r="CJ2" s="36"/>
      <c r="CK2" s="36"/>
      <c r="CL2" s="36"/>
      <c r="CM2" s="36" t="s">
        <v>60</v>
      </c>
      <c r="CN2" s="36"/>
      <c r="CO2" s="36"/>
      <c r="CP2" s="36"/>
      <c r="CQ2" s="36"/>
      <c r="CR2" s="36"/>
      <c r="CS2" s="36"/>
      <c r="CT2" s="36"/>
      <c r="CU2" s="36" t="s">
        <v>61</v>
      </c>
      <c r="CV2" s="36"/>
      <c r="CW2" s="36"/>
      <c r="CX2" s="36"/>
      <c r="CY2" s="36"/>
      <c r="CZ2" s="36"/>
      <c r="DA2" s="36"/>
      <c r="DB2" s="36"/>
      <c r="DC2" s="36" t="s">
        <v>62</v>
      </c>
      <c r="DD2" s="36"/>
      <c r="DE2" s="36"/>
      <c r="DF2" s="36"/>
      <c r="DG2" s="36"/>
      <c r="DH2" s="36"/>
      <c r="DI2" s="36"/>
      <c r="DJ2" s="36"/>
      <c r="DK2" s="36" t="s">
        <v>63</v>
      </c>
      <c r="DL2" s="36"/>
      <c r="DM2" s="36"/>
      <c r="DN2" s="36"/>
      <c r="DO2" s="36"/>
      <c r="DP2" s="36"/>
      <c r="DQ2" s="36"/>
      <c r="DR2" s="36"/>
      <c r="DS2" s="36" t="s">
        <v>64</v>
      </c>
      <c r="DT2" s="36"/>
      <c r="DU2" s="36"/>
      <c r="DV2" s="36"/>
      <c r="DW2" s="36"/>
      <c r="DX2" s="36"/>
      <c r="DY2" s="36"/>
      <c r="DZ2" s="36"/>
      <c r="EA2" s="36" t="s">
        <v>65</v>
      </c>
      <c r="EB2" s="36"/>
      <c r="EC2" s="36"/>
      <c r="ED2" s="36"/>
      <c r="EE2" s="36"/>
      <c r="EF2" s="36"/>
      <c r="EG2" s="36"/>
      <c r="EH2" s="36"/>
    </row>
    <row r="3" s="76" customFormat="true" ht="12.75" hidden="false" customHeight="true" outlineLevel="0" collapsed="false">
      <c r="A3" s="38" t="s">
        <v>66</v>
      </c>
      <c r="B3" s="39" t="s">
        <v>67</v>
      </c>
      <c r="C3" s="75" t="s">
        <v>68</v>
      </c>
      <c r="G3" s="75" t="s">
        <v>69</v>
      </c>
      <c r="K3" s="75" t="s">
        <v>68</v>
      </c>
      <c r="O3" s="75" t="s">
        <v>69</v>
      </c>
      <c r="S3" s="75" t="s">
        <v>68</v>
      </c>
      <c r="W3" s="75" t="s">
        <v>69</v>
      </c>
      <c r="AA3" s="75" t="s">
        <v>68</v>
      </c>
      <c r="AE3" s="75" t="s">
        <v>69</v>
      </c>
      <c r="AI3" s="75" t="s">
        <v>68</v>
      </c>
      <c r="AM3" s="75" t="s">
        <v>69</v>
      </c>
      <c r="AQ3" s="75" t="s">
        <v>68</v>
      </c>
      <c r="AU3" s="75" t="s">
        <v>69</v>
      </c>
      <c r="AY3" s="75" t="s">
        <v>68</v>
      </c>
      <c r="BC3" s="75" t="s">
        <v>69</v>
      </c>
      <c r="BG3" s="75" t="s">
        <v>68</v>
      </c>
      <c r="BK3" s="75" t="s">
        <v>69</v>
      </c>
      <c r="BO3" s="75" t="s">
        <v>68</v>
      </c>
      <c r="BS3" s="75" t="s">
        <v>69</v>
      </c>
      <c r="BW3" s="75" t="s">
        <v>68</v>
      </c>
      <c r="CA3" s="75" t="s">
        <v>69</v>
      </c>
      <c r="CE3" s="75" t="s">
        <v>68</v>
      </c>
      <c r="CI3" s="75" t="s">
        <v>69</v>
      </c>
      <c r="CM3" s="75" t="s">
        <v>68</v>
      </c>
      <c r="CQ3" s="75" t="s">
        <v>69</v>
      </c>
      <c r="CU3" s="75" t="s">
        <v>68</v>
      </c>
      <c r="CY3" s="75" t="s">
        <v>69</v>
      </c>
      <c r="DC3" s="75" t="s">
        <v>68</v>
      </c>
      <c r="DG3" s="75" t="s">
        <v>69</v>
      </c>
      <c r="DK3" s="75" t="s">
        <v>68</v>
      </c>
      <c r="DO3" s="75" t="s">
        <v>69</v>
      </c>
      <c r="DS3" s="75" t="s">
        <v>68</v>
      </c>
      <c r="DW3" s="75" t="s">
        <v>69</v>
      </c>
      <c r="EA3" s="75" t="s">
        <v>68</v>
      </c>
      <c r="EE3" s="75" t="s">
        <v>69</v>
      </c>
      <c r="EI3" s="75"/>
    </row>
    <row r="4" s="78" customFormat="true" ht="12.75" hidden="false" customHeight="false" outlineLevel="0" collapsed="false">
      <c r="A4" s="38"/>
      <c r="B4" s="39"/>
      <c r="C4" s="77" t="s">
        <v>70</v>
      </c>
      <c r="E4" s="78" t="s">
        <v>71</v>
      </c>
      <c r="G4" s="77" t="s">
        <v>70</v>
      </c>
      <c r="I4" s="78" t="s">
        <v>71</v>
      </c>
      <c r="K4" s="77" t="s">
        <v>70</v>
      </c>
      <c r="M4" s="78" t="s">
        <v>71</v>
      </c>
      <c r="O4" s="77" t="s">
        <v>70</v>
      </c>
      <c r="Q4" s="78" t="s">
        <v>71</v>
      </c>
      <c r="S4" s="77" t="s">
        <v>70</v>
      </c>
      <c r="U4" s="78" t="s">
        <v>71</v>
      </c>
      <c r="W4" s="77" t="s">
        <v>70</v>
      </c>
      <c r="Y4" s="78" t="s">
        <v>71</v>
      </c>
      <c r="AA4" s="77" t="s">
        <v>70</v>
      </c>
      <c r="AC4" s="78" t="s">
        <v>71</v>
      </c>
      <c r="AE4" s="77" t="s">
        <v>70</v>
      </c>
      <c r="AG4" s="78" t="s">
        <v>71</v>
      </c>
      <c r="AI4" s="77" t="s">
        <v>70</v>
      </c>
      <c r="AK4" s="78" t="s">
        <v>71</v>
      </c>
      <c r="AM4" s="77" t="s">
        <v>70</v>
      </c>
      <c r="AO4" s="78" t="s">
        <v>71</v>
      </c>
      <c r="AQ4" s="77" t="s">
        <v>70</v>
      </c>
      <c r="AS4" s="78" t="s">
        <v>71</v>
      </c>
      <c r="AU4" s="77" t="s">
        <v>70</v>
      </c>
      <c r="AW4" s="78" t="s">
        <v>71</v>
      </c>
      <c r="AY4" s="77" t="s">
        <v>70</v>
      </c>
      <c r="BA4" s="78" t="s">
        <v>71</v>
      </c>
      <c r="BC4" s="77" t="s">
        <v>70</v>
      </c>
      <c r="BE4" s="78" t="s">
        <v>71</v>
      </c>
      <c r="BG4" s="77" t="s">
        <v>70</v>
      </c>
      <c r="BI4" s="78" t="s">
        <v>71</v>
      </c>
      <c r="BK4" s="77" t="s">
        <v>70</v>
      </c>
      <c r="BM4" s="78" t="s">
        <v>71</v>
      </c>
      <c r="BO4" s="77" t="s">
        <v>70</v>
      </c>
      <c r="BQ4" s="78" t="s">
        <v>71</v>
      </c>
      <c r="BS4" s="77" t="s">
        <v>70</v>
      </c>
      <c r="BU4" s="78" t="s">
        <v>71</v>
      </c>
      <c r="BW4" s="77" t="s">
        <v>70</v>
      </c>
      <c r="BY4" s="78" t="s">
        <v>71</v>
      </c>
      <c r="CA4" s="77" t="s">
        <v>70</v>
      </c>
      <c r="CC4" s="78" t="s">
        <v>71</v>
      </c>
      <c r="CE4" s="77" t="s">
        <v>70</v>
      </c>
      <c r="CG4" s="78" t="s">
        <v>71</v>
      </c>
      <c r="CI4" s="77" t="s">
        <v>70</v>
      </c>
      <c r="CK4" s="78" t="s">
        <v>71</v>
      </c>
      <c r="CM4" s="77" t="s">
        <v>70</v>
      </c>
      <c r="CO4" s="78" t="s">
        <v>71</v>
      </c>
      <c r="CQ4" s="77" t="s">
        <v>70</v>
      </c>
      <c r="CS4" s="78" t="s">
        <v>71</v>
      </c>
      <c r="CU4" s="77" t="s">
        <v>70</v>
      </c>
      <c r="CW4" s="78" t="s">
        <v>71</v>
      </c>
      <c r="CY4" s="77" t="s">
        <v>70</v>
      </c>
      <c r="DA4" s="78" t="s">
        <v>71</v>
      </c>
      <c r="DC4" s="77" t="s">
        <v>70</v>
      </c>
      <c r="DE4" s="78" t="s">
        <v>71</v>
      </c>
      <c r="DG4" s="77" t="s">
        <v>70</v>
      </c>
      <c r="DI4" s="78" t="s">
        <v>71</v>
      </c>
      <c r="DK4" s="77" t="s">
        <v>70</v>
      </c>
      <c r="DM4" s="78" t="s">
        <v>71</v>
      </c>
      <c r="DO4" s="77" t="s">
        <v>70</v>
      </c>
      <c r="DQ4" s="78" t="s">
        <v>71</v>
      </c>
      <c r="DS4" s="77" t="s">
        <v>70</v>
      </c>
      <c r="DU4" s="78" t="s">
        <v>71</v>
      </c>
      <c r="DW4" s="77" t="s">
        <v>70</v>
      </c>
      <c r="DY4" s="78" t="s">
        <v>71</v>
      </c>
      <c r="EA4" s="77" t="s">
        <v>70</v>
      </c>
      <c r="EC4" s="78" t="s">
        <v>71</v>
      </c>
      <c r="EE4" s="77" t="s">
        <v>70</v>
      </c>
      <c r="EG4" s="78" t="s">
        <v>71</v>
      </c>
      <c r="EI4" s="77"/>
    </row>
    <row r="5" s="82" customFormat="true" ht="12.75" hidden="false" customHeight="false" outlineLevel="0" collapsed="false">
      <c r="A5" s="38"/>
      <c r="B5" s="39"/>
      <c r="C5" s="79" t="s">
        <v>72</v>
      </c>
      <c r="D5" s="80" t="s">
        <v>73</v>
      </c>
      <c r="E5" s="80" t="s">
        <v>72</v>
      </c>
      <c r="F5" s="80" t="s">
        <v>73</v>
      </c>
      <c r="G5" s="79" t="s">
        <v>115</v>
      </c>
      <c r="H5" s="80" t="s">
        <v>73</v>
      </c>
      <c r="I5" s="80" t="s">
        <v>115</v>
      </c>
      <c r="J5" s="80" t="s">
        <v>73</v>
      </c>
      <c r="K5" s="79" t="s">
        <v>72</v>
      </c>
      <c r="L5" s="80" t="s">
        <v>73</v>
      </c>
      <c r="M5" s="80" t="s">
        <v>72</v>
      </c>
      <c r="N5" s="80" t="s">
        <v>73</v>
      </c>
      <c r="O5" s="79" t="s">
        <v>115</v>
      </c>
      <c r="P5" s="80" t="s">
        <v>73</v>
      </c>
      <c r="Q5" s="80" t="s">
        <v>115</v>
      </c>
      <c r="R5" s="80" t="s">
        <v>73</v>
      </c>
      <c r="S5" s="79" t="s">
        <v>72</v>
      </c>
      <c r="T5" s="80" t="s">
        <v>73</v>
      </c>
      <c r="U5" s="80" t="s">
        <v>72</v>
      </c>
      <c r="V5" s="80" t="s">
        <v>73</v>
      </c>
      <c r="W5" s="79" t="s">
        <v>115</v>
      </c>
      <c r="X5" s="80" t="s">
        <v>73</v>
      </c>
      <c r="Y5" s="80" t="s">
        <v>115</v>
      </c>
      <c r="Z5" s="80" t="s">
        <v>73</v>
      </c>
      <c r="AA5" s="79" t="s">
        <v>72</v>
      </c>
      <c r="AB5" s="80" t="s">
        <v>73</v>
      </c>
      <c r="AC5" s="80" t="s">
        <v>72</v>
      </c>
      <c r="AD5" s="80" t="s">
        <v>73</v>
      </c>
      <c r="AE5" s="79" t="s">
        <v>115</v>
      </c>
      <c r="AF5" s="80" t="s">
        <v>73</v>
      </c>
      <c r="AG5" s="80" t="s">
        <v>115</v>
      </c>
      <c r="AH5" s="80" t="s">
        <v>73</v>
      </c>
      <c r="AI5" s="79" t="s">
        <v>72</v>
      </c>
      <c r="AJ5" s="80" t="s">
        <v>73</v>
      </c>
      <c r="AK5" s="80" t="s">
        <v>72</v>
      </c>
      <c r="AL5" s="80" t="s">
        <v>73</v>
      </c>
      <c r="AM5" s="79" t="s">
        <v>115</v>
      </c>
      <c r="AN5" s="80" t="s">
        <v>73</v>
      </c>
      <c r="AO5" s="80" t="s">
        <v>115</v>
      </c>
      <c r="AP5" s="80" t="s">
        <v>73</v>
      </c>
      <c r="AQ5" s="79" t="s">
        <v>72</v>
      </c>
      <c r="AR5" s="80" t="s">
        <v>73</v>
      </c>
      <c r="AS5" s="80" t="s">
        <v>72</v>
      </c>
      <c r="AT5" s="80" t="s">
        <v>73</v>
      </c>
      <c r="AU5" s="79" t="s">
        <v>115</v>
      </c>
      <c r="AV5" s="80" t="s">
        <v>73</v>
      </c>
      <c r="AW5" s="80" t="s">
        <v>115</v>
      </c>
      <c r="AX5" s="80" t="s">
        <v>73</v>
      </c>
      <c r="AY5" s="79" t="s">
        <v>72</v>
      </c>
      <c r="AZ5" s="80" t="s">
        <v>73</v>
      </c>
      <c r="BA5" s="80" t="s">
        <v>72</v>
      </c>
      <c r="BB5" s="80" t="s">
        <v>73</v>
      </c>
      <c r="BC5" s="79" t="s">
        <v>115</v>
      </c>
      <c r="BD5" s="80" t="s">
        <v>73</v>
      </c>
      <c r="BE5" s="80" t="s">
        <v>115</v>
      </c>
      <c r="BF5" s="80" t="s">
        <v>73</v>
      </c>
      <c r="BG5" s="79" t="s">
        <v>72</v>
      </c>
      <c r="BH5" s="80" t="s">
        <v>73</v>
      </c>
      <c r="BI5" s="80" t="s">
        <v>72</v>
      </c>
      <c r="BJ5" s="80" t="s">
        <v>73</v>
      </c>
      <c r="BK5" s="79" t="s">
        <v>115</v>
      </c>
      <c r="BL5" s="80" t="s">
        <v>73</v>
      </c>
      <c r="BM5" s="80" t="s">
        <v>115</v>
      </c>
      <c r="BN5" s="80" t="s">
        <v>73</v>
      </c>
      <c r="BO5" s="79" t="s">
        <v>72</v>
      </c>
      <c r="BP5" s="80" t="s">
        <v>73</v>
      </c>
      <c r="BQ5" s="80" t="s">
        <v>72</v>
      </c>
      <c r="BR5" s="80" t="s">
        <v>73</v>
      </c>
      <c r="BS5" s="79" t="s">
        <v>115</v>
      </c>
      <c r="BT5" s="80" t="s">
        <v>73</v>
      </c>
      <c r="BU5" s="80" t="s">
        <v>115</v>
      </c>
      <c r="BV5" s="80" t="s">
        <v>73</v>
      </c>
      <c r="BW5" s="79" t="s">
        <v>72</v>
      </c>
      <c r="BX5" s="80" t="s">
        <v>73</v>
      </c>
      <c r="BY5" s="80" t="s">
        <v>72</v>
      </c>
      <c r="BZ5" s="80" t="s">
        <v>73</v>
      </c>
      <c r="CA5" s="79" t="s">
        <v>115</v>
      </c>
      <c r="CB5" s="80" t="s">
        <v>73</v>
      </c>
      <c r="CC5" s="80" t="s">
        <v>115</v>
      </c>
      <c r="CD5" s="80" t="s">
        <v>73</v>
      </c>
      <c r="CE5" s="79" t="s">
        <v>72</v>
      </c>
      <c r="CF5" s="80" t="s">
        <v>73</v>
      </c>
      <c r="CG5" s="80" t="s">
        <v>72</v>
      </c>
      <c r="CH5" s="80" t="s">
        <v>73</v>
      </c>
      <c r="CI5" s="79" t="s">
        <v>115</v>
      </c>
      <c r="CJ5" s="80" t="s">
        <v>73</v>
      </c>
      <c r="CK5" s="80" t="s">
        <v>115</v>
      </c>
      <c r="CL5" s="80" t="s">
        <v>73</v>
      </c>
      <c r="CM5" s="79" t="s">
        <v>72</v>
      </c>
      <c r="CN5" s="80" t="s">
        <v>73</v>
      </c>
      <c r="CO5" s="80" t="s">
        <v>72</v>
      </c>
      <c r="CP5" s="80" t="s">
        <v>73</v>
      </c>
      <c r="CQ5" s="79" t="s">
        <v>115</v>
      </c>
      <c r="CR5" s="80" t="s">
        <v>73</v>
      </c>
      <c r="CS5" s="80" t="s">
        <v>115</v>
      </c>
      <c r="CT5" s="80" t="s">
        <v>73</v>
      </c>
      <c r="CU5" s="79" t="s">
        <v>72</v>
      </c>
      <c r="CV5" s="80" t="s">
        <v>73</v>
      </c>
      <c r="CW5" s="80" t="s">
        <v>72</v>
      </c>
      <c r="CX5" s="80" t="s">
        <v>73</v>
      </c>
      <c r="CY5" s="79" t="s">
        <v>115</v>
      </c>
      <c r="CZ5" s="80" t="s">
        <v>73</v>
      </c>
      <c r="DA5" s="80" t="s">
        <v>115</v>
      </c>
      <c r="DB5" s="80" t="s">
        <v>73</v>
      </c>
      <c r="DC5" s="79" t="s">
        <v>72</v>
      </c>
      <c r="DD5" s="80" t="s">
        <v>73</v>
      </c>
      <c r="DE5" s="80" t="s">
        <v>72</v>
      </c>
      <c r="DF5" s="80" t="s">
        <v>73</v>
      </c>
      <c r="DG5" s="79" t="s">
        <v>115</v>
      </c>
      <c r="DH5" s="80" t="s">
        <v>73</v>
      </c>
      <c r="DI5" s="80" t="s">
        <v>115</v>
      </c>
      <c r="DJ5" s="80" t="s">
        <v>73</v>
      </c>
      <c r="DK5" s="79" t="s">
        <v>72</v>
      </c>
      <c r="DL5" s="80" t="s">
        <v>73</v>
      </c>
      <c r="DM5" s="80" t="s">
        <v>72</v>
      </c>
      <c r="DN5" s="80" t="s">
        <v>73</v>
      </c>
      <c r="DO5" s="79" t="s">
        <v>115</v>
      </c>
      <c r="DP5" s="80" t="s">
        <v>73</v>
      </c>
      <c r="DQ5" s="80" t="s">
        <v>115</v>
      </c>
      <c r="DR5" s="80" t="s">
        <v>73</v>
      </c>
      <c r="DS5" s="79" t="s">
        <v>72</v>
      </c>
      <c r="DT5" s="80" t="s">
        <v>73</v>
      </c>
      <c r="DU5" s="80" t="s">
        <v>72</v>
      </c>
      <c r="DV5" s="80" t="s">
        <v>73</v>
      </c>
      <c r="DW5" s="79" t="s">
        <v>115</v>
      </c>
      <c r="DX5" s="80" t="s">
        <v>73</v>
      </c>
      <c r="DY5" s="80" t="s">
        <v>115</v>
      </c>
      <c r="DZ5" s="80" t="s">
        <v>73</v>
      </c>
      <c r="EA5" s="79" t="s">
        <v>72</v>
      </c>
      <c r="EB5" s="80" t="s">
        <v>73</v>
      </c>
      <c r="EC5" s="80" t="s">
        <v>72</v>
      </c>
      <c r="ED5" s="80" t="s">
        <v>73</v>
      </c>
      <c r="EE5" s="79" t="s">
        <v>115</v>
      </c>
      <c r="EF5" s="80" t="s">
        <v>73</v>
      </c>
      <c r="EG5" s="80" t="s">
        <v>115</v>
      </c>
      <c r="EH5" s="80" t="s">
        <v>73</v>
      </c>
      <c r="EI5" s="81"/>
    </row>
    <row r="6" customFormat="false" ht="12.75" hidden="false" customHeight="true" outlineLevel="0" collapsed="false">
      <c r="A6" s="56" t="s">
        <v>74</v>
      </c>
      <c r="B6" s="1" t="s">
        <v>75</v>
      </c>
      <c r="C6" s="60"/>
      <c r="D6" s="58"/>
      <c r="E6" s="58" t="n">
        <v>1.010592</v>
      </c>
      <c r="F6" s="58" t="n">
        <v>1.014764</v>
      </c>
      <c r="G6" s="57"/>
      <c r="H6" s="58"/>
      <c r="I6" s="58" t="n">
        <v>1.004458</v>
      </c>
      <c r="J6" s="58" t="n">
        <v>1.005954</v>
      </c>
      <c r="K6" s="57"/>
      <c r="L6" s="58"/>
      <c r="M6" s="58" t="n">
        <v>1.01052</v>
      </c>
      <c r="N6" s="58" t="n">
        <v>1.014764</v>
      </c>
      <c r="O6" s="57"/>
      <c r="P6" s="58"/>
      <c r="Q6" s="58" t="n">
        <v>1.004451</v>
      </c>
      <c r="R6" s="58" t="n">
        <v>1.005954</v>
      </c>
      <c r="S6" s="57"/>
      <c r="T6" s="58"/>
      <c r="U6" s="58" t="n">
        <v>1.010237</v>
      </c>
      <c r="V6" s="58" t="n">
        <v>1.014759</v>
      </c>
      <c r="W6" s="57"/>
      <c r="X6" s="58"/>
      <c r="Y6" s="58" t="n">
        <v>1.004417</v>
      </c>
      <c r="Z6" s="58" t="n">
        <v>1.005965</v>
      </c>
      <c r="AA6" s="57"/>
      <c r="AB6" s="58"/>
      <c r="AC6" s="58" t="n">
        <v>1.013548</v>
      </c>
      <c r="AD6" s="58" t="n">
        <v>1.014775</v>
      </c>
      <c r="AE6" s="57"/>
      <c r="AF6" s="58"/>
      <c r="AG6" s="58" t="n">
        <v>1.005157</v>
      </c>
      <c r="AH6" s="58" t="n">
        <v>1.005962</v>
      </c>
      <c r="AI6" s="57"/>
      <c r="AJ6" s="58"/>
      <c r="AK6" s="58" t="n">
        <v>1.011657</v>
      </c>
      <c r="AL6" s="58" t="n">
        <v>1.01473</v>
      </c>
      <c r="AM6" s="57"/>
      <c r="AN6" s="58"/>
      <c r="AO6" s="58" t="n">
        <v>1.004832</v>
      </c>
      <c r="AP6" s="58" t="n">
        <v>1.005946</v>
      </c>
      <c r="AQ6" s="57"/>
      <c r="AR6" s="58"/>
      <c r="AS6" s="58" t="n">
        <v>1.010602</v>
      </c>
      <c r="AT6" s="58" t="n">
        <v>1.014723</v>
      </c>
      <c r="AU6" s="57"/>
      <c r="AV6" s="58"/>
      <c r="AW6" s="58" t="n">
        <v>1.004489</v>
      </c>
      <c r="AX6" s="58" t="n">
        <v>1.005966</v>
      </c>
      <c r="AY6" s="57"/>
      <c r="AZ6" s="58"/>
      <c r="BA6" s="58" t="n">
        <v>1.010522</v>
      </c>
      <c r="BB6" s="58" t="n">
        <v>1.014764</v>
      </c>
      <c r="BC6" s="57"/>
      <c r="BD6" s="58"/>
      <c r="BE6" s="58" t="n">
        <v>1.004514</v>
      </c>
      <c r="BF6" s="58" t="n">
        <v>1.005966</v>
      </c>
      <c r="BG6" s="57"/>
      <c r="BH6" s="58"/>
      <c r="BI6" s="58" t="n">
        <v>1.010591</v>
      </c>
      <c r="BJ6" s="58" t="n">
        <v>1.014798</v>
      </c>
      <c r="BK6" s="57"/>
      <c r="BL6" s="58"/>
      <c r="BM6" s="58" t="n">
        <v>1.004459</v>
      </c>
      <c r="BN6" s="58" t="n">
        <v>1.005961</v>
      </c>
      <c r="BO6" s="57"/>
      <c r="BP6" s="58"/>
      <c r="BQ6" s="58" t="n">
        <v>1.010969</v>
      </c>
      <c r="BR6" s="58" t="n">
        <v>1.014443</v>
      </c>
      <c r="BS6" s="57"/>
      <c r="BT6" s="58"/>
      <c r="BU6" s="58" t="n">
        <v>1.004831</v>
      </c>
      <c r="BV6" s="58" t="n">
        <v>1.005933</v>
      </c>
      <c r="BW6" s="57"/>
      <c r="BX6" s="58"/>
      <c r="BY6" s="58" t="n">
        <v>1.010512</v>
      </c>
      <c r="BZ6" s="58" t="n">
        <v>1.014822</v>
      </c>
      <c r="CA6" s="57"/>
      <c r="CB6" s="58"/>
      <c r="CC6" s="58" t="n">
        <v>1.004625</v>
      </c>
      <c r="CD6" s="58" t="n">
        <v>1.005964</v>
      </c>
      <c r="CE6" s="57"/>
      <c r="CF6" s="58"/>
      <c r="CG6" s="58" t="n">
        <v>1.010349</v>
      </c>
      <c r="CH6" s="58" t="n">
        <v>1.014511</v>
      </c>
      <c r="CI6" s="57"/>
      <c r="CJ6" s="58"/>
      <c r="CK6" s="58" t="n">
        <v>1.004355</v>
      </c>
      <c r="CL6" s="58" t="n">
        <v>1.005874</v>
      </c>
      <c r="CM6" s="57"/>
      <c r="CN6" s="58"/>
      <c r="CO6" s="58" t="n">
        <v>1.010588</v>
      </c>
      <c r="CP6" s="58" t="n">
        <v>1.014762</v>
      </c>
      <c r="CQ6" s="57"/>
      <c r="CR6" s="58"/>
      <c r="CS6" s="58" t="n">
        <v>1.004456</v>
      </c>
      <c r="CT6" s="58" t="n">
        <v>1.00595</v>
      </c>
      <c r="CU6" s="57"/>
      <c r="CV6" s="58"/>
      <c r="CW6" s="58" t="n">
        <v>1.010588</v>
      </c>
      <c r="CX6" s="58" t="n">
        <v>1.014772</v>
      </c>
      <c r="CY6" s="57"/>
      <c r="CZ6" s="58"/>
      <c r="DA6" s="58" t="n">
        <v>1.004456</v>
      </c>
      <c r="DB6" s="58" t="n">
        <v>1.005958</v>
      </c>
      <c r="DC6" s="57"/>
      <c r="DD6" s="58"/>
      <c r="DE6" s="58" t="n">
        <v>1.010592</v>
      </c>
      <c r="DF6" s="58" t="n">
        <v>1.014755</v>
      </c>
      <c r="DG6" s="57"/>
      <c r="DH6" s="58"/>
      <c r="DI6" s="58" t="n">
        <v>1.004458</v>
      </c>
      <c r="DJ6" s="58" t="n">
        <v>1.005954</v>
      </c>
      <c r="DK6" s="57"/>
      <c r="DL6" s="58"/>
      <c r="DM6" s="58" t="n">
        <v>1.010588</v>
      </c>
      <c r="DN6" s="58" t="n">
        <v>1.014766</v>
      </c>
      <c r="DO6" s="57"/>
      <c r="DP6" s="58"/>
      <c r="DQ6" s="58" t="n">
        <v>1.004456</v>
      </c>
      <c r="DR6" s="58" t="n">
        <v>1.005958</v>
      </c>
      <c r="DS6" s="57"/>
      <c r="DT6" s="58"/>
      <c r="DU6" s="58" t="n">
        <v>1.010575</v>
      </c>
      <c r="DV6" s="58" t="n">
        <v>1.014729</v>
      </c>
      <c r="DW6" s="57"/>
      <c r="DX6" s="58"/>
      <c r="DY6" s="58" t="n">
        <v>1.00445</v>
      </c>
      <c r="DZ6" s="58" t="n">
        <v>1.00594</v>
      </c>
      <c r="EA6" s="57"/>
      <c r="EB6" s="58"/>
      <c r="EC6" s="58" t="n">
        <v>1.010592</v>
      </c>
      <c r="ED6" s="58" t="n">
        <v>1.014755</v>
      </c>
      <c r="EE6" s="57"/>
      <c r="EF6" s="58"/>
      <c r="EG6" s="58" t="n">
        <v>1.004457</v>
      </c>
      <c r="EH6" s="58" t="n">
        <v>1.005954</v>
      </c>
    </row>
    <row r="7" customFormat="false" ht="12.75" hidden="false" customHeight="false" outlineLevel="0" collapsed="false">
      <c r="A7" s="56"/>
      <c r="B7" s="59" t="s">
        <v>76</v>
      </c>
      <c r="C7" s="60"/>
      <c r="D7" s="61"/>
      <c r="E7" s="61" t="s">
        <v>77</v>
      </c>
      <c r="F7" s="61" t="n">
        <v>2.6E-012</v>
      </c>
      <c r="G7" s="60"/>
      <c r="H7" s="61"/>
      <c r="I7" s="61" t="s">
        <v>77</v>
      </c>
      <c r="J7" s="61" t="n">
        <v>2.8E-014</v>
      </c>
      <c r="K7" s="60"/>
      <c r="L7" s="61"/>
      <c r="M7" s="61" t="s">
        <v>77</v>
      </c>
      <c r="N7" s="61" t="n">
        <v>2.6E-012</v>
      </c>
      <c r="O7" s="60"/>
      <c r="P7" s="61"/>
      <c r="Q7" s="61" t="s">
        <v>77</v>
      </c>
      <c r="R7" s="61" t="n">
        <v>2.8E-014</v>
      </c>
      <c r="S7" s="60"/>
      <c r="T7" s="61"/>
      <c r="U7" s="61" t="n">
        <v>8.7E-015</v>
      </c>
      <c r="V7" s="61" t="n">
        <v>2.7E-012</v>
      </c>
      <c r="W7" s="60"/>
      <c r="X7" s="61"/>
      <c r="Y7" s="61" t="s">
        <v>77</v>
      </c>
      <c r="Z7" s="61" t="n">
        <v>2.5E-014</v>
      </c>
      <c r="AA7" s="60"/>
      <c r="AB7" s="61"/>
      <c r="AC7" s="61" t="n">
        <v>1E-013</v>
      </c>
      <c r="AD7" s="61" t="n">
        <v>2.6E-012</v>
      </c>
      <c r="AE7" s="60"/>
      <c r="AF7" s="61"/>
      <c r="AG7" s="61" t="n">
        <v>1.8E-014</v>
      </c>
      <c r="AH7" s="61" t="n">
        <v>2.6E-014</v>
      </c>
      <c r="AI7" s="60"/>
      <c r="AJ7" s="61"/>
      <c r="AK7" s="61" t="n">
        <v>1.4E-014</v>
      </c>
      <c r="AL7" s="61" t="n">
        <v>2.9E-012</v>
      </c>
      <c r="AM7" s="60"/>
      <c r="AN7" s="61"/>
      <c r="AO7" s="61" t="s">
        <v>77</v>
      </c>
      <c r="AP7" s="61" t="n">
        <v>3.1E-014</v>
      </c>
      <c r="AQ7" s="60"/>
      <c r="AR7" s="61"/>
      <c r="AS7" s="61" t="s">
        <v>77</v>
      </c>
      <c r="AT7" s="61" t="n">
        <v>3E-012</v>
      </c>
      <c r="AU7" s="60"/>
      <c r="AV7" s="61"/>
      <c r="AW7" s="61" t="s">
        <v>77</v>
      </c>
      <c r="AX7" s="61" t="n">
        <v>2.5E-014</v>
      </c>
      <c r="AY7" s="60"/>
      <c r="AZ7" s="61"/>
      <c r="BA7" s="61" t="n">
        <v>1.3E-015</v>
      </c>
      <c r="BB7" s="61" t="n">
        <v>2.6E-012</v>
      </c>
      <c r="BC7" s="60"/>
      <c r="BD7" s="61"/>
      <c r="BE7" s="61" t="s">
        <v>77</v>
      </c>
      <c r="BF7" s="61" t="n">
        <v>2.5E-014</v>
      </c>
      <c r="BG7" s="60"/>
      <c r="BH7" s="61"/>
      <c r="BI7" s="61" t="s">
        <v>77</v>
      </c>
      <c r="BJ7" s="61" t="n">
        <v>2.4E-012</v>
      </c>
      <c r="BK7" s="60"/>
      <c r="BL7" s="61"/>
      <c r="BM7" s="61" t="s">
        <v>77</v>
      </c>
      <c r="BN7" s="61" t="n">
        <v>2.7E-014</v>
      </c>
      <c r="BO7" s="60"/>
      <c r="BP7" s="61"/>
      <c r="BQ7" s="61" t="n">
        <v>1.1E-014</v>
      </c>
      <c r="BR7" s="61" t="n">
        <v>8E-012</v>
      </c>
      <c r="BS7" s="60"/>
      <c r="BT7" s="61"/>
      <c r="BU7" s="61" t="s">
        <v>77</v>
      </c>
      <c r="BV7" s="61" t="n">
        <v>3.6E-014</v>
      </c>
      <c r="BW7" s="60"/>
      <c r="BX7" s="61"/>
      <c r="BY7" s="61" t="n">
        <v>2E-015</v>
      </c>
      <c r="BZ7" s="61" t="n">
        <v>2.3E-012</v>
      </c>
      <c r="CA7" s="60"/>
      <c r="CB7" s="61"/>
      <c r="CC7" s="61" t="s">
        <v>77</v>
      </c>
      <c r="CD7" s="61" t="n">
        <v>2.6E-014</v>
      </c>
      <c r="CE7" s="60"/>
      <c r="CF7" s="61"/>
      <c r="CG7" s="61" t="n">
        <v>2E-015</v>
      </c>
      <c r="CH7" s="61" t="n">
        <v>6.5E-012</v>
      </c>
      <c r="CI7" s="60"/>
      <c r="CJ7" s="61"/>
      <c r="CK7" s="61" t="s">
        <v>77</v>
      </c>
      <c r="CL7" s="61" t="n">
        <v>6.6E-014</v>
      </c>
      <c r="CM7" s="60"/>
      <c r="CN7" s="61"/>
      <c r="CO7" s="61" t="s">
        <v>77</v>
      </c>
      <c r="CP7" s="61" t="n">
        <v>2.6E-012</v>
      </c>
      <c r="CQ7" s="60"/>
      <c r="CR7" s="61"/>
      <c r="CS7" s="61" t="s">
        <v>77</v>
      </c>
      <c r="CT7" s="61" t="n">
        <v>2.9E-014</v>
      </c>
      <c r="CU7" s="60"/>
      <c r="CV7" s="61"/>
      <c r="CW7" s="61" t="s">
        <v>77</v>
      </c>
      <c r="CX7" s="61" t="n">
        <v>2.5E-012</v>
      </c>
      <c r="CY7" s="60"/>
      <c r="CZ7" s="61"/>
      <c r="DA7" s="61" t="s">
        <v>77</v>
      </c>
      <c r="DB7" s="61" t="n">
        <v>2.7E-014</v>
      </c>
      <c r="DC7" s="60"/>
      <c r="DD7" s="61"/>
      <c r="DE7" s="61" t="s">
        <v>77</v>
      </c>
      <c r="DF7" s="61" t="n">
        <v>2.7E-012</v>
      </c>
      <c r="DG7" s="60"/>
      <c r="DH7" s="61"/>
      <c r="DI7" s="61" t="s">
        <v>77</v>
      </c>
      <c r="DJ7" s="61" t="n">
        <v>2.8E-014</v>
      </c>
      <c r="DK7" s="60"/>
      <c r="DL7" s="61"/>
      <c r="DM7" s="61" t="s">
        <v>77</v>
      </c>
      <c r="DN7" s="61" t="n">
        <v>2.6E-012</v>
      </c>
      <c r="DO7" s="60"/>
      <c r="DP7" s="61"/>
      <c r="DQ7" s="61" t="s">
        <v>77</v>
      </c>
      <c r="DR7" s="61" t="n">
        <v>2.7E-014</v>
      </c>
      <c r="DS7" s="60"/>
      <c r="DT7" s="61"/>
      <c r="DU7" s="61" t="s">
        <v>77</v>
      </c>
      <c r="DV7" s="61" t="n">
        <v>2.9E-012</v>
      </c>
      <c r="DW7" s="60"/>
      <c r="DX7" s="61"/>
      <c r="DY7" s="61" t="s">
        <v>77</v>
      </c>
      <c r="DZ7" s="61" t="n">
        <v>3.2E-014</v>
      </c>
      <c r="EA7" s="60"/>
      <c r="EB7" s="61"/>
      <c r="EC7" s="61" t="s">
        <v>77</v>
      </c>
      <c r="ED7" s="61" t="n">
        <v>2.7E-012</v>
      </c>
      <c r="EE7" s="60"/>
      <c r="EF7" s="61"/>
      <c r="EG7" s="61" t="s">
        <v>77</v>
      </c>
      <c r="EH7" s="61" t="n">
        <v>2.8E-014</v>
      </c>
    </row>
    <row r="8" customFormat="false" ht="12.75" hidden="false" customHeight="false" outlineLevel="0" collapsed="false">
      <c r="A8" s="56"/>
      <c r="B8" s="1" t="s">
        <v>78</v>
      </c>
      <c r="C8" s="57"/>
      <c r="D8" s="58"/>
      <c r="E8" s="58" t="n">
        <v>0.0013088</v>
      </c>
      <c r="F8" s="58" t="n">
        <v>0.0021255</v>
      </c>
      <c r="G8" s="57"/>
      <c r="H8" s="58"/>
      <c r="I8" s="58" t="n">
        <v>0.0004773</v>
      </c>
      <c r="J8" s="58" t="n">
        <v>0.000785</v>
      </c>
      <c r="K8" s="57"/>
      <c r="L8" s="58"/>
      <c r="M8" s="58" t="n">
        <v>0.0013099</v>
      </c>
      <c r="N8" s="58" t="n">
        <v>0.0021255</v>
      </c>
      <c r="O8" s="57"/>
      <c r="P8" s="58"/>
      <c r="Q8" s="58" t="n">
        <v>0.0004779</v>
      </c>
      <c r="R8" s="58" t="n">
        <v>0.000785</v>
      </c>
      <c r="S8" s="57"/>
      <c r="T8" s="58"/>
      <c r="U8" s="58" t="n">
        <v>0.0013262</v>
      </c>
      <c r="V8" s="58" t="n">
        <v>0.0021262</v>
      </c>
      <c r="W8" s="57"/>
      <c r="X8" s="58"/>
      <c r="Y8" s="58" t="n">
        <v>0.0004823</v>
      </c>
      <c r="Z8" s="58" t="n">
        <v>0.0007849</v>
      </c>
      <c r="AA8" s="57"/>
      <c r="AB8" s="58"/>
      <c r="AC8" s="58" t="n">
        <v>0.0018332</v>
      </c>
      <c r="AD8" s="58" t="n">
        <v>0.0021272</v>
      </c>
      <c r="AE8" s="57"/>
      <c r="AF8" s="58"/>
      <c r="AG8" s="58" t="n">
        <v>0.0006746</v>
      </c>
      <c r="AH8" s="58" t="n">
        <v>0.0007852</v>
      </c>
      <c r="AI8" s="57"/>
      <c r="AJ8" s="58"/>
      <c r="AK8" s="58" t="n">
        <v>0.0015239</v>
      </c>
      <c r="AL8" s="58" t="n">
        <v>0.0021257</v>
      </c>
      <c r="AM8" s="57"/>
      <c r="AN8" s="58"/>
      <c r="AO8" s="58" t="n">
        <v>0.000557</v>
      </c>
      <c r="AP8" s="58" t="n">
        <v>0.0007851</v>
      </c>
      <c r="AQ8" s="57"/>
      <c r="AR8" s="58"/>
      <c r="AS8" s="58" t="n">
        <v>0.0013147</v>
      </c>
      <c r="AT8" s="58" t="n">
        <v>0.0021261</v>
      </c>
      <c r="AU8" s="57"/>
      <c r="AV8" s="58"/>
      <c r="AW8" s="58" t="n">
        <v>0.0004797</v>
      </c>
      <c r="AX8" s="58" t="n">
        <v>0.000785</v>
      </c>
      <c r="AY8" s="57"/>
      <c r="AZ8" s="58"/>
      <c r="BA8" s="58" t="n">
        <v>0.001323</v>
      </c>
      <c r="BB8" s="58" t="n">
        <v>0.0021257</v>
      </c>
      <c r="BC8" s="57"/>
      <c r="BD8" s="58"/>
      <c r="BE8" s="58" t="n">
        <v>0.0004806</v>
      </c>
      <c r="BF8" s="58" t="n">
        <v>0.0007851</v>
      </c>
      <c r="BG8" s="57"/>
      <c r="BH8" s="58"/>
      <c r="BI8" s="58" t="n">
        <v>0.0013089</v>
      </c>
      <c r="BJ8" s="58" t="n">
        <v>0.0021262</v>
      </c>
      <c r="BK8" s="57"/>
      <c r="BL8" s="58"/>
      <c r="BM8" s="58" t="n">
        <v>0.0004773</v>
      </c>
      <c r="BN8" s="58" t="n">
        <v>0.0007853</v>
      </c>
      <c r="BO8" s="57"/>
      <c r="BP8" s="58"/>
      <c r="BQ8" s="58" t="n">
        <v>0.0014278</v>
      </c>
      <c r="BR8" s="58" t="n">
        <v>0.0021272</v>
      </c>
      <c r="BS8" s="57"/>
      <c r="BT8" s="58"/>
      <c r="BU8" s="58" t="n">
        <v>0.0005231</v>
      </c>
      <c r="BV8" s="58" t="n">
        <v>0.0007856</v>
      </c>
      <c r="BW8" s="57"/>
      <c r="BX8" s="58"/>
      <c r="BY8" s="58" t="n">
        <v>0.0013303</v>
      </c>
      <c r="BZ8" s="58" t="n">
        <v>0.0021285</v>
      </c>
      <c r="CA8" s="57"/>
      <c r="CB8" s="58"/>
      <c r="CC8" s="58" t="n">
        <v>0.0004864</v>
      </c>
      <c r="CD8" s="58" t="n">
        <v>0.0007852</v>
      </c>
      <c r="CE8" s="57"/>
      <c r="CF8" s="58"/>
      <c r="CG8" s="58" t="n">
        <v>0.0013096</v>
      </c>
      <c r="CH8" s="58" t="n">
        <v>0.0021278</v>
      </c>
      <c r="CI8" s="57"/>
      <c r="CJ8" s="58"/>
      <c r="CK8" s="58" t="n">
        <v>0.0004777</v>
      </c>
      <c r="CL8" s="58" t="n">
        <v>0.000786</v>
      </c>
      <c r="CM8" s="57"/>
      <c r="CN8" s="58"/>
      <c r="CO8" s="58" t="n">
        <v>0.0013089</v>
      </c>
      <c r="CP8" s="58" t="n">
        <v>0.0021257</v>
      </c>
      <c r="CQ8" s="57"/>
      <c r="CR8" s="58"/>
      <c r="CS8" s="58" t="n">
        <v>0.0004773</v>
      </c>
      <c r="CT8" s="58" t="n">
        <v>0.000785</v>
      </c>
      <c r="CU8" s="57"/>
      <c r="CV8" s="58"/>
      <c r="CW8" s="58" t="n">
        <v>0.0013088</v>
      </c>
      <c r="CX8" s="58" t="n">
        <v>0.0021256</v>
      </c>
      <c r="CY8" s="57"/>
      <c r="CZ8" s="58"/>
      <c r="DA8" s="58" t="n">
        <v>0.0004773</v>
      </c>
      <c r="DB8" s="58" t="n">
        <v>0.000785</v>
      </c>
      <c r="DC8" s="57"/>
      <c r="DD8" s="58"/>
      <c r="DE8" s="58" t="n">
        <v>0.0013088</v>
      </c>
      <c r="DF8" s="58" t="n">
        <v>0.0021254</v>
      </c>
      <c r="DG8" s="57"/>
      <c r="DH8" s="58"/>
      <c r="DI8" s="58" t="n">
        <v>0.0004773</v>
      </c>
      <c r="DJ8" s="58" t="n">
        <v>0.000785</v>
      </c>
      <c r="DK8" s="57"/>
      <c r="DL8" s="58"/>
      <c r="DM8" s="58" t="n">
        <v>0.0013087</v>
      </c>
      <c r="DN8" s="58" t="n">
        <v>0.0021255</v>
      </c>
      <c r="DO8" s="57"/>
      <c r="DP8" s="58"/>
      <c r="DQ8" s="58" t="n">
        <v>0.0004773</v>
      </c>
      <c r="DR8" s="58" t="n">
        <v>0.000785</v>
      </c>
      <c r="DS8" s="57"/>
      <c r="DT8" s="58"/>
      <c r="DU8" s="58" t="n">
        <v>0.0013088</v>
      </c>
      <c r="DV8" s="58" t="n">
        <v>0.0021253</v>
      </c>
      <c r="DW8" s="57"/>
      <c r="DX8" s="58"/>
      <c r="DY8" s="58" t="n">
        <v>0.0004773</v>
      </c>
      <c r="DZ8" s="58" t="n">
        <v>0.000785</v>
      </c>
      <c r="EA8" s="57"/>
      <c r="EB8" s="58"/>
      <c r="EC8" s="58" t="n">
        <v>0.0013089</v>
      </c>
      <c r="ED8" s="58" t="n">
        <v>0.0021257</v>
      </c>
      <c r="EE8" s="57"/>
      <c r="EF8" s="58"/>
      <c r="EG8" s="58" t="n">
        <v>0.0004773</v>
      </c>
      <c r="EH8" s="58" t="n">
        <v>0.000785</v>
      </c>
    </row>
    <row r="9" customFormat="false" ht="12.75" hidden="false" customHeight="true" outlineLevel="0" collapsed="false">
      <c r="A9" s="62" t="s">
        <v>79</v>
      </c>
      <c r="B9" s="1" t="s">
        <v>75</v>
      </c>
      <c r="C9" s="57"/>
      <c r="D9" s="58"/>
      <c r="E9" s="58" t="n">
        <v>0.7758277</v>
      </c>
      <c r="F9" s="58" t="n">
        <v>0.862959</v>
      </c>
      <c r="G9" s="57"/>
      <c r="H9" s="58"/>
      <c r="I9" s="58" t="n">
        <v>0.9511659</v>
      </c>
      <c r="J9" s="58" t="n">
        <v>0.9273632</v>
      </c>
      <c r="K9" s="57"/>
      <c r="L9" s="58"/>
      <c r="M9" s="58" t="n">
        <v>0.7738776</v>
      </c>
      <c r="N9" s="58" t="n">
        <v>0.862959</v>
      </c>
      <c r="O9" s="57"/>
      <c r="P9" s="58"/>
      <c r="Q9" s="58" t="n">
        <v>0.9504744</v>
      </c>
      <c r="R9" s="58" t="n">
        <v>0.9273632</v>
      </c>
      <c r="S9" s="57"/>
      <c r="T9" s="58"/>
      <c r="U9" s="58" t="n">
        <v>0.7793971</v>
      </c>
      <c r="V9" s="58" t="n">
        <v>0.8627667</v>
      </c>
      <c r="W9" s="57"/>
      <c r="X9" s="58"/>
      <c r="Y9" s="58" t="n">
        <v>0.9500925</v>
      </c>
      <c r="Z9" s="58" t="n">
        <v>0.9270896</v>
      </c>
      <c r="AA9" s="57"/>
      <c r="AB9" s="58"/>
      <c r="AC9" s="58" t="n">
        <v>0.8427501</v>
      </c>
      <c r="AD9" s="58" t="n">
        <v>0.8668393</v>
      </c>
      <c r="AE9" s="57"/>
      <c r="AF9" s="58"/>
      <c r="AG9" s="58" t="n">
        <v>0.934176</v>
      </c>
      <c r="AH9" s="58" t="n">
        <v>0.9277617</v>
      </c>
      <c r="AI9" s="57"/>
      <c r="AJ9" s="58"/>
      <c r="AK9" s="58" t="n">
        <v>0.7907704</v>
      </c>
      <c r="AL9" s="58" t="n">
        <v>0.863275</v>
      </c>
      <c r="AM9" s="57"/>
      <c r="AN9" s="58"/>
      <c r="AO9" s="58" t="n">
        <v>0.9587891</v>
      </c>
      <c r="AP9" s="58" t="n">
        <v>0.9274105</v>
      </c>
      <c r="AQ9" s="57"/>
      <c r="AR9" s="58"/>
      <c r="AS9" s="58" t="n">
        <v>0.7806667</v>
      </c>
      <c r="AT9" s="58" t="n">
        <v>0.864956</v>
      </c>
      <c r="AU9" s="57"/>
      <c r="AV9" s="58"/>
      <c r="AW9" s="58" t="n">
        <v>0.9469291</v>
      </c>
      <c r="AX9" s="58" t="n">
        <v>0.9269507</v>
      </c>
      <c r="AY9" s="57"/>
      <c r="AZ9" s="58"/>
      <c r="BA9" s="58" t="n">
        <v>0.7879627</v>
      </c>
      <c r="BB9" s="58" t="n">
        <v>0.8626894</v>
      </c>
      <c r="BC9" s="57"/>
      <c r="BD9" s="58"/>
      <c r="BE9" s="58" t="n">
        <v>0.9497667</v>
      </c>
      <c r="BF9" s="58" t="n">
        <v>0.9272375</v>
      </c>
      <c r="BG9" s="57"/>
      <c r="BH9" s="58"/>
      <c r="BI9" s="58" t="n">
        <v>0.7752944</v>
      </c>
      <c r="BJ9" s="58" t="n">
        <v>0.864022</v>
      </c>
      <c r="BK9" s="57"/>
      <c r="BL9" s="58"/>
      <c r="BM9" s="58" t="n">
        <v>0.9509097</v>
      </c>
      <c r="BN9" s="58" t="n">
        <v>0.9272946</v>
      </c>
      <c r="BO9" s="57"/>
      <c r="BP9" s="58"/>
      <c r="BQ9" s="58" t="n">
        <v>0.7758613</v>
      </c>
      <c r="BR9" s="58" t="n">
        <v>0.8547206</v>
      </c>
      <c r="BS9" s="57"/>
      <c r="BT9" s="58"/>
      <c r="BU9" s="58" t="n">
        <v>0.9463319</v>
      </c>
      <c r="BV9" s="58" t="n">
        <v>0.9268001</v>
      </c>
      <c r="BW9" s="57"/>
      <c r="BX9" s="58"/>
      <c r="BY9" s="58" t="n">
        <v>0.7770871</v>
      </c>
      <c r="BZ9" s="58" t="n">
        <v>0.8651635</v>
      </c>
      <c r="CA9" s="57"/>
      <c r="CB9" s="58"/>
      <c r="CC9" s="58" t="n">
        <v>0.948531</v>
      </c>
      <c r="CD9" s="58" t="n">
        <v>0.9280296</v>
      </c>
      <c r="CE9" s="57"/>
      <c r="CF9" s="58"/>
      <c r="CG9" s="58" t="n">
        <v>0.7792283</v>
      </c>
      <c r="CH9" s="58" t="n">
        <v>0.8679414</v>
      </c>
      <c r="CI9" s="57"/>
      <c r="CJ9" s="58"/>
      <c r="CK9" s="58" t="n">
        <v>0.9530903</v>
      </c>
      <c r="CL9" s="58" t="n">
        <v>0.9290371</v>
      </c>
      <c r="CM9" s="57"/>
      <c r="CN9" s="58"/>
      <c r="CO9" s="58" t="n">
        <v>0.7757826</v>
      </c>
      <c r="CP9" s="58" t="n">
        <v>0.8627257</v>
      </c>
      <c r="CQ9" s="57"/>
      <c r="CR9" s="58"/>
      <c r="CS9" s="58" t="n">
        <v>0.9511743</v>
      </c>
      <c r="CT9" s="58" t="n">
        <v>0.92724</v>
      </c>
      <c r="CU9" s="57"/>
      <c r="CV9" s="58"/>
      <c r="CW9" s="58" t="n">
        <v>0.7761686</v>
      </c>
      <c r="CX9" s="58" t="n">
        <v>0.8631955</v>
      </c>
      <c r="CY9" s="57"/>
      <c r="CZ9" s="58"/>
      <c r="DA9" s="58" t="n">
        <v>0.9512019</v>
      </c>
      <c r="DB9" s="58" t="n">
        <v>0.9272266</v>
      </c>
      <c r="DC9" s="57"/>
      <c r="DD9" s="58"/>
      <c r="DE9" s="58" t="n">
        <v>0.7758286</v>
      </c>
      <c r="DF9" s="58" t="n">
        <v>0.8627146</v>
      </c>
      <c r="DG9" s="57"/>
      <c r="DH9" s="58"/>
      <c r="DI9" s="58" t="n">
        <v>0.9511766</v>
      </c>
      <c r="DJ9" s="58" t="n">
        <v>0.9273907</v>
      </c>
      <c r="DK9" s="57"/>
      <c r="DL9" s="58"/>
      <c r="DM9" s="58" t="n">
        <v>0.7759206</v>
      </c>
      <c r="DN9" s="58" t="n">
        <v>0.8630413</v>
      </c>
      <c r="DO9" s="57"/>
      <c r="DP9" s="58"/>
      <c r="DQ9" s="58" t="n">
        <v>0.9512442</v>
      </c>
      <c r="DR9" s="58" t="n">
        <v>0.9275546</v>
      </c>
      <c r="DS9" s="57"/>
      <c r="DT9" s="58"/>
      <c r="DU9" s="58" t="n">
        <v>0.7733483</v>
      </c>
      <c r="DV9" s="58" t="n">
        <v>0.8596552</v>
      </c>
      <c r="DW9" s="57"/>
      <c r="DX9" s="58"/>
      <c r="DY9" s="58" t="n">
        <v>0.9498401</v>
      </c>
      <c r="DZ9" s="58" t="n">
        <v>0.9259881</v>
      </c>
      <c r="EA9" s="57"/>
      <c r="EB9" s="58"/>
      <c r="EC9" s="58" t="n">
        <v>0.7758953</v>
      </c>
      <c r="ED9" s="58" t="n">
        <v>0.8626272</v>
      </c>
      <c r="EE9" s="57"/>
      <c r="EF9" s="58"/>
      <c r="EG9" s="58" t="n">
        <v>0.9511347</v>
      </c>
      <c r="EH9" s="58" t="n">
        <v>0.9273628</v>
      </c>
    </row>
    <row r="10" customFormat="false" ht="12.75" hidden="false" customHeight="false" outlineLevel="0" collapsed="false">
      <c r="A10" s="62"/>
      <c r="B10" s="59" t="s">
        <v>76</v>
      </c>
      <c r="C10" s="60"/>
      <c r="D10" s="61"/>
      <c r="E10" s="61" t="n">
        <v>7.9E-006</v>
      </c>
      <c r="F10" s="61" t="n">
        <v>0.094</v>
      </c>
      <c r="G10" s="60"/>
      <c r="H10" s="61"/>
      <c r="I10" s="61" t="n">
        <v>0.0048</v>
      </c>
      <c r="J10" s="61" t="n">
        <v>0.0054</v>
      </c>
      <c r="K10" s="60"/>
      <c r="L10" s="61"/>
      <c r="M10" s="61" t="n">
        <v>6.5E-006</v>
      </c>
      <c r="N10" s="61" t="n">
        <v>0.094</v>
      </c>
      <c r="O10" s="60"/>
      <c r="P10" s="61"/>
      <c r="Q10" s="61" t="n">
        <v>0.0043</v>
      </c>
      <c r="R10" s="61" t="n">
        <v>0.0054</v>
      </c>
      <c r="S10" s="60"/>
      <c r="T10" s="61"/>
      <c r="U10" s="61" t="n">
        <v>1.5E-005</v>
      </c>
      <c r="V10" s="61" t="n">
        <v>0.094</v>
      </c>
      <c r="W10" s="60"/>
      <c r="X10" s="61"/>
      <c r="Y10" s="61" t="n">
        <v>0.0045</v>
      </c>
      <c r="Z10" s="61" t="n">
        <v>0.0052</v>
      </c>
      <c r="AA10" s="60"/>
      <c r="AB10" s="61"/>
      <c r="AC10" s="61" t="n">
        <v>0.026</v>
      </c>
      <c r="AD10" s="61" t="n">
        <v>0.1</v>
      </c>
      <c r="AE10" s="60"/>
      <c r="AF10" s="61"/>
      <c r="AG10" s="61" t="n">
        <v>0.0041</v>
      </c>
      <c r="AH10" s="61" t="n">
        <v>0.0056</v>
      </c>
      <c r="AI10" s="60"/>
      <c r="AJ10" s="61"/>
      <c r="AK10" s="61" t="n">
        <v>0.00036</v>
      </c>
      <c r="AL10" s="61" t="n">
        <v>0.095</v>
      </c>
      <c r="AM10" s="60"/>
      <c r="AN10" s="61"/>
      <c r="AO10" s="61" t="n">
        <v>0.04</v>
      </c>
      <c r="AP10" s="61" t="n">
        <v>0.0054</v>
      </c>
      <c r="AQ10" s="60"/>
      <c r="AR10" s="61"/>
      <c r="AS10" s="61" t="n">
        <v>1.5E-005</v>
      </c>
      <c r="AT10" s="61" t="n">
        <v>0.099</v>
      </c>
      <c r="AU10" s="60"/>
      <c r="AV10" s="61"/>
      <c r="AW10" s="61" t="n">
        <v>0.0023</v>
      </c>
      <c r="AX10" s="61" t="n">
        <v>0.0051</v>
      </c>
      <c r="AY10" s="60"/>
      <c r="AZ10" s="61"/>
      <c r="BA10" s="61" t="n">
        <v>3.4E-005</v>
      </c>
      <c r="BB10" s="61" t="n">
        <v>0.093</v>
      </c>
      <c r="BC10" s="60"/>
      <c r="BD10" s="61"/>
      <c r="BE10" s="61" t="n">
        <v>0.004</v>
      </c>
      <c r="BF10" s="61" t="n">
        <v>0.0053</v>
      </c>
      <c r="BG10" s="60"/>
      <c r="BH10" s="61"/>
      <c r="BI10" s="61" t="n">
        <v>7.6E-006</v>
      </c>
      <c r="BJ10" s="61" t="n">
        <v>0.097</v>
      </c>
      <c r="BK10" s="60"/>
      <c r="BL10" s="61"/>
      <c r="BM10" s="61" t="n">
        <v>0.0046</v>
      </c>
      <c r="BN10" s="61" t="n">
        <v>0.0053</v>
      </c>
      <c r="BO10" s="60"/>
      <c r="BP10" s="61"/>
      <c r="BQ10" s="61" t="n">
        <v>3.4E-005</v>
      </c>
      <c r="BR10" s="61" t="n">
        <v>0.075</v>
      </c>
      <c r="BS10" s="60"/>
      <c r="BT10" s="61"/>
      <c r="BU10" s="61" t="n">
        <v>0.0039</v>
      </c>
      <c r="BV10" s="61" t="n">
        <v>0.005</v>
      </c>
      <c r="BW10" s="60"/>
      <c r="BX10" s="61"/>
      <c r="BY10" s="61" t="n">
        <v>1.1E-005</v>
      </c>
      <c r="BZ10" s="61" t="n">
        <v>0.1</v>
      </c>
      <c r="CA10" s="60"/>
      <c r="CB10" s="61"/>
      <c r="CC10" s="61" t="n">
        <v>0.0032</v>
      </c>
      <c r="CD10" s="61" t="n">
        <v>0.0058</v>
      </c>
      <c r="CE10" s="60"/>
      <c r="CF10" s="61"/>
      <c r="CG10" s="61" t="n">
        <v>1.1E-005</v>
      </c>
      <c r="CH10" s="61" t="n">
        <v>0.11</v>
      </c>
      <c r="CI10" s="60"/>
      <c r="CJ10" s="61"/>
      <c r="CK10" s="61" t="n">
        <v>0.0069</v>
      </c>
      <c r="CL10" s="61" t="n">
        <v>0.0066</v>
      </c>
      <c r="CM10" s="60"/>
      <c r="CN10" s="61"/>
      <c r="CO10" s="61" t="n">
        <v>7.9E-006</v>
      </c>
      <c r="CP10" s="61" t="n">
        <v>0.094</v>
      </c>
      <c r="CQ10" s="60"/>
      <c r="CR10" s="61"/>
      <c r="CS10" s="61" t="n">
        <v>0.0048</v>
      </c>
      <c r="CT10" s="61" t="n">
        <v>0.0053</v>
      </c>
      <c r="CU10" s="60"/>
      <c r="CV10" s="61"/>
      <c r="CW10" s="61" t="n">
        <v>8.2E-006</v>
      </c>
      <c r="CX10" s="61" t="n">
        <v>0.095</v>
      </c>
      <c r="CY10" s="60"/>
      <c r="CZ10" s="61"/>
      <c r="DA10" s="61" t="n">
        <v>0.0049</v>
      </c>
      <c r="DB10" s="61" t="n">
        <v>0.0053</v>
      </c>
      <c r="DC10" s="60"/>
      <c r="DD10" s="61"/>
      <c r="DE10" s="61" t="n">
        <v>7.9E-006</v>
      </c>
      <c r="DF10" s="61" t="n">
        <v>0.093</v>
      </c>
      <c r="DG10" s="60"/>
      <c r="DH10" s="61"/>
      <c r="DI10" s="61" t="n">
        <v>0.0048</v>
      </c>
      <c r="DJ10" s="61" t="n">
        <v>0.0054</v>
      </c>
      <c r="DK10" s="60"/>
      <c r="DL10" s="61"/>
      <c r="DM10" s="61" t="n">
        <v>8E-006</v>
      </c>
      <c r="DN10" s="61" t="n">
        <v>0.094</v>
      </c>
      <c r="DO10" s="60"/>
      <c r="DP10" s="61"/>
      <c r="DQ10" s="61" t="n">
        <v>0.0049</v>
      </c>
      <c r="DR10" s="61" t="n">
        <v>0.0055</v>
      </c>
      <c r="DS10" s="60"/>
      <c r="DT10" s="61"/>
      <c r="DU10" s="61" t="n">
        <v>6.2E-006</v>
      </c>
      <c r="DV10" s="61" t="n">
        <v>0.086</v>
      </c>
      <c r="DW10" s="60"/>
      <c r="DX10" s="61"/>
      <c r="DY10" s="61" t="n">
        <v>0.0038</v>
      </c>
      <c r="DZ10" s="61" t="n">
        <v>0.0046</v>
      </c>
      <c r="EA10" s="60"/>
      <c r="EB10" s="61"/>
      <c r="EC10" s="61" t="n">
        <v>8E-006</v>
      </c>
      <c r="ED10" s="61" t="n">
        <v>0.093</v>
      </c>
      <c r="EE10" s="60"/>
      <c r="EF10" s="61"/>
      <c r="EG10" s="61" t="n">
        <v>0.0048</v>
      </c>
      <c r="EH10" s="61" t="n">
        <v>0.0054</v>
      </c>
    </row>
    <row r="11" customFormat="false" ht="12.75" hidden="false" customHeight="false" outlineLevel="0" collapsed="false">
      <c r="A11" s="62"/>
      <c r="B11" s="1" t="s">
        <v>78</v>
      </c>
      <c r="C11" s="57"/>
      <c r="D11" s="58"/>
      <c r="E11" s="58" t="n">
        <v>0.0440833</v>
      </c>
      <c r="F11" s="58" t="n">
        <v>0.0759704</v>
      </c>
      <c r="G11" s="57"/>
      <c r="H11" s="58"/>
      <c r="I11" s="58" t="n">
        <v>0.0169017</v>
      </c>
      <c r="J11" s="58" t="n">
        <v>0.0251215</v>
      </c>
      <c r="K11" s="57"/>
      <c r="L11" s="58"/>
      <c r="M11" s="58" t="n">
        <v>0.0439923</v>
      </c>
      <c r="N11" s="58" t="n">
        <v>0.0759704</v>
      </c>
      <c r="O11" s="57"/>
      <c r="P11" s="58"/>
      <c r="Q11" s="58" t="n">
        <v>0.0168967</v>
      </c>
      <c r="R11" s="58" t="n">
        <v>0.0251215</v>
      </c>
      <c r="S11" s="57"/>
      <c r="T11" s="58"/>
      <c r="U11" s="58" t="n">
        <v>0.0448977</v>
      </c>
      <c r="V11" s="58" t="n">
        <v>0.0759567</v>
      </c>
      <c r="W11" s="57"/>
      <c r="X11" s="58"/>
      <c r="Y11" s="58" t="n">
        <v>0.0171101</v>
      </c>
      <c r="Z11" s="58" t="n">
        <v>0.0251127</v>
      </c>
      <c r="AA11" s="57"/>
      <c r="AB11" s="58"/>
      <c r="AC11" s="58" t="n">
        <v>0.0645676</v>
      </c>
      <c r="AD11" s="58" t="n">
        <v>0.0763532</v>
      </c>
      <c r="AE11" s="57"/>
      <c r="AF11" s="58"/>
      <c r="AG11" s="58" t="n">
        <v>0.0221842</v>
      </c>
      <c r="AH11" s="58" t="n">
        <v>0.0251339</v>
      </c>
      <c r="AI11" s="57"/>
      <c r="AJ11" s="58"/>
      <c r="AK11" s="58" t="n">
        <v>0.0520085</v>
      </c>
      <c r="AL11" s="58" t="n">
        <v>0.0759994</v>
      </c>
      <c r="AM11" s="57"/>
      <c r="AN11" s="58"/>
      <c r="AO11" s="58" t="n">
        <v>0.0196296</v>
      </c>
      <c r="AP11" s="58" t="n">
        <v>0.0251229</v>
      </c>
      <c r="AQ11" s="57"/>
      <c r="AR11" s="58"/>
      <c r="AS11" s="58" t="n">
        <v>0.0446926</v>
      </c>
      <c r="AT11" s="58" t="n">
        <v>0.0761539</v>
      </c>
      <c r="AU11" s="57"/>
      <c r="AV11" s="58"/>
      <c r="AW11" s="58" t="n">
        <v>0.0169323</v>
      </c>
      <c r="AX11" s="58" t="n">
        <v>0.0251147</v>
      </c>
      <c r="AY11" s="57"/>
      <c r="AZ11" s="58"/>
      <c r="BA11" s="58" t="n">
        <v>0.0453346</v>
      </c>
      <c r="BB11" s="58" t="n">
        <v>0.0759532</v>
      </c>
      <c r="BC11" s="57"/>
      <c r="BD11" s="58"/>
      <c r="BE11" s="58" t="n">
        <v>0.0170104</v>
      </c>
      <c r="BF11" s="58" t="n">
        <v>0.025119</v>
      </c>
      <c r="BG11" s="57"/>
      <c r="BH11" s="58"/>
      <c r="BI11" s="58" t="n">
        <v>0.0440716</v>
      </c>
      <c r="BJ11" s="58" t="n">
        <v>0.0760769</v>
      </c>
      <c r="BK11" s="57"/>
      <c r="BL11" s="58"/>
      <c r="BM11" s="58" t="n">
        <v>0.0168997</v>
      </c>
      <c r="BN11" s="58" t="n">
        <v>0.0251227</v>
      </c>
      <c r="BO11" s="57"/>
      <c r="BP11" s="58"/>
      <c r="BQ11" s="58" t="n">
        <v>0.0474659</v>
      </c>
      <c r="BR11" s="58" t="n">
        <v>0.0753105</v>
      </c>
      <c r="BS11" s="57"/>
      <c r="BT11" s="58"/>
      <c r="BU11" s="58" t="n">
        <v>0.0180665</v>
      </c>
      <c r="BV11" s="58" t="n">
        <v>0.0251203</v>
      </c>
      <c r="BW11" s="57"/>
      <c r="BX11" s="58"/>
      <c r="BY11" s="58" t="n">
        <v>0.0445681</v>
      </c>
      <c r="BZ11" s="58" t="n">
        <v>0.0762116</v>
      </c>
      <c r="CA11" s="57"/>
      <c r="CB11" s="58"/>
      <c r="CC11" s="58" t="n">
        <v>0.017</v>
      </c>
      <c r="CD11" s="58" t="n">
        <v>0.0251422</v>
      </c>
      <c r="CE11" s="57"/>
      <c r="CF11" s="58"/>
      <c r="CG11" s="58" t="n">
        <v>0.0442952</v>
      </c>
      <c r="CH11" s="58" t="n">
        <v>0.0764499</v>
      </c>
      <c r="CI11" s="57"/>
      <c r="CJ11" s="58"/>
      <c r="CK11" s="58" t="n">
        <v>0.016942</v>
      </c>
      <c r="CL11" s="58" t="n">
        <v>0.0251824</v>
      </c>
      <c r="CM11" s="57"/>
      <c r="CN11" s="58"/>
      <c r="CO11" s="58" t="n">
        <v>0.0440815</v>
      </c>
      <c r="CP11" s="58" t="n">
        <v>0.0759536</v>
      </c>
      <c r="CQ11" s="57"/>
      <c r="CR11" s="58"/>
      <c r="CS11" s="58" t="n">
        <v>0.0169019</v>
      </c>
      <c r="CT11" s="58" t="n">
        <v>0.0251188</v>
      </c>
      <c r="CU11" s="57"/>
      <c r="CV11" s="58"/>
      <c r="CW11" s="58" t="n">
        <v>0.0441063</v>
      </c>
      <c r="CX11" s="58" t="n">
        <v>0.075992</v>
      </c>
      <c r="CY11" s="57"/>
      <c r="CZ11" s="58"/>
      <c r="DA11" s="58" t="n">
        <v>0.0169029</v>
      </c>
      <c r="DB11" s="58" t="n">
        <v>0.025118</v>
      </c>
      <c r="DC11" s="57"/>
      <c r="DD11" s="58"/>
      <c r="DE11" s="58" t="n">
        <v>0.0440835</v>
      </c>
      <c r="DF11" s="58" t="n">
        <v>0.0759521</v>
      </c>
      <c r="DG11" s="57"/>
      <c r="DH11" s="58"/>
      <c r="DI11" s="58" t="n">
        <v>0.0169018</v>
      </c>
      <c r="DJ11" s="58" t="n">
        <v>0.0251225</v>
      </c>
      <c r="DK11" s="57"/>
      <c r="DL11" s="58"/>
      <c r="DM11" s="58" t="n">
        <v>0.0440894</v>
      </c>
      <c r="DN11" s="58" t="n">
        <v>0.0759812</v>
      </c>
      <c r="DO11" s="57"/>
      <c r="DP11" s="58"/>
      <c r="DQ11" s="58" t="n">
        <v>0.0169033</v>
      </c>
      <c r="DR11" s="58" t="n">
        <v>0.0251293</v>
      </c>
      <c r="DS11" s="57"/>
      <c r="DT11" s="58"/>
      <c r="DU11" s="58" t="n">
        <v>0.0439664</v>
      </c>
      <c r="DV11" s="58" t="n">
        <v>0.0757204</v>
      </c>
      <c r="DW11" s="57"/>
      <c r="DX11" s="58"/>
      <c r="DY11" s="58" t="n">
        <v>0.0168881</v>
      </c>
      <c r="DZ11" s="58" t="n">
        <v>0.0251013</v>
      </c>
      <c r="EA11" s="57"/>
      <c r="EB11" s="58"/>
      <c r="EC11" s="58" t="n">
        <v>0.0440879</v>
      </c>
      <c r="ED11" s="58" t="n">
        <v>0.0759434</v>
      </c>
      <c r="EE11" s="57"/>
      <c r="EF11" s="58"/>
      <c r="EG11" s="58" t="n">
        <v>0.0169012</v>
      </c>
      <c r="EH11" s="58" t="n">
        <v>0.0251214</v>
      </c>
    </row>
    <row r="12" customFormat="false" ht="12.75" hidden="false" customHeight="true" outlineLevel="0" collapsed="false">
      <c r="A12" s="62" t="s">
        <v>80</v>
      </c>
      <c r="B12" s="1" t="s">
        <v>75</v>
      </c>
      <c r="C12" s="57"/>
      <c r="D12" s="58"/>
      <c r="E12" s="58" t="n">
        <v>0.789937</v>
      </c>
      <c r="F12" s="58" t="n">
        <v>0.8008116</v>
      </c>
      <c r="G12" s="57"/>
      <c r="H12" s="58"/>
      <c r="I12" s="58" t="n">
        <v>0.9490131</v>
      </c>
      <c r="J12" s="58" t="n">
        <v>0.9374872</v>
      </c>
      <c r="K12" s="57"/>
      <c r="L12" s="58"/>
      <c r="M12" s="58" t="n">
        <v>0.7890109</v>
      </c>
      <c r="N12" s="58" t="n">
        <v>0.8008116</v>
      </c>
      <c r="O12" s="57"/>
      <c r="P12" s="58"/>
      <c r="Q12" s="58" t="n">
        <v>0.9485007</v>
      </c>
      <c r="R12" s="58" t="n">
        <v>0.9374872</v>
      </c>
      <c r="S12" s="57"/>
      <c r="T12" s="58"/>
      <c r="U12" s="58" t="n">
        <v>0.7874633</v>
      </c>
      <c r="V12" s="58" t="n">
        <v>0.8002923</v>
      </c>
      <c r="W12" s="57"/>
      <c r="X12" s="58"/>
      <c r="Y12" s="58" t="n">
        <v>0.9497799</v>
      </c>
      <c r="Z12" s="58" t="n">
        <v>0.9364801</v>
      </c>
      <c r="AA12" s="57"/>
      <c r="AB12" s="58"/>
      <c r="AC12" s="58" t="n">
        <v>0.7793034</v>
      </c>
      <c r="AD12" s="58" t="n">
        <v>0.8002065</v>
      </c>
      <c r="AE12" s="57"/>
      <c r="AF12" s="58"/>
      <c r="AG12" s="58" t="n">
        <v>0.9347779</v>
      </c>
      <c r="AH12" s="58" t="n">
        <v>0.9369144</v>
      </c>
      <c r="AI12" s="57"/>
      <c r="AJ12" s="58"/>
      <c r="AK12" s="58" t="n">
        <v>0.784601</v>
      </c>
      <c r="AL12" s="58" t="n">
        <v>0.8007837</v>
      </c>
      <c r="AM12" s="57"/>
      <c r="AN12" s="58"/>
      <c r="AO12" s="58" t="n">
        <v>0.9624748</v>
      </c>
      <c r="AP12" s="58" t="n">
        <v>0.937423</v>
      </c>
      <c r="AQ12" s="57"/>
      <c r="AR12" s="58"/>
      <c r="AS12" s="58" t="n">
        <v>0.7955127</v>
      </c>
      <c r="AT12" s="58" t="n">
        <v>0.8019803</v>
      </c>
      <c r="AU12" s="57"/>
      <c r="AV12" s="58"/>
      <c r="AW12" s="58" t="n">
        <v>0.9446316</v>
      </c>
      <c r="AX12" s="58" t="n">
        <v>0.9370583</v>
      </c>
      <c r="AY12" s="57"/>
      <c r="AZ12" s="58"/>
      <c r="BA12" s="58" t="n">
        <v>0.8007199</v>
      </c>
      <c r="BB12" s="58" t="n">
        <v>0.8006343</v>
      </c>
      <c r="BC12" s="57"/>
      <c r="BD12" s="58"/>
      <c r="BE12" s="58" t="n">
        <v>0.9470683</v>
      </c>
      <c r="BF12" s="58" t="n">
        <v>0.9374001</v>
      </c>
      <c r="BG12" s="57"/>
      <c r="BH12" s="58"/>
      <c r="BI12" s="58" t="n">
        <v>0.7904257</v>
      </c>
      <c r="BJ12" s="58" t="n">
        <v>0.8022266</v>
      </c>
      <c r="BK12" s="57"/>
      <c r="BL12" s="58"/>
      <c r="BM12" s="58" t="n">
        <v>0.948796</v>
      </c>
      <c r="BN12" s="58" t="n">
        <v>0.9377062</v>
      </c>
      <c r="BO12" s="57"/>
      <c r="BP12" s="58"/>
      <c r="BQ12" s="58" t="n">
        <v>0.7943177</v>
      </c>
      <c r="BR12" s="58" t="n">
        <v>0.795764</v>
      </c>
      <c r="BS12" s="57"/>
      <c r="BT12" s="58"/>
      <c r="BU12" s="58" t="n">
        <v>0.9484961</v>
      </c>
      <c r="BV12" s="58" t="n">
        <v>0.9370873</v>
      </c>
      <c r="BW12" s="57"/>
      <c r="BX12" s="58"/>
      <c r="BY12" s="58" t="n">
        <v>0.7885517</v>
      </c>
      <c r="BZ12" s="58" t="n">
        <v>0.7998014</v>
      </c>
      <c r="CA12" s="57"/>
      <c r="CB12" s="58"/>
      <c r="CC12" s="58" t="n">
        <v>0.9464887</v>
      </c>
      <c r="CD12" s="58" t="n">
        <v>0.9377014</v>
      </c>
      <c r="CE12" s="57"/>
      <c r="CF12" s="58"/>
      <c r="CG12" s="58" t="n">
        <v>0.8006991</v>
      </c>
      <c r="CH12" s="58" t="n">
        <v>0.8101933</v>
      </c>
      <c r="CI12" s="57"/>
      <c r="CJ12" s="58"/>
      <c r="CK12" s="58" t="n">
        <v>0.9540637</v>
      </c>
      <c r="CL12" s="58" t="n">
        <v>0.9404623</v>
      </c>
      <c r="CM12" s="57"/>
      <c r="CN12" s="58"/>
      <c r="CO12" s="58" t="n">
        <v>0.7899481</v>
      </c>
      <c r="CP12" s="58" t="n">
        <v>0.8008225</v>
      </c>
      <c r="CQ12" s="57"/>
      <c r="CR12" s="58"/>
      <c r="CS12" s="58" t="n">
        <v>0.9490641</v>
      </c>
      <c r="CT12" s="58" t="n">
        <v>0.9374154</v>
      </c>
      <c r="CU12" s="57"/>
      <c r="CV12" s="58"/>
      <c r="CW12" s="58" t="n">
        <v>0.7905002</v>
      </c>
      <c r="CX12" s="58" t="n">
        <v>0.8012385</v>
      </c>
      <c r="CY12" s="57"/>
      <c r="CZ12" s="58"/>
      <c r="DA12" s="58" t="n">
        <v>0.9490708</v>
      </c>
      <c r="DB12" s="58" t="n">
        <v>0.9376104</v>
      </c>
      <c r="DC12" s="57"/>
      <c r="DD12" s="58"/>
      <c r="DE12" s="58" t="n">
        <v>0.789939</v>
      </c>
      <c r="DF12" s="58" t="n">
        <v>0.8003757</v>
      </c>
      <c r="DG12" s="57"/>
      <c r="DH12" s="58"/>
      <c r="DI12" s="58" t="n">
        <v>0.9490632</v>
      </c>
      <c r="DJ12" s="58" t="n">
        <v>0.9375217</v>
      </c>
      <c r="DK12" s="57"/>
      <c r="DL12" s="58"/>
      <c r="DM12" s="58" t="n">
        <v>0.7899044</v>
      </c>
      <c r="DN12" s="58" t="n">
        <v>0.8008461</v>
      </c>
      <c r="DO12" s="57"/>
      <c r="DP12" s="58"/>
      <c r="DQ12" s="58" t="n">
        <v>0.9489758</v>
      </c>
      <c r="DR12" s="58" t="n">
        <v>0.9375307</v>
      </c>
      <c r="DS12" s="57"/>
      <c r="DT12" s="58"/>
      <c r="DU12" s="58" t="n">
        <v>0.7874707</v>
      </c>
      <c r="DV12" s="58" t="n">
        <v>0.7980232</v>
      </c>
      <c r="DW12" s="57"/>
      <c r="DX12" s="58"/>
      <c r="DY12" s="58" t="n">
        <v>0.9478525</v>
      </c>
      <c r="DZ12" s="58" t="n">
        <v>0.936306</v>
      </c>
      <c r="EA12" s="57"/>
      <c r="EB12" s="58"/>
      <c r="EC12" s="58" t="n">
        <v>0.78996</v>
      </c>
      <c r="ED12" s="58" t="n">
        <v>0.8007988</v>
      </c>
      <c r="EE12" s="57"/>
      <c r="EF12" s="58"/>
      <c r="EG12" s="58" t="n">
        <v>0.9490211</v>
      </c>
      <c r="EH12" s="58" t="n">
        <v>0.9374894</v>
      </c>
    </row>
    <row r="13" customFormat="false" ht="12.75" hidden="false" customHeight="false" outlineLevel="0" collapsed="false">
      <c r="A13" s="62"/>
      <c r="B13" s="59" t="s">
        <v>76</v>
      </c>
      <c r="C13" s="60"/>
      <c r="D13" s="61"/>
      <c r="E13" s="61" t="n">
        <v>2.3E-005</v>
      </c>
      <c r="F13" s="61" t="n">
        <v>0.011</v>
      </c>
      <c r="G13" s="60"/>
      <c r="H13" s="61"/>
      <c r="I13" s="61" t="n">
        <v>0.0026</v>
      </c>
      <c r="J13" s="61" t="n">
        <v>0.014</v>
      </c>
      <c r="K13" s="60"/>
      <c r="L13" s="61"/>
      <c r="M13" s="61" t="n">
        <v>2.2E-005</v>
      </c>
      <c r="N13" s="61" t="n">
        <v>0.011</v>
      </c>
      <c r="O13" s="60"/>
      <c r="P13" s="61"/>
      <c r="Q13" s="61" t="n">
        <v>0.0024</v>
      </c>
      <c r="R13" s="61" t="n">
        <v>0.014</v>
      </c>
      <c r="S13" s="60"/>
      <c r="T13" s="61"/>
      <c r="U13" s="61" t="n">
        <v>2.4E-005</v>
      </c>
      <c r="V13" s="61" t="n">
        <v>0.011</v>
      </c>
      <c r="W13" s="60"/>
      <c r="X13" s="61"/>
      <c r="Y13" s="61" t="n">
        <v>0.0034</v>
      </c>
      <c r="Z13" s="61" t="n">
        <v>0.013</v>
      </c>
      <c r="AA13" s="60"/>
      <c r="AB13" s="61"/>
      <c r="AC13" s="61" t="n">
        <v>0.0011</v>
      </c>
      <c r="AD13" s="61" t="n">
        <v>0.011</v>
      </c>
      <c r="AE13" s="60"/>
      <c r="AF13" s="61"/>
      <c r="AG13" s="61" t="n">
        <v>0.0037</v>
      </c>
      <c r="AH13" s="61" t="n">
        <v>0.014</v>
      </c>
      <c r="AI13" s="60"/>
      <c r="AJ13" s="61"/>
      <c r="AK13" s="61" t="n">
        <v>0.00018</v>
      </c>
      <c r="AL13" s="61" t="n">
        <v>0.011</v>
      </c>
      <c r="AM13" s="60"/>
      <c r="AN13" s="61"/>
      <c r="AO13" s="61" t="n">
        <v>0.056</v>
      </c>
      <c r="AP13" s="61" t="n">
        <v>0.014</v>
      </c>
      <c r="AQ13" s="60"/>
      <c r="AR13" s="61"/>
      <c r="AS13" s="61" t="n">
        <v>4.7E-005</v>
      </c>
      <c r="AT13" s="61" t="n">
        <v>0.012</v>
      </c>
      <c r="AU13" s="60"/>
      <c r="AV13" s="61"/>
      <c r="AW13" s="61" t="n">
        <v>0.0011</v>
      </c>
      <c r="AX13" s="61" t="n">
        <v>0.014</v>
      </c>
      <c r="AY13" s="60"/>
      <c r="AZ13" s="61"/>
      <c r="BA13" s="61" t="n">
        <v>8.4E-005</v>
      </c>
      <c r="BB13" s="61" t="n">
        <v>0.011</v>
      </c>
      <c r="BC13" s="60"/>
      <c r="BD13" s="61"/>
      <c r="BE13" s="61" t="n">
        <v>0.0019</v>
      </c>
      <c r="BF13" s="61" t="n">
        <v>0.014</v>
      </c>
      <c r="BG13" s="60"/>
      <c r="BH13" s="61"/>
      <c r="BI13" s="61" t="n">
        <v>2.5E-005</v>
      </c>
      <c r="BJ13" s="61" t="n">
        <v>0.012</v>
      </c>
      <c r="BK13" s="60"/>
      <c r="BL13" s="61"/>
      <c r="BM13" s="61" t="n">
        <v>0.0025</v>
      </c>
      <c r="BN13" s="61" t="n">
        <v>0.015</v>
      </c>
      <c r="BO13" s="60"/>
      <c r="BP13" s="61"/>
      <c r="BQ13" s="61" t="n">
        <v>0.00012</v>
      </c>
      <c r="BR13" s="61" t="n">
        <v>0.0091</v>
      </c>
      <c r="BS13" s="60"/>
      <c r="BT13" s="61"/>
      <c r="BU13" s="61" t="n">
        <v>0.0045</v>
      </c>
      <c r="BV13" s="61" t="n">
        <v>0.014</v>
      </c>
      <c r="BW13" s="60"/>
      <c r="BX13" s="61"/>
      <c r="BY13" s="61" t="n">
        <v>2.4E-005</v>
      </c>
      <c r="BZ13" s="61" t="n">
        <v>0.011</v>
      </c>
      <c r="CA13" s="60"/>
      <c r="CB13" s="61"/>
      <c r="CC13" s="61" t="n">
        <v>0.0017</v>
      </c>
      <c r="CD13" s="61" t="n">
        <v>0.015</v>
      </c>
      <c r="CE13" s="60"/>
      <c r="CF13" s="61"/>
      <c r="CG13" s="61" t="n">
        <v>6.9E-005</v>
      </c>
      <c r="CH13" s="61" t="n">
        <v>0.016</v>
      </c>
      <c r="CI13" s="60"/>
      <c r="CJ13" s="61"/>
      <c r="CK13" s="61" t="n">
        <v>0.0069</v>
      </c>
      <c r="CL13" s="61" t="n">
        <v>0.02</v>
      </c>
      <c r="CM13" s="60"/>
      <c r="CN13" s="61"/>
      <c r="CO13" s="61" t="n">
        <v>2.3E-005</v>
      </c>
      <c r="CP13" s="61" t="n">
        <v>0.011</v>
      </c>
      <c r="CQ13" s="60"/>
      <c r="CR13" s="61"/>
      <c r="CS13" s="61" t="n">
        <v>0.0026</v>
      </c>
      <c r="CT13" s="61" t="n">
        <v>0.014</v>
      </c>
      <c r="CU13" s="60"/>
      <c r="CV13" s="61"/>
      <c r="CW13" s="61" t="n">
        <v>2.5E-005</v>
      </c>
      <c r="CX13" s="61" t="n">
        <v>0.011</v>
      </c>
      <c r="CY13" s="60"/>
      <c r="CZ13" s="61"/>
      <c r="DA13" s="61" t="n">
        <v>0.0026</v>
      </c>
      <c r="DB13" s="61" t="n">
        <v>0.015</v>
      </c>
      <c r="DC13" s="60"/>
      <c r="DD13" s="61"/>
      <c r="DE13" s="61" t="n">
        <v>2.3E-005</v>
      </c>
      <c r="DF13" s="61" t="n">
        <v>0.011</v>
      </c>
      <c r="DG13" s="60"/>
      <c r="DH13" s="61"/>
      <c r="DI13" s="61" t="n">
        <v>0.0026</v>
      </c>
      <c r="DJ13" s="61" t="n">
        <v>0.015</v>
      </c>
      <c r="DK13" s="60"/>
      <c r="DL13" s="61"/>
      <c r="DM13" s="61" t="n">
        <v>2.3E-005</v>
      </c>
      <c r="DN13" s="61" t="n">
        <v>0.011</v>
      </c>
      <c r="DO13" s="60"/>
      <c r="DP13" s="61"/>
      <c r="DQ13" s="61" t="n">
        <v>0.0026</v>
      </c>
      <c r="DR13" s="61" t="n">
        <v>0.015</v>
      </c>
      <c r="DS13" s="60"/>
      <c r="DT13" s="61"/>
      <c r="DU13" s="61" t="n">
        <v>1.8E-005</v>
      </c>
      <c r="DV13" s="61" t="n">
        <v>0.01</v>
      </c>
      <c r="DW13" s="60"/>
      <c r="DX13" s="61"/>
      <c r="DY13" s="61" t="n">
        <v>0.0021</v>
      </c>
      <c r="DZ13" s="61" t="n">
        <v>0.013</v>
      </c>
      <c r="EA13" s="60"/>
      <c r="EB13" s="61"/>
      <c r="EC13" s="61" t="n">
        <v>2.3E-005</v>
      </c>
      <c r="ED13" s="61" t="n">
        <v>0.011</v>
      </c>
      <c r="EE13" s="60"/>
      <c r="EF13" s="61"/>
      <c r="EG13" s="61" t="n">
        <v>0.0026</v>
      </c>
      <c r="EH13" s="61" t="n">
        <v>0.014</v>
      </c>
    </row>
    <row r="14" customFormat="false" ht="12.75" hidden="false" customHeight="false" outlineLevel="0" collapsed="false">
      <c r="A14" s="62"/>
      <c r="B14" s="1" t="s">
        <v>78</v>
      </c>
      <c r="C14" s="57"/>
      <c r="D14" s="58"/>
      <c r="E14" s="58" t="n">
        <v>0.0440348</v>
      </c>
      <c r="F14" s="58" t="n">
        <v>0.070083</v>
      </c>
      <c r="G14" s="57"/>
      <c r="H14" s="58"/>
      <c r="I14" s="58" t="n">
        <v>0.0164889</v>
      </c>
      <c r="J14" s="58" t="n">
        <v>0.0247434</v>
      </c>
      <c r="K14" s="57"/>
      <c r="L14" s="58"/>
      <c r="M14" s="58" t="n">
        <v>0.0440089</v>
      </c>
      <c r="N14" s="58" t="n">
        <v>0.070083</v>
      </c>
      <c r="O14" s="57"/>
      <c r="P14" s="58"/>
      <c r="Q14" s="58" t="n">
        <v>0.016492</v>
      </c>
      <c r="R14" s="58" t="n">
        <v>0.0247434</v>
      </c>
      <c r="S14" s="57"/>
      <c r="T14" s="58"/>
      <c r="U14" s="58" t="n">
        <v>0.0445524</v>
      </c>
      <c r="V14" s="58" t="n">
        <v>0.0700462</v>
      </c>
      <c r="W14" s="57"/>
      <c r="X14" s="58"/>
      <c r="Y14" s="58" t="n">
        <v>0.0167231</v>
      </c>
      <c r="Z14" s="58" t="n">
        <v>0.0247188</v>
      </c>
      <c r="AA14" s="57"/>
      <c r="AB14" s="58"/>
      <c r="AC14" s="58" t="n">
        <v>0.0594728</v>
      </c>
      <c r="AD14" s="58" t="n">
        <v>0.0700502</v>
      </c>
      <c r="AE14" s="57"/>
      <c r="AF14" s="58"/>
      <c r="AG14" s="58" t="n">
        <v>0.0216967</v>
      </c>
      <c r="AH14" s="58" t="n">
        <v>0.0247295</v>
      </c>
      <c r="AI14" s="57"/>
      <c r="AJ14" s="58"/>
      <c r="AK14" s="58" t="n">
        <v>0.0508936</v>
      </c>
      <c r="AL14" s="58" t="n">
        <v>0.0700806</v>
      </c>
      <c r="AM14" s="57"/>
      <c r="AN14" s="58"/>
      <c r="AO14" s="58" t="n">
        <v>0.0192967</v>
      </c>
      <c r="AP14" s="58" t="n">
        <v>0.0247421</v>
      </c>
      <c r="AQ14" s="57"/>
      <c r="AR14" s="58"/>
      <c r="AS14" s="58" t="n">
        <v>0.0447068</v>
      </c>
      <c r="AT14" s="58" t="n">
        <v>0.0701953</v>
      </c>
      <c r="AU14" s="57"/>
      <c r="AV14" s="58"/>
      <c r="AW14" s="58" t="n">
        <v>0.0165329</v>
      </c>
      <c r="AX14" s="58" t="n">
        <v>0.0247364</v>
      </c>
      <c r="AY14" s="57"/>
      <c r="AZ14" s="58"/>
      <c r="BA14" s="58" t="n">
        <v>0.0452606</v>
      </c>
      <c r="BB14" s="58" t="n">
        <v>0.0700688</v>
      </c>
      <c r="BC14" s="57"/>
      <c r="BD14" s="58"/>
      <c r="BE14" s="58" t="n">
        <v>0.0165917</v>
      </c>
      <c r="BF14" s="58" t="n">
        <v>0.0247414</v>
      </c>
      <c r="BG14" s="57"/>
      <c r="BH14" s="58"/>
      <c r="BI14" s="58" t="n">
        <v>0.0440737</v>
      </c>
      <c r="BJ14" s="58" t="n">
        <v>0.0702146</v>
      </c>
      <c r="BK14" s="57"/>
      <c r="BL14" s="58"/>
      <c r="BM14" s="58" t="n">
        <v>0.0164878</v>
      </c>
      <c r="BN14" s="58" t="n">
        <v>0.0247528</v>
      </c>
      <c r="BO14" s="57"/>
      <c r="BP14" s="58"/>
      <c r="BQ14" s="58" t="n">
        <v>0.0475295</v>
      </c>
      <c r="BR14" s="58" t="n">
        <v>0.0696743</v>
      </c>
      <c r="BS14" s="57"/>
      <c r="BT14" s="58"/>
      <c r="BU14" s="58" t="n">
        <v>0.0176506</v>
      </c>
      <c r="BV14" s="58" t="n">
        <v>0.0247401</v>
      </c>
      <c r="BW14" s="57"/>
      <c r="BX14" s="58"/>
      <c r="BY14" s="58" t="n">
        <v>0.0443337</v>
      </c>
      <c r="BZ14" s="58" t="n">
        <v>0.0700294</v>
      </c>
      <c r="CA14" s="57"/>
      <c r="CB14" s="58"/>
      <c r="CC14" s="58" t="n">
        <v>0.016575</v>
      </c>
      <c r="CD14" s="58" t="n">
        <v>0.0247497</v>
      </c>
      <c r="CE14" s="57"/>
      <c r="CF14" s="58"/>
      <c r="CG14" s="58" t="n">
        <v>0.0447052</v>
      </c>
      <c r="CH14" s="58" t="n">
        <v>0.0710086</v>
      </c>
      <c r="CI14" s="57"/>
      <c r="CJ14" s="58"/>
      <c r="CK14" s="58" t="n">
        <v>0.0166072</v>
      </c>
      <c r="CL14" s="58" t="n">
        <v>0.0248677</v>
      </c>
      <c r="CM14" s="57"/>
      <c r="CN14" s="58"/>
      <c r="CO14" s="58" t="n">
        <v>0.0440354</v>
      </c>
      <c r="CP14" s="58" t="n">
        <v>0.0700842</v>
      </c>
      <c r="CQ14" s="57"/>
      <c r="CR14" s="58"/>
      <c r="CS14" s="58" t="n">
        <v>0.0164897</v>
      </c>
      <c r="CT14" s="58" t="n">
        <v>0.0247416</v>
      </c>
      <c r="CU14" s="57"/>
      <c r="CV14" s="58"/>
      <c r="CW14" s="58" t="n">
        <v>0.0440725</v>
      </c>
      <c r="CX14" s="58" t="n">
        <v>0.0701234</v>
      </c>
      <c r="CY14" s="57"/>
      <c r="CZ14" s="58"/>
      <c r="DA14" s="58" t="n">
        <v>0.0164912</v>
      </c>
      <c r="DB14" s="58" t="n">
        <v>0.0247468</v>
      </c>
      <c r="DC14" s="57"/>
      <c r="DD14" s="58"/>
      <c r="DE14" s="58" t="n">
        <v>0.0440364</v>
      </c>
      <c r="DF14" s="58" t="n">
        <v>0.0700494</v>
      </c>
      <c r="DG14" s="57"/>
      <c r="DH14" s="58"/>
      <c r="DI14" s="58" t="n">
        <v>0.0164899</v>
      </c>
      <c r="DJ14" s="58" t="n">
        <v>0.0247448</v>
      </c>
      <c r="DK14" s="57"/>
      <c r="DL14" s="58"/>
      <c r="DM14" s="58" t="n">
        <v>0.0440334</v>
      </c>
      <c r="DN14" s="58" t="n">
        <v>0.0700868</v>
      </c>
      <c r="DO14" s="57"/>
      <c r="DP14" s="58"/>
      <c r="DQ14" s="58" t="n">
        <v>0.0164883</v>
      </c>
      <c r="DR14" s="58" t="n">
        <v>0.0247447</v>
      </c>
      <c r="DS14" s="57"/>
      <c r="DT14" s="58"/>
      <c r="DU14" s="58" t="n">
        <v>0.0439217</v>
      </c>
      <c r="DV14" s="58" t="n">
        <v>0.0698716</v>
      </c>
      <c r="DW14" s="57"/>
      <c r="DX14" s="58"/>
      <c r="DY14" s="58" t="n">
        <v>0.0164765</v>
      </c>
      <c r="DZ14" s="58" t="n">
        <v>0.0247247</v>
      </c>
      <c r="EA14" s="57"/>
      <c r="EB14" s="58"/>
      <c r="EC14" s="58" t="n">
        <v>0.0440366</v>
      </c>
      <c r="ED14" s="58" t="n">
        <v>0.070084</v>
      </c>
      <c r="EE14" s="57"/>
      <c r="EF14" s="58"/>
      <c r="EG14" s="58" t="n">
        <v>0.016489</v>
      </c>
      <c r="EH14" s="58" t="n">
        <v>0.0247436</v>
      </c>
    </row>
    <row r="15" customFormat="false" ht="12.75" hidden="false" customHeight="true" outlineLevel="0" collapsed="false">
      <c r="A15" s="62" t="s">
        <v>81</v>
      </c>
      <c r="B15" s="1" t="s">
        <v>75</v>
      </c>
      <c r="C15" s="57"/>
      <c r="D15" s="58"/>
      <c r="E15" s="58" t="n">
        <v>0.8094953</v>
      </c>
      <c r="F15" s="58" t="n">
        <v>0.8213069</v>
      </c>
      <c r="G15" s="57"/>
      <c r="H15" s="58"/>
      <c r="I15" s="58" t="n">
        <v>0.9488646</v>
      </c>
      <c r="J15" s="58" t="n">
        <v>0.9452983</v>
      </c>
      <c r="K15" s="57"/>
      <c r="L15" s="58"/>
      <c r="M15" s="58" t="n">
        <v>0.806748</v>
      </c>
      <c r="N15" s="58" t="n">
        <v>0.8213069</v>
      </c>
      <c r="O15" s="57"/>
      <c r="P15" s="58"/>
      <c r="Q15" s="58" t="n">
        <v>0.9474731</v>
      </c>
      <c r="R15" s="58" t="n">
        <v>0.9452983</v>
      </c>
      <c r="S15" s="57"/>
      <c r="T15" s="58"/>
      <c r="U15" s="58" t="n">
        <v>0.8050211</v>
      </c>
      <c r="V15" s="58" t="n">
        <v>0.8219341</v>
      </c>
      <c r="W15" s="57"/>
      <c r="X15" s="58"/>
      <c r="Y15" s="58" t="n">
        <v>0.9458202</v>
      </c>
      <c r="Z15" s="58" t="n">
        <v>0.9451249</v>
      </c>
      <c r="AA15" s="57"/>
      <c r="AB15" s="58"/>
      <c r="AC15" s="58" t="n">
        <v>0.8096148</v>
      </c>
      <c r="AD15" s="58" t="n">
        <v>0.8193419</v>
      </c>
      <c r="AE15" s="57"/>
      <c r="AF15" s="58"/>
      <c r="AG15" s="58" t="n">
        <v>0.9330337</v>
      </c>
      <c r="AH15" s="58" t="n">
        <v>0.9442424</v>
      </c>
      <c r="AI15" s="57"/>
      <c r="AJ15" s="58"/>
      <c r="AK15" s="58" t="n">
        <v>0.7971968</v>
      </c>
      <c r="AL15" s="58" t="n">
        <v>0.8212352</v>
      </c>
      <c r="AM15" s="57"/>
      <c r="AN15" s="58"/>
      <c r="AO15" s="58" t="n">
        <v>0.9588852</v>
      </c>
      <c r="AP15" s="58" t="n">
        <v>0.9452394</v>
      </c>
      <c r="AQ15" s="57"/>
      <c r="AR15" s="58"/>
      <c r="AS15" s="58" t="n">
        <v>0.8112425</v>
      </c>
      <c r="AT15" s="58" t="n">
        <v>0.8211357</v>
      </c>
      <c r="AU15" s="57"/>
      <c r="AV15" s="58"/>
      <c r="AW15" s="58" t="n">
        <v>0.9447225</v>
      </c>
      <c r="AX15" s="58" t="n">
        <v>0.9450954</v>
      </c>
      <c r="AY15" s="57"/>
      <c r="AZ15" s="58"/>
      <c r="BA15" s="58" t="n">
        <v>0.8252391</v>
      </c>
      <c r="BB15" s="58" t="n">
        <v>0.8211149</v>
      </c>
      <c r="BC15" s="57"/>
      <c r="BD15" s="58"/>
      <c r="BE15" s="58" t="n">
        <v>0.9483453</v>
      </c>
      <c r="BF15" s="58" t="n">
        <v>0.9451945</v>
      </c>
      <c r="BG15" s="57"/>
      <c r="BH15" s="58"/>
      <c r="BI15" s="58" t="n">
        <v>0.8096947</v>
      </c>
      <c r="BJ15" s="58" t="n">
        <v>0.821361</v>
      </c>
      <c r="BK15" s="57"/>
      <c r="BL15" s="58"/>
      <c r="BM15" s="58" t="n">
        <v>0.948579</v>
      </c>
      <c r="BN15" s="58" t="n">
        <v>0.9452778</v>
      </c>
      <c r="BO15" s="57"/>
      <c r="BP15" s="58"/>
      <c r="BQ15" s="58" t="n">
        <v>0.805986</v>
      </c>
      <c r="BR15" s="58" t="n">
        <v>0.8164757</v>
      </c>
      <c r="BS15" s="57"/>
      <c r="BT15" s="58"/>
      <c r="BU15" s="58" t="n">
        <v>0.9572463</v>
      </c>
      <c r="BV15" s="58" t="n">
        <v>0.9450472</v>
      </c>
      <c r="BW15" s="57"/>
      <c r="BX15" s="58"/>
      <c r="BY15" s="58" t="n">
        <v>0.804552</v>
      </c>
      <c r="BZ15" s="58" t="n">
        <v>0.8233462</v>
      </c>
      <c r="CA15" s="57"/>
      <c r="CB15" s="58"/>
      <c r="CC15" s="58" t="n">
        <v>0.9474578</v>
      </c>
      <c r="CD15" s="58" t="n">
        <v>0.945998</v>
      </c>
      <c r="CE15" s="57"/>
      <c r="CF15" s="58"/>
      <c r="CG15" s="58" t="n">
        <v>0.8173097</v>
      </c>
      <c r="CH15" s="58" t="n">
        <v>0.828727</v>
      </c>
      <c r="CI15" s="57"/>
      <c r="CJ15" s="58"/>
      <c r="CK15" s="58" t="n">
        <v>0.9525299</v>
      </c>
      <c r="CL15" s="58" t="n">
        <v>0.9477183</v>
      </c>
      <c r="CM15" s="57"/>
      <c r="CN15" s="58"/>
      <c r="CO15" s="58" t="n">
        <v>0.8094764</v>
      </c>
      <c r="CP15" s="58" t="n">
        <v>0.8212595</v>
      </c>
      <c r="CQ15" s="57"/>
      <c r="CR15" s="58"/>
      <c r="CS15" s="58" t="n">
        <v>0.9489004</v>
      </c>
      <c r="CT15" s="58" t="n">
        <v>0.9452952</v>
      </c>
      <c r="CU15" s="57"/>
      <c r="CV15" s="58"/>
      <c r="CW15" s="58" t="n">
        <v>0.8099123</v>
      </c>
      <c r="CX15" s="58" t="n">
        <v>0.8216589</v>
      </c>
      <c r="CY15" s="57"/>
      <c r="CZ15" s="58"/>
      <c r="DA15" s="58" t="n">
        <v>0.9489171</v>
      </c>
      <c r="DB15" s="58" t="n">
        <v>0.9454645</v>
      </c>
      <c r="DC15" s="57"/>
      <c r="DD15" s="58"/>
      <c r="DE15" s="58" t="n">
        <v>0.8094972</v>
      </c>
      <c r="DF15" s="58" t="n">
        <v>0.8208153</v>
      </c>
      <c r="DG15" s="57"/>
      <c r="DH15" s="58"/>
      <c r="DI15" s="58" t="n">
        <v>0.9489135</v>
      </c>
      <c r="DJ15" s="58" t="n">
        <v>0.9453393</v>
      </c>
      <c r="DK15" s="57"/>
      <c r="DL15" s="58"/>
      <c r="DM15" s="58" t="n">
        <v>0.809414</v>
      </c>
      <c r="DN15" s="58" t="n">
        <v>0.8213152</v>
      </c>
      <c r="DO15" s="57"/>
      <c r="DP15" s="58"/>
      <c r="DQ15" s="58" t="n">
        <v>0.9488731</v>
      </c>
      <c r="DR15" s="58" t="n">
        <v>0.9453163</v>
      </c>
      <c r="DS15" s="57"/>
      <c r="DT15" s="58"/>
      <c r="DU15" s="58" t="n">
        <v>0.8070984</v>
      </c>
      <c r="DV15" s="58" t="n">
        <v>0.8180216</v>
      </c>
      <c r="DW15" s="57"/>
      <c r="DX15" s="58"/>
      <c r="DY15" s="58" t="n">
        <v>0.9477184</v>
      </c>
      <c r="DZ15" s="58" t="n">
        <v>0.9440523</v>
      </c>
      <c r="EA15" s="57"/>
      <c r="EB15" s="58"/>
      <c r="EC15" s="58" t="n">
        <v>0.8095843</v>
      </c>
      <c r="ED15" s="58" t="n">
        <v>0.8213689</v>
      </c>
      <c r="EE15" s="57"/>
      <c r="EF15" s="58"/>
      <c r="EG15" s="58" t="n">
        <v>0.9488456</v>
      </c>
      <c r="EH15" s="58" t="n">
        <v>0.9453024</v>
      </c>
    </row>
    <row r="16" customFormat="false" ht="12.75" hidden="false" customHeight="false" outlineLevel="0" collapsed="false">
      <c r="A16" s="62"/>
      <c r="B16" s="59" t="s">
        <v>76</v>
      </c>
      <c r="C16" s="60"/>
      <c r="D16" s="61"/>
      <c r="E16" s="61" t="n">
        <v>5.7E-005</v>
      </c>
      <c r="F16" s="61" t="n">
        <v>0.018</v>
      </c>
      <c r="G16" s="60"/>
      <c r="H16" s="61"/>
      <c r="I16" s="61" t="n">
        <v>0.0016</v>
      </c>
      <c r="J16" s="61" t="n">
        <v>0.026</v>
      </c>
      <c r="K16" s="60"/>
      <c r="L16" s="61"/>
      <c r="M16" s="61" t="n">
        <v>4.4E-005</v>
      </c>
      <c r="N16" s="61" t="n">
        <v>0.018</v>
      </c>
      <c r="O16" s="60"/>
      <c r="P16" s="61"/>
      <c r="Q16" s="61" t="n">
        <v>0.0012</v>
      </c>
      <c r="R16" s="61" t="n">
        <v>0.026</v>
      </c>
      <c r="S16" s="60"/>
      <c r="T16" s="61"/>
      <c r="U16" s="61" t="n">
        <v>4.8E-005</v>
      </c>
      <c r="V16" s="61" t="n">
        <v>0.018</v>
      </c>
      <c r="W16" s="60"/>
      <c r="X16" s="61"/>
      <c r="Y16" s="61" t="n">
        <v>0.00092</v>
      </c>
      <c r="Z16" s="61" t="n">
        <v>0.026</v>
      </c>
      <c r="AA16" s="60"/>
      <c r="AB16" s="61"/>
      <c r="AC16" s="61" t="n">
        <v>0.0034</v>
      </c>
      <c r="AD16" s="61" t="n">
        <v>0.016</v>
      </c>
      <c r="AE16" s="60"/>
      <c r="AF16" s="61"/>
      <c r="AG16" s="61" t="n">
        <v>0.0018</v>
      </c>
      <c r="AH16" s="61" t="n">
        <v>0.023</v>
      </c>
      <c r="AI16" s="60"/>
      <c r="AJ16" s="61"/>
      <c r="AK16" s="61" t="n">
        <v>0.00023</v>
      </c>
      <c r="AL16" s="61" t="n">
        <v>0.018</v>
      </c>
      <c r="AM16" s="60"/>
      <c r="AN16" s="61"/>
      <c r="AO16" s="61" t="n">
        <v>0.029</v>
      </c>
      <c r="AP16" s="61" t="n">
        <v>0.026</v>
      </c>
      <c r="AQ16" s="60"/>
      <c r="AR16" s="61"/>
      <c r="AS16" s="61" t="n">
        <v>7.9E-005</v>
      </c>
      <c r="AT16" s="61" t="n">
        <v>0.017</v>
      </c>
      <c r="AU16" s="60"/>
      <c r="AV16" s="61"/>
      <c r="AW16" s="61" t="n">
        <v>0.00066</v>
      </c>
      <c r="AX16" s="61" t="n">
        <v>0.026</v>
      </c>
      <c r="AY16" s="60"/>
      <c r="AZ16" s="61"/>
      <c r="BA16" s="61" t="n">
        <v>0.00031</v>
      </c>
      <c r="BB16" s="61" t="n">
        <v>0.017</v>
      </c>
      <c r="BC16" s="60"/>
      <c r="BD16" s="61"/>
      <c r="BE16" s="61" t="n">
        <v>0.0015</v>
      </c>
      <c r="BF16" s="61" t="n">
        <v>0.026</v>
      </c>
      <c r="BG16" s="60"/>
      <c r="BH16" s="61"/>
      <c r="BI16" s="61" t="n">
        <v>5.9E-005</v>
      </c>
      <c r="BJ16" s="61" t="n">
        <v>0.018</v>
      </c>
      <c r="BK16" s="60"/>
      <c r="BL16" s="61"/>
      <c r="BM16" s="61" t="n">
        <v>0.0015</v>
      </c>
      <c r="BN16" s="61" t="n">
        <v>0.026</v>
      </c>
      <c r="BO16" s="60"/>
      <c r="BP16" s="61"/>
      <c r="BQ16" s="61" t="n">
        <v>0.00014</v>
      </c>
      <c r="BR16" s="61" t="n">
        <v>0.014</v>
      </c>
      <c r="BS16" s="60"/>
      <c r="BT16" s="61"/>
      <c r="BU16" s="61" t="n">
        <v>0.014</v>
      </c>
      <c r="BV16" s="61" t="n">
        <v>0.026</v>
      </c>
      <c r="BW16" s="60"/>
      <c r="BX16" s="61"/>
      <c r="BY16" s="61" t="n">
        <v>4.1E-005</v>
      </c>
      <c r="BZ16" s="61" t="n">
        <v>0.019</v>
      </c>
      <c r="CA16" s="60"/>
      <c r="CB16" s="61"/>
      <c r="CC16" s="61" t="n">
        <v>0.0013</v>
      </c>
      <c r="CD16" s="61" t="n">
        <v>0.028</v>
      </c>
      <c r="CE16" s="60"/>
      <c r="CF16" s="61"/>
      <c r="CG16" s="61" t="n">
        <v>0.00012</v>
      </c>
      <c r="CH16" s="61" t="n">
        <v>0.024</v>
      </c>
      <c r="CI16" s="60"/>
      <c r="CJ16" s="61"/>
      <c r="CK16" s="61" t="n">
        <v>0.0034</v>
      </c>
      <c r="CL16" s="61" t="n">
        <v>0.034</v>
      </c>
      <c r="CM16" s="60"/>
      <c r="CN16" s="61"/>
      <c r="CO16" s="61" t="n">
        <v>5.7E-005</v>
      </c>
      <c r="CP16" s="61" t="n">
        <v>0.018</v>
      </c>
      <c r="CQ16" s="60"/>
      <c r="CR16" s="61"/>
      <c r="CS16" s="61" t="n">
        <v>0.0016</v>
      </c>
      <c r="CT16" s="61" t="n">
        <v>0.026</v>
      </c>
      <c r="CU16" s="60"/>
      <c r="CV16" s="61"/>
      <c r="CW16" s="61" t="n">
        <v>6E-005</v>
      </c>
      <c r="CX16" s="61" t="n">
        <v>0.018</v>
      </c>
      <c r="CY16" s="60"/>
      <c r="CZ16" s="61"/>
      <c r="DA16" s="61" t="n">
        <v>0.0016</v>
      </c>
      <c r="DB16" s="61" t="n">
        <v>0.027</v>
      </c>
      <c r="DC16" s="60"/>
      <c r="DD16" s="61"/>
      <c r="DE16" s="61" t="n">
        <v>5.7E-005</v>
      </c>
      <c r="DF16" s="61" t="n">
        <v>0.017</v>
      </c>
      <c r="DG16" s="60"/>
      <c r="DH16" s="61"/>
      <c r="DI16" s="61" t="n">
        <v>0.0016</v>
      </c>
      <c r="DJ16" s="61" t="n">
        <v>0.026</v>
      </c>
      <c r="DK16" s="60"/>
      <c r="DL16" s="61"/>
      <c r="DM16" s="61" t="n">
        <v>5.7E-005</v>
      </c>
      <c r="DN16" s="61" t="n">
        <v>0.018</v>
      </c>
      <c r="DO16" s="60"/>
      <c r="DP16" s="61"/>
      <c r="DQ16" s="61" t="n">
        <v>0.0016</v>
      </c>
      <c r="DR16" s="61" t="n">
        <v>0.026</v>
      </c>
      <c r="DS16" s="60"/>
      <c r="DT16" s="61"/>
      <c r="DU16" s="61" t="n">
        <v>4.6E-005</v>
      </c>
      <c r="DV16" s="61" t="n">
        <v>0.015</v>
      </c>
      <c r="DW16" s="60"/>
      <c r="DX16" s="61"/>
      <c r="DY16" s="61" t="n">
        <v>0.0012</v>
      </c>
      <c r="DZ16" s="61" t="n">
        <v>0.023</v>
      </c>
      <c r="EA16" s="60"/>
      <c r="EB16" s="61"/>
      <c r="EC16" s="61" t="n">
        <v>5.8E-005</v>
      </c>
      <c r="ED16" s="61" t="n">
        <v>0.018</v>
      </c>
      <c r="EE16" s="60"/>
      <c r="EF16" s="61"/>
      <c r="EG16" s="61" t="n">
        <v>0.0016</v>
      </c>
      <c r="EH16" s="61" t="n">
        <v>0.026</v>
      </c>
    </row>
    <row r="17" customFormat="false" ht="12.75" hidden="false" customHeight="false" outlineLevel="0" collapsed="false">
      <c r="A17" s="62"/>
      <c r="B17" s="1" t="s">
        <v>78</v>
      </c>
      <c r="C17" s="57"/>
      <c r="D17" s="58"/>
      <c r="E17" s="58" t="n">
        <v>0.0425249</v>
      </c>
      <c r="F17" s="58" t="n">
        <v>0.0680835</v>
      </c>
      <c r="G17" s="57"/>
      <c r="H17" s="58"/>
      <c r="I17" s="58" t="n">
        <v>0.0157422</v>
      </c>
      <c r="J17" s="58" t="n">
        <v>0.0239308</v>
      </c>
      <c r="K17" s="57"/>
      <c r="L17" s="58"/>
      <c r="M17" s="58" t="n">
        <v>0.0424074</v>
      </c>
      <c r="N17" s="58" t="n">
        <v>0.0680835</v>
      </c>
      <c r="O17" s="57"/>
      <c r="P17" s="58"/>
      <c r="Q17" s="58" t="n">
        <v>0.0157284</v>
      </c>
      <c r="R17" s="58" t="n">
        <v>0.0239308</v>
      </c>
      <c r="S17" s="57"/>
      <c r="T17" s="58"/>
      <c r="U17" s="58" t="n">
        <v>0.0429269</v>
      </c>
      <c r="V17" s="58" t="n">
        <v>0.0681454</v>
      </c>
      <c r="W17" s="57"/>
      <c r="X17" s="58"/>
      <c r="Y17" s="58" t="n">
        <v>0.0158968</v>
      </c>
      <c r="Z17" s="58" t="n">
        <v>0.0239269</v>
      </c>
      <c r="AA17" s="57"/>
      <c r="AB17" s="58"/>
      <c r="AC17" s="58" t="n">
        <v>0.0583208</v>
      </c>
      <c r="AD17" s="58" t="n">
        <v>0.0679478</v>
      </c>
      <c r="AE17" s="57"/>
      <c r="AF17" s="58"/>
      <c r="AG17" s="58" t="n">
        <v>0.0207403</v>
      </c>
      <c r="AH17" s="58" t="n">
        <v>0.0239093</v>
      </c>
      <c r="AI17" s="57"/>
      <c r="AJ17" s="58"/>
      <c r="AK17" s="58" t="n">
        <v>0.0489903</v>
      </c>
      <c r="AL17" s="58" t="n">
        <v>0.0680779</v>
      </c>
      <c r="AM17" s="57"/>
      <c r="AN17" s="58"/>
      <c r="AO17" s="58" t="n">
        <v>0.0184344</v>
      </c>
      <c r="AP17" s="58" t="n">
        <v>0.0239297</v>
      </c>
      <c r="AQ17" s="57"/>
      <c r="AR17" s="58"/>
      <c r="AS17" s="58" t="n">
        <v>0.04298</v>
      </c>
      <c r="AT17" s="58" t="n">
        <v>0.0680761</v>
      </c>
      <c r="AU17" s="57"/>
      <c r="AV17" s="58"/>
      <c r="AW17" s="58" t="n">
        <v>0.0157827</v>
      </c>
      <c r="AX17" s="58" t="n">
        <v>0.0239285</v>
      </c>
      <c r="AY17" s="57"/>
      <c r="AZ17" s="58"/>
      <c r="BA17" s="58" t="n">
        <v>0.0439981</v>
      </c>
      <c r="BB17" s="58" t="n">
        <v>0.0680702</v>
      </c>
      <c r="BC17" s="57"/>
      <c r="BD17" s="58"/>
      <c r="BE17" s="58" t="n">
        <v>0.0158767</v>
      </c>
      <c r="BF17" s="58" t="n">
        <v>0.0239292</v>
      </c>
      <c r="BG17" s="57"/>
      <c r="BH17" s="58"/>
      <c r="BI17" s="58" t="n">
        <v>0.0425431</v>
      </c>
      <c r="BJ17" s="58" t="n">
        <v>0.0680933</v>
      </c>
      <c r="BK17" s="57"/>
      <c r="BL17" s="58"/>
      <c r="BM17" s="58" t="n">
        <v>0.0157396</v>
      </c>
      <c r="BN17" s="58" t="n">
        <v>0.0239318</v>
      </c>
      <c r="BO17" s="57"/>
      <c r="BP17" s="58"/>
      <c r="BQ17" s="58" t="n">
        <v>0.0455535</v>
      </c>
      <c r="BR17" s="58" t="n">
        <v>0.0677135</v>
      </c>
      <c r="BS17" s="57"/>
      <c r="BT17" s="58"/>
      <c r="BU17" s="58" t="n">
        <v>0.0170186</v>
      </c>
      <c r="BV17" s="58" t="n">
        <v>0.0239274</v>
      </c>
      <c r="BW17" s="57"/>
      <c r="BX17" s="58"/>
      <c r="BY17" s="58" t="n">
        <v>0.042673</v>
      </c>
      <c r="BZ17" s="58" t="n">
        <v>0.0682873</v>
      </c>
      <c r="CA17" s="57"/>
      <c r="CB17" s="58"/>
      <c r="CC17" s="58" t="n">
        <v>0.015853</v>
      </c>
      <c r="CD17" s="58" t="n">
        <v>0.023951</v>
      </c>
      <c r="CE17" s="57"/>
      <c r="CF17" s="58"/>
      <c r="CG17" s="58" t="n">
        <v>0.042975</v>
      </c>
      <c r="CH17" s="58" t="n">
        <v>0.0687652</v>
      </c>
      <c r="CI17" s="57"/>
      <c r="CJ17" s="58"/>
      <c r="CK17" s="58" t="n">
        <v>0.0158198</v>
      </c>
      <c r="CL17" s="58" t="n">
        <v>0.0240234</v>
      </c>
      <c r="CM17" s="57"/>
      <c r="CN17" s="58"/>
      <c r="CO17" s="58" t="n">
        <v>0.0425241</v>
      </c>
      <c r="CP17" s="58" t="n">
        <v>0.0680804</v>
      </c>
      <c r="CQ17" s="57"/>
      <c r="CR17" s="58"/>
      <c r="CS17" s="58" t="n">
        <v>0.0157428</v>
      </c>
      <c r="CT17" s="58" t="n">
        <v>0.023931</v>
      </c>
      <c r="CU17" s="57"/>
      <c r="CV17" s="58"/>
      <c r="CW17" s="58" t="n">
        <v>0.0425505</v>
      </c>
      <c r="CX17" s="58" t="n">
        <v>0.0681145</v>
      </c>
      <c r="CY17" s="57"/>
      <c r="CZ17" s="58"/>
      <c r="DA17" s="58" t="n">
        <v>0.0157442</v>
      </c>
      <c r="DB17" s="58" t="n">
        <v>0.0239352</v>
      </c>
      <c r="DC17" s="57"/>
      <c r="DD17" s="58"/>
      <c r="DE17" s="58" t="n">
        <v>0.0425262</v>
      </c>
      <c r="DF17" s="58" t="n">
        <v>0.0680482</v>
      </c>
      <c r="DG17" s="57"/>
      <c r="DH17" s="58"/>
      <c r="DI17" s="58" t="n">
        <v>0.0157432</v>
      </c>
      <c r="DJ17" s="58" t="n">
        <v>0.0239327</v>
      </c>
      <c r="DK17" s="57"/>
      <c r="DL17" s="58"/>
      <c r="DM17" s="58" t="n">
        <v>0.0425208</v>
      </c>
      <c r="DN17" s="58" t="n">
        <v>0.0680842</v>
      </c>
      <c r="DO17" s="57"/>
      <c r="DP17" s="58"/>
      <c r="DQ17" s="58" t="n">
        <v>0.0157423</v>
      </c>
      <c r="DR17" s="58" t="n">
        <v>0.0239312</v>
      </c>
      <c r="DS17" s="57"/>
      <c r="DT17" s="58"/>
      <c r="DU17" s="58" t="n">
        <v>0.0424219</v>
      </c>
      <c r="DV17" s="58" t="n">
        <v>0.0678495</v>
      </c>
      <c r="DW17" s="57"/>
      <c r="DX17" s="58"/>
      <c r="DY17" s="58" t="n">
        <v>0.0157311</v>
      </c>
      <c r="DZ17" s="58" t="n">
        <v>0.0239134</v>
      </c>
      <c r="EA17" s="57"/>
      <c r="EB17" s="58"/>
      <c r="EC17" s="58" t="n">
        <v>0.0425296</v>
      </c>
      <c r="ED17" s="58" t="n">
        <v>0.0680885</v>
      </c>
      <c r="EE17" s="57"/>
      <c r="EF17" s="58"/>
      <c r="EG17" s="58" t="n">
        <v>0.0157419</v>
      </c>
      <c r="EH17" s="58" t="n">
        <v>0.0239315</v>
      </c>
    </row>
    <row r="18" customFormat="false" ht="12.75" hidden="false" customHeight="true" outlineLevel="0" collapsed="false">
      <c r="A18" s="62" t="s">
        <v>82</v>
      </c>
      <c r="B18" s="1" t="s">
        <v>75</v>
      </c>
      <c r="C18" s="57"/>
      <c r="D18" s="58"/>
      <c r="E18" s="58" t="n">
        <v>0.8213074</v>
      </c>
      <c r="F18" s="58" t="n">
        <v>0.9243221</v>
      </c>
      <c r="G18" s="57"/>
      <c r="H18" s="58"/>
      <c r="I18" s="58" t="n">
        <v>0.9553142</v>
      </c>
      <c r="J18" s="58" t="n">
        <v>0.9441649</v>
      </c>
      <c r="K18" s="57"/>
      <c r="L18" s="58"/>
      <c r="M18" s="58" t="n">
        <v>0.8217459</v>
      </c>
      <c r="N18" s="58" t="n">
        <v>0.9243221</v>
      </c>
      <c r="O18" s="57"/>
      <c r="P18" s="58"/>
      <c r="Q18" s="58" t="n">
        <v>0.9545541</v>
      </c>
      <c r="R18" s="58" t="n">
        <v>0.9441649</v>
      </c>
      <c r="S18" s="57"/>
      <c r="T18" s="58"/>
      <c r="U18" s="58" t="n">
        <v>0.8231971</v>
      </c>
      <c r="V18" s="58" t="n">
        <v>0.9236255</v>
      </c>
      <c r="W18" s="57"/>
      <c r="X18" s="58"/>
      <c r="Y18" s="58" t="n">
        <v>0.9481896</v>
      </c>
      <c r="Z18" s="58" t="n">
        <v>0.9434253</v>
      </c>
      <c r="AA18" s="57"/>
      <c r="AB18" s="58"/>
      <c r="AC18" s="58" t="n">
        <v>0.8600097</v>
      </c>
      <c r="AD18" s="58" t="n">
        <v>0.9227906</v>
      </c>
      <c r="AE18" s="57"/>
      <c r="AF18" s="58"/>
      <c r="AG18" s="58" t="n">
        <v>0.9375168</v>
      </c>
      <c r="AH18" s="58" t="n">
        <v>0.9435071</v>
      </c>
      <c r="AI18" s="57"/>
      <c r="AJ18" s="58"/>
      <c r="AK18" s="58" t="n">
        <v>0.8580376</v>
      </c>
      <c r="AL18" s="58" t="n">
        <v>0.9245303</v>
      </c>
      <c r="AM18" s="57"/>
      <c r="AN18" s="58"/>
      <c r="AO18" s="58" t="n">
        <v>0.9642435</v>
      </c>
      <c r="AP18" s="58" t="n">
        <v>0.9441866</v>
      </c>
      <c r="AQ18" s="57"/>
      <c r="AR18" s="58"/>
      <c r="AS18" s="58" t="n">
        <v>0.8249641</v>
      </c>
      <c r="AT18" s="58" t="n">
        <v>0.9255362</v>
      </c>
      <c r="AU18" s="57"/>
      <c r="AV18" s="58"/>
      <c r="AW18" s="58" t="n">
        <v>0.9497071</v>
      </c>
      <c r="AX18" s="58" t="n">
        <v>0.943986</v>
      </c>
      <c r="AY18" s="57"/>
      <c r="AZ18" s="58"/>
      <c r="BA18" s="58" t="n">
        <v>0.8269187</v>
      </c>
      <c r="BB18" s="58" t="n">
        <v>0.9246049</v>
      </c>
      <c r="BC18" s="57"/>
      <c r="BD18" s="58"/>
      <c r="BE18" s="58" t="n">
        <v>0.9545709</v>
      </c>
      <c r="BF18" s="58" t="n">
        <v>0.9437956</v>
      </c>
      <c r="BG18" s="57"/>
      <c r="BH18" s="58"/>
      <c r="BI18" s="58" t="n">
        <v>0.8216567</v>
      </c>
      <c r="BJ18" s="58" t="n">
        <v>0.9255214</v>
      </c>
      <c r="BK18" s="57"/>
      <c r="BL18" s="58"/>
      <c r="BM18" s="58" t="n">
        <v>0.9551868</v>
      </c>
      <c r="BN18" s="58" t="n">
        <v>0.9440931</v>
      </c>
      <c r="BO18" s="57"/>
      <c r="BP18" s="58"/>
      <c r="BQ18" s="58" t="n">
        <v>0.8429633</v>
      </c>
      <c r="BR18" s="58" t="n">
        <v>0.9191451</v>
      </c>
      <c r="BS18" s="57"/>
      <c r="BT18" s="58"/>
      <c r="BU18" s="58" t="n">
        <v>0.9608331</v>
      </c>
      <c r="BV18" s="58" t="n">
        <v>0.9438578</v>
      </c>
      <c r="BW18" s="57"/>
      <c r="BX18" s="58"/>
      <c r="BY18" s="58" t="n">
        <v>0.8221197</v>
      </c>
      <c r="BZ18" s="58" t="n">
        <v>0.9266064</v>
      </c>
      <c r="CA18" s="57"/>
      <c r="CB18" s="58"/>
      <c r="CC18" s="58" t="n">
        <v>0.9530854</v>
      </c>
      <c r="CD18" s="58" t="n">
        <v>0.9446829</v>
      </c>
      <c r="CE18" s="57"/>
      <c r="CF18" s="58"/>
      <c r="CG18" s="58" t="n">
        <v>0.8287286</v>
      </c>
      <c r="CH18" s="58" t="n">
        <v>0.9329636</v>
      </c>
      <c r="CI18" s="57"/>
      <c r="CJ18" s="58"/>
      <c r="CK18" s="58" t="n">
        <v>0.9582252</v>
      </c>
      <c r="CL18" s="58" t="n">
        <v>0.9462265</v>
      </c>
      <c r="CM18" s="57"/>
      <c r="CN18" s="58"/>
      <c r="CO18" s="58" t="n">
        <v>0.8213437</v>
      </c>
      <c r="CP18" s="58" t="n">
        <v>0.9244073</v>
      </c>
      <c r="CQ18" s="57"/>
      <c r="CR18" s="58"/>
      <c r="CS18" s="58" t="n">
        <v>0.9553306</v>
      </c>
      <c r="CT18" s="58" t="n">
        <v>0.9441429</v>
      </c>
      <c r="CU18" s="57"/>
      <c r="CV18" s="58"/>
      <c r="CW18" s="58" t="n">
        <v>0.8216947</v>
      </c>
      <c r="CX18" s="58" t="n">
        <v>0.924362</v>
      </c>
      <c r="CY18" s="57"/>
      <c r="CZ18" s="58"/>
      <c r="DA18" s="58" t="n">
        <v>0.9553769</v>
      </c>
      <c r="DB18" s="58" t="n">
        <v>0.9443445</v>
      </c>
      <c r="DC18" s="57"/>
      <c r="DD18" s="58"/>
      <c r="DE18" s="58" t="n">
        <v>0.8213093</v>
      </c>
      <c r="DF18" s="58" t="n">
        <v>0.9241617</v>
      </c>
      <c r="DG18" s="57"/>
      <c r="DH18" s="58"/>
      <c r="DI18" s="58" t="n">
        <v>0.9553909</v>
      </c>
      <c r="DJ18" s="58" t="n">
        <v>0.9442078</v>
      </c>
      <c r="DK18" s="57"/>
      <c r="DL18" s="58"/>
      <c r="DM18" s="58" t="n">
        <v>0.8213273</v>
      </c>
      <c r="DN18" s="58" t="n">
        <v>0.9243239</v>
      </c>
      <c r="DO18" s="57"/>
      <c r="DP18" s="58"/>
      <c r="DQ18" s="58" t="n">
        <v>0.9552987</v>
      </c>
      <c r="DR18" s="58" t="n">
        <v>0.9441326</v>
      </c>
      <c r="DS18" s="57"/>
      <c r="DT18" s="58"/>
      <c r="DU18" s="58" t="n">
        <v>0.8196682</v>
      </c>
      <c r="DV18" s="58" t="n">
        <v>0.9221169</v>
      </c>
      <c r="DW18" s="57"/>
      <c r="DX18" s="58"/>
      <c r="DY18" s="58" t="n">
        <v>0.9545142</v>
      </c>
      <c r="DZ18" s="58" t="n">
        <v>0.9432801</v>
      </c>
      <c r="EA18" s="57"/>
      <c r="EB18" s="58"/>
      <c r="EC18" s="58" t="n">
        <v>0.8212423</v>
      </c>
      <c r="ED18" s="58" t="n">
        <v>0.9242927</v>
      </c>
      <c r="EE18" s="57"/>
      <c r="EF18" s="58"/>
      <c r="EG18" s="58" t="n">
        <v>0.9552586</v>
      </c>
      <c r="EH18" s="58" t="n">
        <v>0.944174</v>
      </c>
    </row>
    <row r="19" customFormat="false" ht="12.75" hidden="false" customHeight="false" outlineLevel="0" collapsed="false">
      <c r="A19" s="62"/>
      <c r="B19" s="59" t="s">
        <v>76</v>
      </c>
      <c r="C19" s="60"/>
      <c r="D19" s="61"/>
      <c r="E19" s="61" t="n">
        <v>0.0011</v>
      </c>
      <c r="F19" s="61" t="n">
        <v>0.4</v>
      </c>
      <c r="G19" s="60"/>
      <c r="H19" s="61"/>
      <c r="I19" s="61" t="n">
        <v>0.015</v>
      </c>
      <c r="J19" s="61" t="n">
        <v>0.046</v>
      </c>
      <c r="K19" s="60"/>
      <c r="L19" s="61"/>
      <c r="M19" s="61" t="n">
        <v>0.0011</v>
      </c>
      <c r="N19" s="61" t="n">
        <v>0.4</v>
      </c>
      <c r="O19" s="60"/>
      <c r="P19" s="61"/>
      <c r="Q19" s="61" t="n">
        <v>0.014</v>
      </c>
      <c r="R19" s="61" t="n">
        <v>0.046</v>
      </c>
      <c r="S19" s="60"/>
      <c r="T19" s="61"/>
      <c r="U19" s="61" t="n">
        <v>0.0015</v>
      </c>
      <c r="V19" s="61" t="n">
        <v>0.39</v>
      </c>
      <c r="W19" s="60"/>
      <c r="X19" s="61"/>
      <c r="Y19" s="61" t="n">
        <v>0.0054</v>
      </c>
      <c r="Z19" s="61" t="n">
        <v>0.043</v>
      </c>
      <c r="AA19" s="60"/>
      <c r="AB19" s="61"/>
      <c r="AC19" s="61" t="n">
        <v>0.065</v>
      </c>
      <c r="AD19" s="61" t="n">
        <v>0.39</v>
      </c>
      <c r="AE19" s="60"/>
      <c r="AF19" s="61"/>
      <c r="AG19" s="61" t="n">
        <v>0.011</v>
      </c>
      <c r="AH19" s="61" t="n">
        <v>0.043</v>
      </c>
      <c r="AI19" s="60"/>
      <c r="AJ19" s="61"/>
      <c r="AK19" s="61" t="n">
        <v>0.028</v>
      </c>
      <c r="AL19" s="61" t="n">
        <v>0.4</v>
      </c>
      <c r="AM19" s="60"/>
      <c r="AN19" s="61"/>
      <c r="AO19" s="61" t="n">
        <v>0.096</v>
      </c>
      <c r="AP19" s="61" t="n">
        <v>0.046</v>
      </c>
      <c r="AQ19" s="60"/>
      <c r="AR19" s="61"/>
      <c r="AS19" s="61" t="n">
        <v>0.0016</v>
      </c>
      <c r="AT19" s="61" t="n">
        <v>0.41</v>
      </c>
      <c r="AU19" s="60"/>
      <c r="AV19" s="61"/>
      <c r="AW19" s="61" t="n">
        <v>0.0066</v>
      </c>
      <c r="AX19" s="61" t="n">
        <v>0.045</v>
      </c>
      <c r="AY19" s="60"/>
      <c r="AZ19" s="61"/>
      <c r="BA19" s="61" t="n">
        <v>0.0019</v>
      </c>
      <c r="BB19" s="61" t="n">
        <v>0.4</v>
      </c>
      <c r="BC19" s="60"/>
      <c r="BD19" s="61"/>
      <c r="BE19" s="61" t="n">
        <v>0.015</v>
      </c>
      <c r="BF19" s="61" t="n">
        <v>0.045</v>
      </c>
      <c r="BG19" s="60"/>
      <c r="BH19" s="61"/>
      <c r="BI19" s="61" t="n">
        <v>0.0011</v>
      </c>
      <c r="BJ19" s="61" t="n">
        <v>0.41</v>
      </c>
      <c r="BK19" s="60"/>
      <c r="BL19" s="61"/>
      <c r="BM19" s="61" t="n">
        <v>0.015</v>
      </c>
      <c r="BN19" s="61" t="n">
        <v>0.046</v>
      </c>
      <c r="BO19" s="60"/>
      <c r="BP19" s="61"/>
      <c r="BQ19" s="61" t="n">
        <v>0.0082</v>
      </c>
      <c r="BR19" s="61" t="n">
        <v>0.37</v>
      </c>
      <c r="BS19" s="60"/>
      <c r="BT19" s="61"/>
      <c r="BU19" s="61" t="n">
        <v>0.048</v>
      </c>
      <c r="BV19" s="61" t="n">
        <v>0.045</v>
      </c>
      <c r="BW19" s="60"/>
      <c r="BX19" s="61"/>
      <c r="BY19" s="61" t="n">
        <v>0.0013</v>
      </c>
      <c r="BZ19" s="61" t="n">
        <v>0.41</v>
      </c>
      <c r="CA19" s="60"/>
      <c r="CB19" s="61"/>
      <c r="CC19" s="61" t="n">
        <v>0.012</v>
      </c>
      <c r="CD19" s="61" t="n">
        <v>0.048</v>
      </c>
      <c r="CE19" s="60"/>
      <c r="CF19" s="61"/>
      <c r="CG19" s="61" t="n">
        <v>0.0019</v>
      </c>
      <c r="CH19" s="61" t="n">
        <v>0.46</v>
      </c>
      <c r="CI19" s="60"/>
      <c r="CJ19" s="61"/>
      <c r="CK19" s="61" t="n">
        <v>0.024</v>
      </c>
      <c r="CL19" s="61" t="n">
        <v>0.055</v>
      </c>
      <c r="CM19" s="60"/>
      <c r="CN19" s="61"/>
      <c r="CO19" s="61" t="n">
        <v>0.0011</v>
      </c>
      <c r="CP19" s="61" t="n">
        <v>0.4</v>
      </c>
      <c r="CQ19" s="60"/>
      <c r="CR19" s="61"/>
      <c r="CS19" s="61" t="n">
        <v>0.015</v>
      </c>
      <c r="CT19" s="61" t="n">
        <v>0.046</v>
      </c>
      <c r="CU19" s="60"/>
      <c r="CV19" s="61"/>
      <c r="CW19" s="61" t="n">
        <v>0.0011</v>
      </c>
      <c r="CX19" s="61" t="n">
        <v>0.4</v>
      </c>
      <c r="CY19" s="60"/>
      <c r="CZ19" s="61"/>
      <c r="DA19" s="61" t="n">
        <v>0.016</v>
      </c>
      <c r="DB19" s="61" t="n">
        <v>0.047</v>
      </c>
      <c r="DC19" s="60"/>
      <c r="DD19" s="61"/>
      <c r="DE19" s="61" t="n">
        <v>0.0011</v>
      </c>
      <c r="DF19" s="61" t="n">
        <v>0.4</v>
      </c>
      <c r="DG19" s="60"/>
      <c r="DH19" s="61"/>
      <c r="DI19" s="61" t="n">
        <v>0.016</v>
      </c>
      <c r="DJ19" s="61" t="n">
        <v>0.046</v>
      </c>
      <c r="DK19" s="60"/>
      <c r="DL19" s="61"/>
      <c r="DM19" s="61" t="n">
        <v>0.0011</v>
      </c>
      <c r="DN19" s="61" t="n">
        <v>0.4</v>
      </c>
      <c r="DO19" s="60"/>
      <c r="DP19" s="61"/>
      <c r="DQ19" s="61" t="n">
        <v>0.015</v>
      </c>
      <c r="DR19" s="61" t="n">
        <v>0.046</v>
      </c>
      <c r="DS19" s="60"/>
      <c r="DT19" s="61"/>
      <c r="DU19" s="61" t="n">
        <v>0.00099</v>
      </c>
      <c r="DV19" s="61" t="n">
        <v>0.38</v>
      </c>
      <c r="DW19" s="60"/>
      <c r="DX19" s="61"/>
      <c r="DY19" s="61" t="n">
        <v>0.014</v>
      </c>
      <c r="DZ19" s="61" t="n">
        <v>0.043</v>
      </c>
      <c r="EA19" s="60"/>
      <c r="EB19" s="61"/>
      <c r="EC19" s="61" t="n">
        <v>0.0011</v>
      </c>
      <c r="ED19" s="61" t="n">
        <v>0.4</v>
      </c>
      <c r="EE19" s="60"/>
      <c r="EF19" s="61"/>
      <c r="EG19" s="61" t="n">
        <v>0.015</v>
      </c>
      <c r="EH19" s="61" t="n">
        <v>0.046</v>
      </c>
    </row>
    <row r="20" customFormat="false" ht="12.75" hidden="false" customHeight="false" outlineLevel="0" collapsed="false">
      <c r="A20" s="62"/>
      <c r="B20" s="1" t="s">
        <v>78</v>
      </c>
      <c r="C20" s="57"/>
      <c r="D20" s="58"/>
      <c r="E20" s="58" t="n">
        <v>0.0495734</v>
      </c>
      <c r="F20" s="58" t="n">
        <v>0.0861594</v>
      </c>
      <c r="G20" s="57"/>
      <c r="H20" s="58"/>
      <c r="I20" s="58" t="n">
        <v>0.0180233</v>
      </c>
      <c r="J20" s="58" t="n">
        <v>0.0271844</v>
      </c>
      <c r="K20" s="57"/>
      <c r="L20" s="58"/>
      <c r="M20" s="58" t="n">
        <v>0.0496029</v>
      </c>
      <c r="N20" s="58" t="n">
        <v>0.0861594</v>
      </c>
      <c r="O20" s="57"/>
      <c r="P20" s="58"/>
      <c r="Q20" s="58" t="n">
        <v>0.018022</v>
      </c>
      <c r="R20" s="58" t="n">
        <v>0.0271844</v>
      </c>
      <c r="S20" s="57"/>
      <c r="T20" s="58"/>
      <c r="U20" s="58" t="n">
        <v>0.0503432</v>
      </c>
      <c r="V20" s="58" t="n">
        <v>0.0861056</v>
      </c>
      <c r="W20" s="57"/>
      <c r="X20" s="58"/>
      <c r="Y20" s="58" t="n">
        <v>0.0181202</v>
      </c>
      <c r="Z20" s="58" t="n">
        <v>0.0271641</v>
      </c>
      <c r="AA20" s="57"/>
      <c r="AB20" s="58"/>
      <c r="AC20" s="58" t="n">
        <v>0.0704027</v>
      </c>
      <c r="AD20" s="58" t="n">
        <v>0.086049</v>
      </c>
      <c r="AE20" s="57"/>
      <c r="AF20" s="58"/>
      <c r="AG20" s="58" t="n">
        <v>0.0236714</v>
      </c>
      <c r="AH20" s="58" t="n">
        <v>0.0271672</v>
      </c>
      <c r="AI20" s="57"/>
      <c r="AJ20" s="58"/>
      <c r="AK20" s="58" t="n">
        <v>0.059866</v>
      </c>
      <c r="AL20" s="58" t="n">
        <v>0.0861795</v>
      </c>
      <c r="AM20" s="57"/>
      <c r="AN20" s="58"/>
      <c r="AO20" s="58" t="n">
        <v>0.0210819</v>
      </c>
      <c r="AP20" s="58" t="n">
        <v>0.027185</v>
      </c>
      <c r="AQ20" s="57"/>
      <c r="AR20" s="58"/>
      <c r="AS20" s="58" t="n">
        <v>0.0502018</v>
      </c>
      <c r="AT20" s="58" t="n">
        <v>0.0862828</v>
      </c>
      <c r="AU20" s="57"/>
      <c r="AV20" s="58"/>
      <c r="AW20" s="58" t="n">
        <v>0.018043</v>
      </c>
      <c r="AX20" s="58" t="n">
        <v>0.0271799</v>
      </c>
      <c r="AY20" s="57"/>
      <c r="AZ20" s="58"/>
      <c r="BA20" s="58" t="n">
        <v>0.0506913</v>
      </c>
      <c r="BB20" s="58" t="n">
        <v>0.0862034</v>
      </c>
      <c r="BC20" s="57"/>
      <c r="BD20" s="58"/>
      <c r="BE20" s="58" t="n">
        <v>0.0181734</v>
      </c>
      <c r="BF20" s="58" t="n">
        <v>0.0271783</v>
      </c>
      <c r="BG20" s="57"/>
      <c r="BH20" s="58"/>
      <c r="BI20" s="58" t="n">
        <v>0.0496001</v>
      </c>
      <c r="BJ20" s="58" t="n">
        <v>0.0862818</v>
      </c>
      <c r="BK20" s="57"/>
      <c r="BL20" s="58"/>
      <c r="BM20" s="58" t="n">
        <v>0.018022</v>
      </c>
      <c r="BN20" s="58" t="n">
        <v>0.027186</v>
      </c>
      <c r="BO20" s="57"/>
      <c r="BP20" s="58"/>
      <c r="BQ20" s="58" t="n">
        <v>0.0544547</v>
      </c>
      <c r="BR20" s="58" t="n">
        <v>0.0857069</v>
      </c>
      <c r="BS20" s="57"/>
      <c r="BT20" s="58"/>
      <c r="BU20" s="58" t="n">
        <v>0.0194454</v>
      </c>
      <c r="BV20" s="58" t="n">
        <v>0.0271793</v>
      </c>
      <c r="BW20" s="57"/>
      <c r="BX20" s="58"/>
      <c r="BY20" s="58" t="n">
        <v>0.0500711</v>
      </c>
      <c r="BZ20" s="58" t="n">
        <v>0.0864159</v>
      </c>
      <c r="CA20" s="57"/>
      <c r="CB20" s="58"/>
      <c r="CC20" s="58" t="n">
        <v>0.0181419</v>
      </c>
      <c r="CD20" s="58" t="n">
        <v>0.0272003</v>
      </c>
      <c r="CE20" s="57"/>
      <c r="CF20" s="58"/>
      <c r="CG20" s="58" t="n">
        <v>0.0500548</v>
      </c>
      <c r="CH20" s="58" t="n">
        <v>0.0870367</v>
      </c>
      <c r="CI20" s="57"/>
      <c r="CJ20" s="58"/>
      <c r="CK20" s="58" t="n">
        <v>0.0180876</v>
      </c>
      <c r="CL20" s="58" t="n">
        <v>0.0272635</v>
      </c>
      <c r="CM20" s="57"/>
      <c r="CN20" s="58"/>
      <c r="CO20" s="58" t="n">
        <v>0.0495757</v>
      </c>
      <c r="CP20" s="58" t="n">
        <v>0.0861689</v>
      </c>
      <c r="CQ20" s="57"/>
      <c r="CR20" s="58"/>
      <c r="CS20" s="58" t="n">
        <v>0.0180236</v>
      </c>
      <c r="CT20" s="58" t="n">
        <v>0.0271841</v>
      </c>
      <c r="CU20" s="57"/>
      <c r="CV20" s="58"/>
      <c r="CW20" s="58" t="n">
        <v>0.0495996</v>
      </c>
      <c r="CX20" s="58" t="n">
        <v>0.0861654</v>
      </c>
      <c r="CY20" s="57"/>
      <c r="CZ20" s="58"/>
      <c r="DA20" s="58" t="n">
        <v>0.0180259</v>
      </c>
      <c r="DB20" s="58" t="n">
        <v>0.0271897</v>
      </c>
      <c r="DC20" s="57"/>
      <c r="DD20" s="58"/>
      <c r="DE20" s="58" t="n">
        <v>0.0495745</v>
      </c>
      <c r="DF20" s="58" t="n">
        <v>0.0861468</v>
      </c>
      <c r="DG20" s="57"/>
      <c r="DH20" s="58"/>
      <c r="DI20" s="58" t="n">
        <v>0.0180251</v>
      </c>
      <c r="DJ20" s="58" t="n">
        <v>0.0271864</v>
      </c>
      <c r="DK20" s="57"/>
      <c r="DL20" s="58"/>
      <c r="DM20" s="58" t="n">
        <v>0.0495747</v>
      </c>
      <c r="DN20" s="58" t="n">
        <v>0.0861593</v>
      </c>
      <c r="DO20" s="57"/>
      <c r="DP20" s="58"/>
      <c r="DQ20" s="58" t="n">
        <v>0.018023</v>
      </c>
      <c r="DR20" s="58" t="n">
        <v>0.0271834</v>
      </c>
      <c r="DS20" s="57"/>
      <c r="DT20" s="58"/>
      <c r="DU20" s="58" t="n">
        <v>0.0494849</v>
      </c>
      <c r="DV20" s="58" t="n">
        <v>0.0859715</v>
      </c>
      <c r="DW20" s="57"/>
      <c r="DX20" s="58"/>
      <c r="DY20" s="58" t="n">
        <v>0.0180114</v>
      </c>
      <c r="DZ20" s="58" t="n">
        <v>0.0271649</v>
      </c>
      <c r="EA20" s="57"/>
      <c r="EB20" s="58"/>
      <c r="EC20" s="58" t="n">
        <v>0.0495697</v>
      </c>
      <c r="ED20" s="58" t="n">
        <v>0.0861572</v>
      </c>
      <c r="EE20" s="57"/>
      <c r="EF20" s="58"/>
      <c r="EG20" s="58" t="n">
        <v>0.0180224</v>
      </c>
      <c r="EH20" s="58" t="n">
        <v>0.0271871</v>
      </c>
    </row>
    <row r="21" customFormat="false" ht="12.75" hidden="false" customHeight="true" outlineLevel="0" collapsed="false">
      <c r="A21" s="62" t="s">
        <v>83</v>
      </c>
      <c r="B21" s="1" t="s">
        <v>75</v>
      </c>
      <c r="C21" s="57"/>
      <c r="D21" s="58"/>
      <c r="E21" s="58" t="n">
        <v>0.9013368</v>
      </c>
      <c r="F21" s="58" t="n">
        <v>0.9181827</v>
      </c>
      <c r="G21" s="57"/>
      <c r="H21" s="58"/>
      <c r="I21" s="58" t="n">
        <v>0.9920805</v>
      </c>
      <c r="J21" s="58" t="n">
        <v>0.9751531</v>
      </c>
      <c r="K21" s="57"/>
      <c r="L21" s="58"/>
      <c r="M21" s="58" t="n">
        <v>0.9018899</v>
      </c>
      <c r="N21" s="58" t="n">
        <v>0.9181827</v>
      </c>
      <c r="O21" s="57"/>
      <c r="P21" s="58"/>
      <c r="Q21" s="58" t="n">
        <v>0.992243</v>
      </c>
      <c r="R21" s="58" t="n">
        <v>0.9751531</v>
      </c>
      <c r="S21" s="57"/>
      <c r="T21" s="58"/>
      <c r="U21" s="58" t="n">
        <v>0.9056955</v>
      </c>
      <c r="V21" s="58" t="n">
        <v>0.9182162</v>
      </c>
      <c r="W21" s="57"/>
      <c r="X21" s="58"/>
      <c r="Y21" s="58" t="n">
        <v>0.9939585</v>
      </c>
      <c r="Z21" s="58" t="n">
        <v>0.9747971</v>
      </c>
      <c r="AA21" s="57"/>
      <c r="AB21" s="58"/>
      <c r="AC21" s="58" t="n">
        <v>0.8890848</v>
      </c>
      <c r="AD21" s="58" t="n">
        <v>0.9125528</v>
      </c>
      <c r="AE21" s="57"/>
      <c r="AF21" s="58"/>
      <c r="AG21" s="58" t="n">
        <v>0.9682853</v>
      </c>
      <c r="AH21" s="58" t="n">
        <v>0.9739593</v>
      </c>
      <c r="AI21" s="57"/>
      <c r="AJ21" s="58"/>
      <c r="AK21" s="58" t="n">
        <v>0.9022039</v>
      </c>
      <c r="AL21" s="58" t="n">
        <v>0.918247</v>
      </c>
      <c r="AM21" s="57"/>
      <c r="AN21" s="58"/>
      <c r="AO21" s="58" t="n">
        <v>1.006041</v>
      </c>
      <c r="AP21" s="58" t="n">
        <v>0.9751439</v>
      </c>
      <c r="AQ21" s="57"/>
      <c r="AR21" s="58"/>
      <c r="AS21" s="58" t="n">
        <v>0.9036633</v>
      </c>
      <c r="AT21" s="58" t="n">
        <v>0.9189773</v>
      </c>
      <c r="AU21" s="57"/>
      <c r="AV21" s="58"/>
      <c r="AW21" s="58" t="n">
        <v>0.9871619</v>
      </c>
      <c r="AX21" s="58" t="n">
        <v>0.9746794</v>
      </c>
      <c r="AY21" s="57"/>
      <c r="AZ21" s="58"/>
      <c r="BA21" s="58" t="n">
        <v>0.9207118</v>
      </c>
      <c r="BB21" s="58" t="n">
        <v>0.9182352</v>
      </c>
      <c r="BC21" s="57"/>
      <c r="BD21" s="58"/>
      <c r="BE21" s="58" t="n">
        <v>0.9900331</v>
      </c>
      <c r="BF21" s="58" t="n">
        <v>0.9751275</v>
      </c>
      <c r="BG21" s="57"/>
      <c r="BH21" s="58"/>
      <c r="BI21" s="58" t="n">
        <v>0.9009277</v>
      </c>
      <c r="BJ21" s="58" t="n">
        <v>0.9177196</v>
      </c>
      <c r="BK21" s="57"/>
      <c r="BL21" s="58"/>
      <c r="BM21" s="58" t="n">
        <v>0.9918917</v>
      </c>
      <c r="BN21" s="58" t="n">
        <v>0.9750612</v>
      </c>
      <c r="BO21" s="57"/>
      <c r="BP21" s="58"/>
      <c r="BQ21" s="58" t="n">
        <v>0.9176244</v>
      </c>
      <c r="BR21" s="58" t="n">
        <v>0.9167704</v>
      </c>
      <c r="BS21" s="57"/>
      <c r="BT21" s="58"/>
      <c r="BU21" s="58" t="n">
        <v>0.9976528</v>
      </c>
      <c r="BV21" s="58" t="n">
        <v>0.9750098</v>
      </c>
      <c r="BW21" s="57"/>
      <c r="BX21" s="58"/>
      <c r="BY21" s="58" t="n">
        <v>0.9018547</v>
      </c>
      <c r="BZ21" s="58" t="n">
        <v>0.9183553</v>
      </c>
      <c r="CA21" s="57"/>
      <c r="CB21" s="58"/>
      <c r="CC21" s="58" t="n">
        <v>0.9895968</v>
      </c>
      <c r="CD21" s="58" t="n">
        <v>0.9759734</v>
      </c>
      <c r="CE21" s="57"/>
      <c r="CF21" s="58"/>
      <c r="CG21" s="58" t="n">
        <v>0.9039269</v>
      </c>
      <c r="CH21" s="58" t="n">
        <v>0.9217632</v>
      </c>
      <c r="CI21" s="57"/>
      <c r="CJ21" s="58"/>
      <c r="CK21" s="58" t="n">
        <v>0.9932137</v>
      </c>
      <c r="CL21" s="58" t="n">
        <v>0.9761174</v>
      </c>
      <c r="CM21" s="57"/>
      <c r="CN21" s="58"/>
      <c r="CO21" s="58" t="n">
        <v>0.9012653</v>
      </c>
      <c r="CP21" s="58" t="n">
        <v>0.9179668</v>
      </c>
      <c r="CQ21" s="57"/>
      <c r="CR21" s="58"/>
      <c r="CS21" s="58" t="n">
        <v>0.9921141</v>
      </c>
      <c r="CT21" s="58" t="n">
        <v>0.9751576</v>
      </c>
      <c r="CU21" s="57"/>
      <c r="CV21" s="58"/>
      <c r="CW21" s="58" t="n">
        <v>0.9018112</v>
      </c>
      <c r="CX21" s="58" t="n">
        <v>0.9178382</v>
      </c>
      <c r="CY21" s="57"/>
      <c r="CZ21" s="58"/>
      <c r="DA21" s="58" t="n">
        <v>0.9921407</v>
      </c>
      <c r="DB21" s="58" t="n">
        <v>0.9749467</v>
      </c>
      <c r="DC21" s="57"/>
      <c r="DD21" s="58"/>
      <c r="DE21" s="58" t="n">
        <v>0.9013384</v>
      </c>
      <c r="DF21" s="58" t="n">
        <v>0.9177789</v>
      </c>
      <c r="DG21" s="57"/>
      <c r="DH21" s="58"/>
      <c r="DI21" s="58" t="n">
        <v>0.9920915</v>
      </c>
      <c r="DJ21" s="58" t="n">
        <v>0.9751494</v>
      </c>
      <c r="DK21" s="57"/>
      <c r="DL21" s="58"/>
      <c r="DM21" s="58" t="n">
        <v>0.9012943</v>
      </c>
      <c r="DN21" s="58" t="n">
        <v>0.91822</v>
      </c>
      <c r="DO21" s="57"/>
      <c r="DP21" s="58"/>
      <c r="DQ21" s="58" t="n">
        <v>0.9921111</v>
      </c>
      <c r="DR21" s="58" t="n">
        <v>0.9753349</v>
      </c>
      <c r="DS21" s="57"/>
      <c r="DT21" s="58"/>
      <c r="DU21" s="58" t="n">
        <v>0.8998562</v>
      </c>
      <c r="DV21" s="58" t="n">
        <v>0.9167333</v>
      </c>
      <c r="DW21" s="57"/>
      <c r="DX21" s="58"/>
      <c r="DY21" s="58" t="n">
        <v>0.9915496</v>
      </c>
      <c r="DZ21" s="58" t="n">
        <v>0.974731</v>
      </c>
      <c r="EA21" s="57"/>
      <c r="EB21" s="58"/>
      <c r="EC21" s="58" t="n">
        <v>0.9011525</v>
      </c>
      <c r="ED21" s="58" t="n">
        <v>0.9178825</v>
      </c>
      <c r="EE21" s="57"/>
      <c r="EF21" s="58"/>
      <c r="EG21" s="58" t="n">
        <v>0.992119</v>
      </c>
      <c r="EH21" s="58" t="n">
        <v>0.9751552</v>
      </c>
    </row>
    <row r="22" customFormat="false" ht="12.75" hidden="false" customHeight="false" outlineLevel="0" collapsed="false">
      <c r="A22" s="62"/>
      <c r="B22" s="59" t="s">
        <v>76</v>
      </c>
      <c r="C22" s="60"/>
      <c r="D22" s="61"/>
      <c r="E22" s="61" t="n">
        <v>0.06</v>
      </c>
      <c r="F22" s="61" t="n">
        <v>0.33</v>
      </c>
      <c r="G22" s="60"/>
      <c r="H22" s="61"/>
      <c r="I22" s="61" t="n">
        <v>0.65</v>
      </c>
      <c r="J22" s="61" t="n">
        <v>0.36</v>
      </c>
      <c r="K22" s="60"/>
      <c r="L22" s="61"/>
      <c r="M22" s="61" t="n">
        <v>0.062</v>
      </c>
      <c r="N22" s="61" t="n">
        <v>0.33</v>
      </c>
      <c r="O22" s="60"/>
      <c r="P22" s="61"/>
      <c r="Q22" s="61" t="n">
        <v>0.66</v>
      </c>
      <c r="R22" s="61" t="n">
        <v>0.36</v>
      </c>
      <c r="S22" s="60"/>
      <c r="T22" s="61"/>
      <c r="U22" s="61" t="n">
        <v>0.077</v>
      </c>
      <c r="V22" s="61" t="n">
        <v>0.33</v>
      </c>
      <c r="W22" s="60"/>
      <c r="X22" s="61"/>
      <c r="Y22" s="61" t="n">
        <v>0.74</v>
      </c>
      <c r="Z22" s="61" t="n">
        <v>0.35</v>
      </c>
      <c r="AA22" s="60"/>
      <c r="AB22" s="61"/>
      <c r="AC22" s="61" t="n">
        <v>0.12</v>
      </c>
      <c r="AD22" s="61" t="n">
        <v>0.3</v>
      </c>
      <c r="AE22" s="60"/>
      <c r="AF22" s="61"/>
      <c r="AG22" s="61" t="n">
        <v>0.18</v>
      </c>
      <c r="AH22" s="61" t="n">
        <v>0.33</v>
      </c>
      <c r="AI22" s="60"/>
      <c r="AJ22" s="61"/>
      <c r="AK22" s="61" t="n">
        <v>0.11</v>
      </c>
      <c r="AL22" s="61" t="n">
        <v>0.33</v>
      </c>
      <c r="AM22" s="60"/>
      <c r="AN22" s="61"/>
      <c r="AO22" s="61" t="n">
        <v>0.77</v>
      </c>
      <c r="AP22" s="61" t="n">
        <v>0.36</v>
      </c>
      <c r="AQ22" s="60"/>
      <c r="AR22" s="61"/>
      <c r="AS22" s="61" t="n">
        <v>0.069</v>
      </c>
      <c r="AT22" s="61" t="n">
        <v>0.34</v>
      </c>
      <c r="AU22" s="60"/>
      <c r="AV22" s="61"/>
      <c r="AW22" s="61" t="n">
        <v>0.47</v>
      </c>
      <c r="AX22" s="61" t="n">
        <v>0.35</v>
      </c>
      <c r="AY22" s="60"/>
      <c r="AZ22" s="61"/>
      <c r="BA22" s="61" t="n">
        <v>0.14</v>
      </c>
      <c r="BB22" s="61" t="n">
        <v>0.33</v>
      </c>
      <c r="BC22" s="60"/>
      <c r="BD22" s="61"/>
      <c r="BE22" s="61" t="n">
        <v>0.58</v>
      </c>
      <c r="BF22" s="61" t="n">
        <v>0.36</v>
      </c>
      <c r="BG22" s="60"/>
      <c r="BH22" s="61"/>
      <c r="BI22" s="61" t="n">
        <v>0.059</v>
      </c>
      <c r="BJ22" s="61" t="n">
        <v>0.33</v>
      </c>
      <c r="BK22" s="60"/>
      <c r="BL22" s="61"/>
      <c r="BM22" s="61" t="n">
        <v>0.65</v>
      </c>
      <c r="BN22" s="61" t="n">
        <v>0.35</v>
      </c>
      <c r="BO22" s="60"/>
      <c r="BP22" s="61"/>
      <c r="BQ22" s="61" t="n">
        <v>0.15</v>
      </c>
      <c r="BR22" s="61" t="n">
        <v>0.32</v>
      </c>
      <c r="BS22" s="60"/>
      <c r="BT22" s="61"/>
      <c r="BU22" s="61" t="n">
        <v>0.9</v>
      </c>
      <c r="BV22" s="61" t="n">
        <v>0.35</v>
      </c>
      <c r="BW22" s="60"/>
      <c r="BX22" s="61"/>
      <c r="BY22" s="61" t="n">
        <v>0.064</v>
      </c>
      <c r="BZ22" s="61" t="n">
        <v>0.33</v>
      </c>
      <c r="CA22" s="60"/>
      <c r="CB22" s="61"/>
      <c r="CC22" s="61" t="n">
        <v>0.56</v>
      </c>
      <c r="CD22" s="61" t="n">
        <v>0.37</v>
      </c>
      <c r="CE22" s="60"/>
      <c r="CF22" s="61"/>
      <c r="CG22" s="61" t="n">
        <v>0.068</v>
      </c>
      <c r="CH22" s="61" t="n">
        <v>0.35</v>
      </c>
      <c r="CI22" s="60"/>
      <c r="CJ22" s="61"/>
      <c r="CK22" s="61" t="n">
        <v>0.7</v>
      </c>
      <c r="CL22" s="61" t="n">
        <v>0.37</v>
      </c>
      <c r="CM22" s="60"/>
      <c r="CN22" s="61"/>
      <c r="CO22" s="61" t="n">
        <v>0.06</v>
      </c>
      <c r="CP22" s="61" t="n">
        <v>0.33</v>
      </c>
      <c r="CQ22" s="60"/>
      <c r="CR22" s="61"/>
      <c r="CS22" s="61" t="n">
        <v>0.66</v>
      </c>
      <c r="CT22" s="61" t="n">
        <v>0.36</v>
      </c>
      <c r="CU22" s="60"/>
      <c r="CV22" s="61"/>
      <c r="CW22" s="61" t="n">
        <v>0.061</v>
      </c>
      <c r="CX22" s="61" t="n">
        <v>0.33</v>
      </c>
      <c r="CY22" s="60"/>
      <c r="CZ22" s="61"/>
      <c r="DA22" s="61" t="n">
        <v>0.66</v>
      </c>
      <c r="DB22" s="61" t="n">
        <v>0.35</v>
      </c>
      <c r="DC22" s="60"/>
      <c r="DD22" s="61"/>
      <c r="DE22" s="61" t="n">
        <v>0.06</v>
      </c>
      <c r="DF22" s="61" t="n">
        <v>0.33</v>
      </c>
      <c r="DG22" s="60"/>
      <c r="DH22" s="61"/>
      <c r="DI22" s="61" t="n">
        <v>0.65</v>
      </c>
      <c r="DJ22" s="61" t="n">
        <v>0.36</v>
      </c>
      <c r="DK22" s="60"/>
      <c r="DL22" s="61"/>
      <c r="DM22" s="61" t="n">
        <v>0.06</v>
      </c>
      <c r="DN22" s="61" t="n">
        <v>0.33</v>
      </c>
      <c r="DO22" s="60"/>
      <c r="DP22" s="61"/>
      <c r="DQ22" s="61" t="n">
        <v>0.65</v>
      </c>
      <c r="DR22" s="61" t="n">
        <v>0.36</v>
      </c>
      <c r="DS22" s="60"/>
      <c r="DT22" s="61"/>
      <c r="DU22" s="61" t="n">
        <v>0.056</v>
      </c>
      <c r="DV22" s="61" t="n">
        <v>0.32</v>
      </c>
      <c r="DW22" s="60"/>
      <c r="DX22" s="61"/>
      <c r="DY22" s="61" t="n">
        <v>0.63</v>
      </c>
      <c r="DZ22" s="61" t="n">
        <v>0.35</v>
      </c>
      <c r="EA22" s="60"/>
      <c r="EB22" s="61"/>
      <c r="EC22" s="61" t="n">
        <v>0.06</v>
      </c>
      <c r="ED22" s="61" t="n">
        <v>0.33</v>
      </c>
      <c r="EE22" s="60"/>
      <c r="EF22" s="61"/>
      <c r="EG22" s="61" t="n">
        <v>0.66</v>
      </c>
      <c r="EH22" s="61" t="n">
        <v>0.36</v>
      </c>
    </row>
    <row r="23" customFormat="false" ht="12.75" hidden="false" customHeight="false" outlineLevel="0" collapsed="false">
      <c r="A23" s="62"/>
      <c r="B23" s="1" t="s">
        <v>78</v>
      </c>
      <c r="C23" s="57"/>
      <c r="D23" s="58"/>
      <c r="E23" s="58" t="n">
        <v>0.0497901</v>
      </c>
      <c r="F23" s="58" t="n">
        <v>0.0805505</v>
      </c>
      <c r="G23" s="57"/>
      <c r="H23" s="58"/>
      <c r="I23" s="58" t="n">
        <v>0.017585</v>
      </c>
      <c r="J23" s="58" t="n">
        <v>0.0265628</v>
      </c>
      <c r="K23" s="57"/>
      <c r="L23" s="58"/>
      <c r="M23" s="58" t="n">
        <v>0.049825</v>
      </c>
      <c r="N23" s="58" t="n">
        <v>0.0805505</v>
      </c>
      <c r="O23" s="57"/>
      <c r="P23" s="58"/>
      <c r="Q23" s="58" t="n">
        <v>0.0175976</v>
      </c>
      <c r="R23" s="58" t="n">
        <v>0.0265628</v>
      </c>
      <c r="S23" s="57"/>
      <c r="T23" s="58"/>
      <c r="U23" s="58" t="n">
        <v>0.0507071</v>
      </c>
      <c r="V23" s="58" t="n">
        <v>0.0805635</v>
      </c>
      <c r="W23" s="57"/>
      <c r="X23" s="58"/>
      <c r="Y23" s="58" t="n">
        <v>0.0178512</v>
      </c>
      <c r="Z23" s="58" t="n">
        <v>0.0265535</v>
      </c>
      <c r="AA23" s="57"/>
      <c r="AB23" s="58"/>
      <c r="AC23" s="58" t="n">
        <v>0.0678248</v>
      </c>
      <c r="AD23" s="58" t="n">
        <v>0.0801001</v>
      </c>
      <c r="AE23" s="57"/>
      <c r="AF23" s="58"/>
      <c r="AG23" s="58" t="n">
        <v>0.0231421</v>
      </c>
      <c r="AH23" s="58" t="n">
        <v>0.0265363</v>
      </c>
      <c r="AI23" s="57"/>
      <c r="AJ23" s="58"/>
      <c r="AK23" s="58" t="n">
        <v>0.0581615</v>
      </c>
      <c r="AL23" s="58" t="n">
        <v>0.0805568</v>
      </c>
      <c r="AM23" s="57"/>
      <c r="AN23" s="58"/>
      <c r="AO23" s="58" t="n">
        <v>0.0206468</v>
      </c>
      <c r="AP23" s="58" t="n">
        <v>0.0265626</v>
      </c>
      <c r="AQ23" s="57"/>
      <c r="AR23" s="58"/>
      <c r="AS23" s="58" t="n">
        <v>0.0503714</v>
      </c>
      <c r="AT23" s="58" t="n">
        <v>0.0806314</v>
      </c>
      <c r="AU23" s="57"/>
      <c r="AV23" s="58"/>
      <c r="AW23" s="58" t="n">
        <v>0.017631</v>
      </c>
      <c r="AX23" s="58" t="n">
        <v>0.0265555</v>
      </c>
      <c r="AY23" s="57"/>
      <c r="AZ23" s="58"/>
      <c r="BA23" s="58" t="n">
        <v>0.0516198</v>
      </c>
      <c r="BB23" s="58" t="n">
        <v>0.0805561</v>
      </c>
      <c r="BC23" s="57"/>
      <c r="BD23" s="58"/>
      <c r="BE23" s="58" t="n">
        <v>0.0177181</v>
      </c>
      <c r="BF23" s="58" t="n">
        <v>0.0265622</v>
      </c>
      <c r="BG23" s="57"/>
      <c r="BH23" s="58"/>
      <c r="BI23" s="58" t="n">
        <v>0.0497752</v>
      </c>
      <c r="BJ23" s="58" t="n">
        <v>0.0805228</v>
      </c>
      <c r="BK23" s="57"/>
      <c r="BL23" s="58"/>
      <c r="BM23" s="58" t="n">
        <v>0.0175833</v>
      </c>
      <c r="BN23" s="58" t="n">
        <v>0.0265609</v>
      </c>
      <c r="BO23" s="57"/>
      <c r="BP23" s="58"/>
      <c r="BQ23" s="58" t="n">
        <v>0.0543987</v>
      </c>
      <c r="BR23" s="58" t="n">
        <v>0.0804449</v>
      </c>
      <c r="BS23" s="57"/>
      <c r="BT23" s="58"/>
      <c r="BU23" s="58" t="n">
        <v>0.0189631</v>
      </c>
      <c r="BV23" s="58" t="n">
        <v>0.0265597</v>
      </c>
      <c r="BW23" s="57"/>
      <c r="BX23" s="58"/>
      <c r="BY23" s="58" t="n">
        <v>0.0502477</v>
      </c>
      <c r="BZ23" s="58" t="n">
        <v>0.0806088</v>
      </c>
      <c r="CA23" s="57"/>
      <c r="CB23" s="58"/>
      <c r="CC23" s="58" t="n">
        <v>0.0176907</v>
      </c>
      <c r="CD23" s="58" t="n">
        <v>0.0265875</v>
      </c>
      <c r="CE23" s="57"/>
      <c r="CF23" s="58"/>
      <c r="CG23" s="58" t="n">
        <v>0.0499415</v>
      </c>
      <c r="CH23" s="58" t="n">
        <v>0.0808802</v>
      </c>
      <c r="CI23" s="57"/>
      <c r="CJ23" s="58"/>
      <c r="CK23" s="58" t="n">
        <v>0.0176065</v>
      </c>
      <c r="CL23" s="58" t="n">
        <v>0.0265936</v>
      </c>
      <c r="CM23" s="57"/>
      <c r="CN23" s="58"/>
      <c r="CO23" s="58" t="n">
        <v>0.0497863</v>
      </c>
      <c r="CP23" s="58" t="n">
        <v>0.0805323</v>
      </c>
      <c r="CQ23" s="57"/>
      <c r="CR23" s="58"/>
      <c r="CS23" s="58" t="n">
        <v>0.0175856</v>
      </c>
      <c r="CT23" s="58" t="n">
        <v>0.026563</v>
      </c>
      <c r="CU23" s="57"/>
      <c r="CV23" s="58"/>
      <c r="CW23" s="58" t="n">
        <v>0.0498199</v>
      </c>
      <c r="CX23" s="58" t="n">
        <v>0.0805229</v>
      </c>
      <c r="CY23" s="57"/>
      <c r="CZ23" s="58"/>
      <c r="DA23" s="58" t="n">
        <v>0.0175873</v>
      </c>
      <c r="DB23" s="58" t="n">
        <v>0.0265576</v>
      </c>
      <c r="DC23" s="57"/>
      <c r="DD23" s="58"/>
      <c r="DE23" s="58" t="n">
        <v>0.049791</v>
      </c>
      <c r="DF23" s="58" t="n">
        <v>0.0805187</v>
      </c>
      <c r="DG23" s="57"/>
      <c r="DH23" s="58"/>
      <c r="DI23" s="58" t="n">
        <v>0.0175852</v>
      </c>
      <c r="DJ23" s="58" t="n">
        <v>0.0265627</v>
      </c>
      <c r="DK23" s="57"/>
      <c r="DL23" s="58"/>
      <c r="DM23" s="58" t="n">
        <v>0.0497878</v>
      </c>
      <c r="DN23" s="58" t="n">
        <v>0.0805542</v>
      </c>
      <c r="DO23" s="57"/>
      <c r="DP23" s="58"/>
      <c r="DQ23" s="58" t="n">
        <v>0.0175855</v>
      </c>
      <c r="DR23" s="58" t="n">
        <v>0.0265698</v>
      </c>
      <c r="DS23" s="57"/>
      <c r="DT23" s="58"/>
      <c r="DU23" s="58" t="n">
        <v>0.0497173</v>
      </c>
      <c r="DV23" s="58" t="n">
        <v>0.0804336</v>
      </c>
      <c r="DW23" s="57"/>
      <c r="DX23" s="58"/>
      <c r="DY23" s="58" t="n">
        <v>0.0175771</v>
      </c>
      <c r="DZ23" s="58" t="n">
        <v>0.0265529</v>
      </c>
      <c r="EA23" s="57"/>
      <c r="EB23" s="58"/>
      <c r="EC23" s="58" t="n">
        <v>0.0497807</v>
      </c>
      <c r="ED23" s="58" t="n">
        <v>0.0805261</v>
      </c>
      <c r="EE23" s="57"/>
      <c r="EF23" s="58"/>
      <c r="EG23" s="58" t="n">
        <v>0.0175857</v>
      </c>
      <c r="EH23" s="58" t="n">
        <v>0.026563</v>
      </c>
    </row>
    <row r="24" customFormat="false" ht="12.75" hidden="false" customHeight="true" outlineLevel="0" collapsed="false">
      <c r="A24" s="62" t="s">
        <v>84</v>
      </c>
      <c r="B24" s="1" t="s">
        <v>75</v>
      </c>
      <c r="C24" s="57"/>
      <c r="D24" s="58"/>
      <c r="E24" s="58" t="n">
        <v>0.9344805</v>
      </c>
      <c r="F24" s="58" t="n">
        <v>0.9072995</v>
      </c>
      <c r="G24" s="57"/>
      <c r="H24" s="58"/>
      <c r="I24" s="58" t="n">
        <v>0.9654521</v>
      </c>
      <c r="J24" s="58" t="n">
        <v>0.9530999</v>
      </c>
      <c r="K24" s="57"/>
      <c r="L24" s="58"/>
      <c r="M24" s="58" t="n">
        <v>0.9351474</v>
      </c>
      <c r="N24" s="58" t="n">
        <v>0.9072995</v>
      </c>
      <c r="O24" s="57"/>
      <c r="P24" s="58"/>
      <c r="Q24" s="58" t="n">
        <v>0.9653804</v>
      </c>
      <c r="R24" s="58" t="n">
        <v>0.9530999</v>
      </c>
      <c r="S24" s="57"/>
      <c r="T24" s="58"/>
      <c r="U24" s="58" t="n">
        <v>0.9351338</v>
      </c>
      <c r="V24" s="58" t="n">
        <v>0.9087314</v>
      </c>
      <c r="W24" s="57"/>
      <c r="X24" s="58"/>
      <c r="Y24" s="58" t="n">
        <v>0.9645886</v>
      </c>
      <c r="Z24" s="58" t="n">
        <v>0.9538088</v>
      </c>
      <c r="AA24" s="57"/>
      <c r="AB24" s="58"/>
      <c r="AC24" s="58" t="n">
        <v>0.9265153</v>
      </c>
      <c r="AD24" s="58" t="n">
        <v>0.9087673</v>
      </c>
      <c r="AE24" s="57"/>
      <c r="AF24" s="58"/>
      <c r="AG24" s="58" t="n">
        <v>0.9620064</v>
      </c>
      <c r="AH24" s="58" t="n">
        <v>0.9534465</v>
      </c>
      <c r="AI24" s="57"/>
      <c r="AJ24" s="58"/>
      <c r="AK24" s="58" t="n">
        <v>0.9325689</v>
      </c>
      <c r="AL24" s="58" t="n">
        <v>0.9074768</v>
      </c>
      <c r="AM24" s="57"/>
      <c r="AN24" s="58"/>
      <c r="AO24" s="58" t="n">
        <v>0.9624396</v>
      </c>
      <c r="AP24" s="58" t="n">
        <v>0.9531521</v>
      </c>
      <c r="AQ24" s="57"/>
      <c r="AR24" s="58"/>
      <c r="AS24" s="58" t="n">
        <v>0.9350646</v>
      </c>
      <c r="AT24" s="58" t="n">
        <v>0.9071274</v>
      </c>
      <c r="AU24" s="57"/>
      <c r="AV24" s="58"/>
      <c r="AW24" s="58" t="n">
        <v>0.9652079</v>
      </c>
      <c r="AX24" s="58" t="n">
        <v>0.9529121</v>
      </c>
      <c r="AY24" s="57"/>
      <c r="AZ24" s="58"/>
      <c r="BA24" s="58" t="n">
        <v>0.931199</v>
      </c>
      <c r="BB24" s="58" t="n">
        <v>0.907245</v>
      </c>
      <c r="BC24" s="57"/>
      <c r="BD24" s="58"/>
      <c r="BE24" s="58" t="n">
        <v>0.9651292</v>
      </c>
      <c r="BF24" s="58" t="n">
        <v>0.9531279</v>
      </c>
      <c r="BG24" s="57"/>
      <c r="BH24" s="58"/>
      <c r="BI24" s="58" t="n">
        <v>0.9344363</v>
      </c>
      <c r="BJ24" s="58" t="n">
        <v>0.9068506</v>
      </c>
      <c r="BK24" s="57"/>
      <c r="BL24" s="58"/>
      <c r="BM24" s="58" t="n">
        <v>0.9653994</v>
      </c>
      <c r="BN24" s="58" t="n">
        <v>0.9529991</v>
      </c>
      <c r="BO24" s="57"/>
      <c r="BP24" s="58"/>
      <c r="BQ24" s="58" t="n">
        <v>0.9215152</v>
      </c>
      <c r="BR24" s="58" t="n">
        <v>0.9057767</v>
      </c>
      <c r="BS24" s="57"/>
      <c r="BT24" s="58"/>
      <c r="BU24" s="58" t="n">
        <v>0.9640122</v>
      </c>
      <c r="BV24" s="58" t="n">
        <v>0.9530071</v>
      </c>
      <c r="BW24" s="57"/>
      <c r="BX24" s="58"/>
      <c r="BY24" s="58" t="n">
        <v>0.9352694</v>
      </c>
      <c r="BZ24" s="58" t="n">
        <v>0.9079669</v>
      </c>
      <c r="CA24" s="57"/>
      <c r="CB24" s="58"/>
      <c r="CC24" s="58" t="n">
        <v>0.9650682</v>
      </c>
      <c r="CD24" s="58" t="n">
        <v>0.9532255</v>
      </c>
      <c r="CE24" s="57"/>
      <c r="CF24" s="58"/>
      <c r="CG24" s="58" t="n">
        <v>0.9303141</v>
      </c>
      <c r="CH24" s="58" t="n">
        <v>0.9039253</v>
      </c>
      <c r="CI24" s="57"/>
      <c r="CJ24" s="58"/>
      <c r="CK24" s="58" t="n">
        <v>0.9640451</v>
      </c>
      <c r="CL24" s="58" t="n">
        <v>0.9522293</v>
      </c>
      <c r="CM24" s="57"/>
      <c r="CN24" s="58"/>
      <c r="CO24" s="58" t="n">
        <v>0.9344662</v>
      </c>
      <c r="CP24" s="58" t="n">
        <v>0.9072462</v>
      </c>
      <c r="CQ24" s="57"/>
      <c r="CR24" s="58"/>
      <c r="CS24" s="58" t="n">
        <v>0.9654701</v>
      </c>
      <c r="CT24" s="58" t="n">
        <v>0.9530324</v>
      </c>
      <c r="CU24" s="57"/>
      <c r="CV24" s="58"/>
      <c r="CW24" s="58" t="n">
        <v>0.9344828</v>
      </c>
      <c r="CX24" s="58" t="n">
        <v>0.9074355</v>
      </c>
      <c r="CY24" s="57"/>
      <c r="CZ24" s="58"/>
      <c r="DA24" s="58" t="n">
        <v>0.9654461</v>
      </c>
      <c r="DB24" s="58" t="n">
        <v>0.9531053</v>
      </c>
      <c r="DC24" s="57"/>
      <c r="DD24" s="58"/>
      <c r="DE24" s="58" t="n">
        <v>0.9344809</v>
      </c>
      <c r="DF24" s="58" t="n">
        <v>0.9073455</v>
      </c>
      <c r="DG24" s="57"/>
      <c r="DH24" s="58"/>
      <c r="DI24" s="58" t="n">
        <v>0.9654798</v>
      </c>
      <c r="DJ24" s="58" t="n">
        <v>0.9531058</v>
      </c>
      <c r="DK24" s="57"/>
      <c r="DL24" s="58"/>
      <c r="DM24" s="58" t="n">
        <v>0.9343949</v>
      </c>
      <c r="DN24" s="58" t="n">
        <v>0.9072733</v>
      </c>
      <c r="DO24" s="57"/>
      <c r="DP24" s="58"/>
      <c r="DQ24" s="58" t="n">
        <v>0.9654263</v>
      </c>
      <c r="DR24" s="58" t="n">
        <v>0.9530793</v>
      </c>
      <c r="DS24" s="57"/>
      <c r="DT24" s="58"/>
      <c r="DU24" s="58" t="n">
        <v>0.9344531</v>
      </c>
      <c r="DV24" s="58" t="n">
        <v>0.9072529</v>
      </c>
      <c r="DW24" s="57"/>
      <c r="DX24" s="58"/>
      <c r="DY24" s="58" t="n">
        <v>0.9654616</v>
      </c>
      <c r="DZ24" s="58" t="n">
        <v>0.9531653</v>
      </c>
      <c r="EA24" s="57"/>
      <c r="EB24" s="58"/>
      <c r="EC24" s="58" t="n">
        <v>0.9345935</v>
      </c>
      <c r="ED24" s="58" t="n">
        <v>0.9075082</v>
      </c>
      <c r="EE24" s="57"/>
      <c r="EF24" s="58"/>
      <c r="EG24" s="58" t="n">
        <v>0.9654199</v>
      </c>
      <c r="EH24" s="58" t="n">
        <v>0.9531014</v>
      </c>
    </row>
    <row r="25" customFormat="false" ht="12.75" hidden="false" customHeight="false" outlineLevel="0" collapsed="false">
      <c r="A25" s="62"/>
      <c r="B25" s="59" t="s">
        <v>76</v>
      </c>
      <c r="C25" s="60"/>
      <c r="D25" s="61"/>
      <c r="E25" s="61" t="n">
        <v>1.5E-007</v>
      </c>
      <c r="F25" s="61" t="n">
        <v>1.2E-006</v>
      </c>
      <c r="G25" s="60"/>
      <c r="H25" s="61"/>
      <c r="I25" s="61" t="s">
        <v>77</v>
      </c>
      <c r="J25" s="61" t="s">
        <v>77</v>
      </c>
      <c r="K25" s="60"/>
      <c r="L25" s="61"/>
      <c r="M25" s="61" t="n">
        <v>2.1E-007</v>
      </c>
      <c r="N25" s="61" t="n">
        <v>1.2E-006</v>
      </c>
      <c r="O25" s="60"/>
      <c r="P25" s="61"/>
      <c r="Q25" s="61" t="s">
        <v>77</v>
      </c>
      <c r="R25" s="61" t="s">
        <v>77</v>
      </c>
      <c r="S25" s="60"/>
      <c r="T25" s="61"/>
      <c r="U25" s="61" t="n">
        <v>3.1E-007</v>
      </c>
      <c r="V25" s="61" t="n">
        <v>1.8E-006</v>
      </c>
      <c r="W25" s="60"/>
      <c r="X25" s="61"/>
      <c r="Y25" s="61" t="s">
        <v>77</v>
      </c>
      <c r="Z25" s="61" t="n">
        <v>2.4E-015</v>
      </c>
      <c r="AA25" s="60"/>
      <c r="AB25" s="61"/>
      <c r="AC25" s="61" t="n">
        <v>1.2E-005</v>
      </c>
      <c r="AD25" s="61" t="n">
        <v>1.9E-006</v>
      </c>
      <c r="AE25" s="60"/>
      <c r="AF25" s="61"/>
      <c r="AG25" s="61" t="n">
        <v>1.1E-013</v>
      </c>
      <c r="AH25" s="61" t="n">
        <v>1.6E-015</v>
      </c>
      <c r="AI25" s="60"/>
      <c r="AJ25" s="61"/>
      <c r="AK25" s="61" t="n">
        <v>3E-006</v>
      </c>
      <c r="AL25" s="61" t="n">
        <v>1.3E-006</v>
      </c>
      <c r="AM25" s="60"/>
      <c r="AN25" s="61"/>
      <c r="AO25" s="61" t="s">
        <v>77</v>
      </c>
      <c r="AP25" s="61" t="s">
        <v>77</v>
      </c>
      <c r="AQ25" s="60"/>
      <c r="AR25" s="61"/>
      <c r="AS25" s="61" t="n">
        <v>2.6E-007</v>
      </c>
      <c r="AT25" s="61" t="n">
        <v>1.2E-006</v>
      </c>
      <c r="AU25" s="60"/>
      <c r="AV25" s="61"/>
      <c r="AW25" s="61" t="s">
        <v>77</v>
      </c>
      <c r="AX25" s="61" t="s">
        <v>77</v>
      </c>
      <c r="AY25" s="60"/>
      <c r="AZ25" s="61"/>
      <c r="BA25" s="61" t="n">
        <v>4.9E-008</v>
      </c>
      <c r="BB25" s="61" t="n">
        <v>1.2E-006</v>
      </c>
      <c r="BC25" s="60"/>
      <c r="BD25" s="61"/>
      <c r="BE25" s="61" t="s">
        <v>77</v>
      </c>
      <c r="BF25" s="61" t="s">
        <v>77</v>
      </c>
      <c r="BG25" s="60"/>
      <c r="BH25" s="61"/>
      <c r="BI25" s="61" t="n">
        <v>1.5E-007</v>
      </c>
      <c r="BJ25" s="61" t="n">
        <v>1.1E-006</v>
      </c>
      <c r="BK25" s="60"/>
      <c r="BL25" s="61"/>
      <c r="BM25" s="61" t="s">
        <v>77</v>
      </c>
      <c r="BN25" s="61" t="s">
        <v>77</v>
      </c>
      <c r="BO25" s="60"/>
      <c r="BP25" s="61"/>
      <c r="BQ25" s="61" t="n">
        <v>5.1E-009</v>
      </c>
      <c r="BR25" s="61" t="n">
        <v>8.3E-007</v>
      </c>
      <c r="BS25" s="60"/>
      <c r="BT25" s="61"/>
      <c r="BU25" s="61" t="s">
        <v>77</v>
      </c>
      <c r="BV25" s="61" t="s">
        <v>77</v>
      </c>
      <c r="BW25" s="60"/>
      <c r="BX25" s="61"/>
      <c r="BY25" s="61" t="n">
        <v>2.9E-007</v>
      </c>
      <c r="BZ25" s="61" t="n">
        <v>1.5E-006</v>
      </c>
      <c r="CA25" s="60"/>
      <c r="CB25" s="61"/>
      <c r="CC25" s="61" t="s">
        <v>77</v>
      </c>
      <c r="CD25" s="61" t="n">
        <v>1.1E-015</v>
      </c>
      <c r="CE25" s="60"/>
      <c r="CF25" s="61"/>
      <c r="CG25" s="61" t="n">
        <v>2.3E-008</v>
      </c>
      <c r="CH25" s="61" t="n">
        <v>5E-007</v>
      </c>
      <c r="CI25" s="60"/>
      <c r="CJ25" s="61"/>
      <c r="CK25" s="61" t="s">
        <v>77</v>
      </c>
      <c r="CL25" s="61" t="s">
        <v>77</v>
      </c>
      <c r="CM25" s="60"/>
      <c r="CN25" s="61"/>
      <c r="CO25" s="61" t="n">
        <v>1.5E-007</v>
      </c>
      <c r="CP25" s="61" t="n">
        <v>1.2E-006</v>
      </c>
      <c r="CQ25" s="60"/>
      <c r="CR25" s="61"/>
      <c r="CS25" s="61" t="s">
        <v>77</v>
      </c>
      <c r="CT25" s="61" t="s">
        <v>77</v>
      </c>
      <c r="CU25" s="60"/>
      <c r="CV25" s="61"/>
      <c r="CW25" s="61" t="n">
        <v>1.5E-007</v>
      </c>
      <c r="CX25" s="61" t="n">
        <v>1.3E-006</v>
      </c>
      <c r="CY25" s="60"/>
      <c r="CZ25" s="61"/>
      <c r="DA25" s="61" t="s">
        <v>77</v>
      </c>
      <c r="DB25" s="61" t="s">
        <v>77</v>
      </c>
      <c r="DC25" s="60"/>
      <c r="DD25" s="61"/>
      <c r="DE25" s="61" t="n">
        <v>1.5E-007</v>
      </c>
      <c r="DF25" s="61" t="n">
        <v>1.2E-006</v>
      </c>
      <c r="DG25" s="60"/>
      <c r="DH25" s="61"/>
      <c r="DI25" s="61" t="s">
        <v>77</v>
      </c>
      <c r="DJ25" s="61" t="s">
        <v>77</v>
      </c>
      <c r="DK25" s="60"/>
      <c r="DL25" s="61"/>
      <c r="DM25" s="61" t="n">
        <v>1.5E-007</v>
      </c>
      <c r="DN25" s="61" t="n">
        <v>1.2E-006</v>
      </c>
      <c r="DO25" s="60"/>
      <c r="DP25" s="61"/>
      <c r="DQ25" s="61" t="s">
        <v>77</v>
      </c>
      <c r="DR25" s="61" t="s">
        <v>77</v>
      </c>
      <c r="DS25" s="60"/>
      <c r="DT25" s="61"/>
      <c r="DU25" s="61" t="n">
        <v>1.5E-007</v>
      </c>
      <c r="DV25" s="61" t="n">
        <v>1.2E-006</v>
      </c>
      <c r="DW25" s="60"/>
      <c r="DX25" s="61"/>
      <c r="DY25" s="61" t="s">
        <v>77</v>
      </c>
      <c r="DZ25" s="61" t="s">
        <v>77</v>
      </c>
      <c r="EA25" s="60"/>
      <c r="EB25" s="61"/>
      <c r="EC25" s="61" t="n">
        <v>1.6E-007</v>
      </c>
      <c r="ED25" s="61" t="n">
        <v>1.3E-006</v>
      </c>
      <c r="EE25" s="60"/>
      <c r="EF25" s="61"/>
      <c r="EG25" s="61" t="s">
        <v>77</v>
      </c>
      <c r="EH25" s="61" t="s">
        <v>77</v>
      </c>
    </row>
    <row r="26" customFormat="false" ht="12.75" hidden="false" customHeight="false" outlineLevel="0" collapsed="false">
      <c r="A26" s="62"/>
      <c r="B26" s="1" t="s">
        <v>78</v>
      </c>
      <c r="C26" s="57"/>
      <c r="D26" s="58"/>
      <c r="E26" s="58" t="n">
        <v>0.0120627</v>
      </c>
      <c r="F26" s="58" t="n">
        <v>0.0181955</v>
      </c>
      <c r="G26" s="57"/>
      <c r="H26" s="58"/>
      <c r="I26" s="58" t="n">
        <v>0.0037867</v>
      </c>
      <c r="J26" s="58" t="n">
        <v>0.0056921</v>
      </c>
      <c r="K26" s="57"/>
      <c r="L26" s="58"/>
      <c r="M26" s="58" t="n">
        <v>0.0120843</v>
      </c>
      <c r="N26" s="58" t="n">
        <v>0.0181955</v>
      </c>
      <c r="O26" s="57"/>
      <c r="P26" s="58"/>
      <c r="Q26" s="58" t="n">
        <v>0.0037918</v>
      </c>
      <c r="R26" s="58" t="n">
        <v>0.0056921</v>
      </c>
      <c r="S26" s="57"/>
      <c r="T26" s="58"/>
      <c r="U26" s="58" t="n">
        <v>0.012251</v>
      </c>
      <c r="V26" s="58" t="n">
        <v>0.0182351</v>
      </c>
      <c r="W26" s="57"/>
      <c r="X26" s="58"/>
      <c r="Y26" s="58" t="n">
        <v>0.0038415</v>
      </c>
      <c r="Z26" s="58" t="n">
        <v>0.0056983</v>
      </c>
      <c r="AA26" s="57"/>
      <c r="AB26" s="58"/>
      <c r="AC26" s="58" t="n">
        <v>0.0161444</v>
      </c>
      <c r="AD26" s="58" t="n">
        <v>0.0182335</v>
      </c>
      <c r="AE26" s="57"/>
      <c r="AF26" s="58"/>
      <c r="AG26" s="58" t="n">
        <v>0.0050146</v>
      </c>
      <c r="AH26" s="58" t="n">
        <v>0.0056966</v>
      </c>
      <c r="AI26" s="57"/>
      <c r="AJ26" s="58"/>
      <c r="AK26" s="58" t="n">
        <v>0.0139385</v>
      </c>
      <c r="AL26" s="58" t="n">
        <v>0.0182036</v>
      </c>
      <c r="AM26" s="57"/>
      <c r="AN26" s="58"/>
      <c r="AO26" s="58" t="n">
        <v>0.0043364</v>
      </c>
      <c r="AP26" s="58" t="n">
        <v>0.0056938</v>
      </c>
      <c r="AQ26" s="57"/>
      <c r="AR26" s="58"/>
      <c r="AS26" s="58" t="n">
        <v>0.0121827</v>
      </c>
      <c r="AT26" s="58" t="n">
        <v>0.0182098</v>
      </c>
      <c r="AU26" s="57"/>
      <c r="AV26" s="58"/>
      <c r="AW26" s="58" t="n">
        <v>0.0038176</v>
      </c>
      <c r="AX26" s="58" t="n">
        <v>0.0056955</v>
      </c>
      <c r="AY26" s="57"/>
      <c r="AZ26" s="58"/>
      <c r="BA26" s="58" t="n">
        <v>0.0121705</v>
      </c>
      <c r="BB26" s="58" t="n">
        <v>0.0181957</v>
      </c>
      <c r="BC26" s="57"/>
      <c r="BD26" s="58"/>
      <c r="BE26" s="58" t="n">
        <v>0.0038235</v>
      </c>
      <c r="BF26" s="58" t="n">
        <v>0.0056921</v>
      </c>
      <c r="BG26" s="57"/>
      <c r="BH26" s="58"/>
      <c r="BI26" s="58" t="n">
        <v>0.012063</v>
      </c>
      <c r="BJ26" s="58" t="n">
        <v>0.0181852</v>
      </c>
      <c r="BK26" s="57"/>
      <c r="BL26" s="58"/>
      <c r="BM26" s="58" t="n">
        <v>0.0037872</v>
      </c>
      <c r="BN26" s="58" t="n">
        <v>0.0056924</v>
      </c>
      <c r="BO26" s="57"/>
      <c r="BP26" s="58"/>
      <c r="BQ26" s="58" t="n">
        <v>0.0128871</v>
      </c>
      <c r="BR26" s="58" t="n">
        <v>0.0181918</v>
      </c>
      <c r="BS26" s="57"/>
      <c r="BT26" s="58"/>
      <c r="BU26" s="58" t="n">
        <v>0.0040774</v>
      </c>
      <c r="BV26" s="58" t="n">
        <v>0.0056935</v>
      </c>
      <c r="BW26" s="57"/>
      <c r="BX26" s="58"/>
      <c r="BY26" s="58" t="n">
        <v>0.0121936</v>
      </c>
      <c r="BZ26" s="58" t="n">
        <v>0.0182106</v>
      </c>
      <c r="CA26" s="57"/>
      <c r="CB26" s="58"/>
      <c r="CC26" s="58" t="n">
        <v>0.0038195</v>
      </c>
      <c r="CD26" s="58" t="n">
        <v>0.0056924</v>
      </c>
      <c r="CE26" s="57"/>
      <c r="CF26" s="58"/>
      <c r="CG26" s="58" t="n">
        <v>0.012034</v>
      </c>
      <c r="CH26" s="58" t="n">
        <v>0.0181618</v>
      </c>
      <c r="CI26" s="57"/>
      <c r="CJ26" s="58"/>
      <c r="CK26" s="58" t="n">
        <v>0.0037897</v>
      </c>
      <c r="CL26" s="58" t="n">
        <v>0.0057019</v>
      </c>
      <c r="CM26" s="57"/>
      <c r="CN26" s="58"/>
      <c r="CO26" s="58" t="n">
        <v>0.0120628</v>
      </c>
      <c r="CP26" s="58" t="n">
        <v>0.0181948</v>
      </c>
      <c r="CQ26" s="57"/>
      <c r="CR26" s="58"/>
      <c r="CS26" s="58" t="n">
        <v>0.0037868</v>
      </c>
      <c r="CT26" s="58" t="n">
        <v>0.0056919</v>
      </c>
      <c r="CU26" s="57"/>
      <c r="CV26" s="58"/>
      <c r="CW26" s="58" t="n">
        <v>0.0120619</v>
      </c>
      <c r="CX26" s="58" t="n">
        <v>0.0182001</v>
      </c>
      <c r="CY26" s="57"/>
      <c r="CZ26" s="58"/>
      <c r="DA26" s="58" t="n">
        <v>0.0037867</v>
      </c>
      <c r="DB26" s="58" t="n">
        <v>0.0056923</v>
      </c>
      <c r="DC26" s="57"/>
      <c r="DD26" s="58"/>
      <c r="DE26" s="58" t="n">
        <v>0.012063</v>
      </c>
      <c r="DF26" s="58" t="n">
        <v>0.0181964</v>
      </c>
      <c r="DG26" s="57"/>
      <c r="DH26" s="58"/>
      <c r="DI26" s="58" t="n">
        <v>0.0037871</v>
      </c>
      <c r="DJ26" s="58" t="n">
        <v>0.0056923</v>
      </c>
      <c r="DK26" s="57"/>
      <c r="DL26" s="58"/>
      <c r="DM26" s="58" t="n">
        <v>0.0120625</v>
      </c>
      <c r="DN26" s="58" t="n">
        <v>0.0181963</v>
      </c>
      <c r="DO26" s="57"/>
      <c r="DP26" s="58"/>
      <c r="DQ26" s="58" t="n">
        <v>0.0037868</v>
      </c>
      <c r="DR26" s="58" t="n">
        <v>0.0056921</v>
      </c>
      <c r="DS26" s="57"/>
      <c r="DT26" s="58"/>
      <c r="DU26" s="58" t="n">
        <v>0.0120638</v>
      </c>
      <c r="DV26" s="58" t="n">
        <v>0.0181978</v>
      </c>
      <c r="DW26" s="57"/>
      <c r="DX26" s="58"/>
      <c r="DY26" s="58" t="n">
        <v>0.0037868</v>
      </c>
      <c r="DZ26" s="58" t="n">
        <v>0.005693</v>
      </c>
      <c r="EA26" s="57"/>
      <c r="EB26" s="58"/>
      <c r="EC26" s="58" t="n">
        <v>0.0120626</v>
      </c>
      <c r="ED26" s="58" t="n">
        <v>0.0181963</v>
      </c>
      <c r="EE26" s="57"/>
      <c r="EF26" s="58"/>
      <c r="EG26" s="58" t="n">
        <v>0.003787</v>
      </c>
      <c r="EH26" s="58" t="n">
        <v>0.0056924</v>
      </c>
    </row>
    <row r="27" customFormat="false" ht="12.75" hidden="false" customHeight="true" outlineLevel="0" collapsed="false">
      <c r="A27" s="62" t="s">
        <v>85</v>
      </c>
      <c r="B27" s="1" t="s">
        <v>75</v>
      </c>
      <c r="C27" s="57"/>
      <c r="D27" s="58"/>
      <c r="E27" s="58" t="n">
        <v>0.935124</v>
      </c>
      <c r="F27" s="58" t="n">
        <v>0.9191282</v>
      </c>
      <c r="G27" s="57"/>
      <c r="H27" s="58"/>
      <c r="I27" s="58" t="n">
        <v>0.9911892</v>
      </c>
      <c r="J27" s="58" t="n">
        <v>0.9910234</v>
      </c>
      <c r="K27" s="57"/>
      <c r="L27" s="58"/>
      <c r="M27" s="58" t="n">
        <v>0.9350603</v>
      </c>
      <c r="N27" s="58" t="n">
        <v>0.9191282</v>
      </c>
      <c r="O27" s="57"/>
      <c r="P27" s="58"/>
      <c r="Q27" s="58" t="n">
        <v>0.9909872</v>
      </c>
      <c r="R27" s="58" t="n">
        <v>0.9910234</v>
      </c>
      <c r="S27" s="57"/>
      <c r="T27" s="58"/>
      <c r="U27" s="58" t="n">
        <v>0.9326237</v>
      </c>
      <c r="V27" s="58" t="n">
        <v>0.9176579</v>
      </c>
      <c r="W27" s="57"/>
      <c r="X27" s="58"/>
      <c r="Y27" s="58" t="n">
        <v>0.9899571</v>
      </c>
      <c r="Z27" s="58" t="n">
        <v>0.9901605</v>
      </c>
      <c r="AA27" s="57"/>
      <c r="AB27" s="58"/>
      <c r="AC27" s="58" t="n">
        <v>0.9360044</v>
      </c>
      <c r="AD27" s="58" t="n">
        <v>0.9204096</v>
      </c>
      <c r="AE27" s="57"/>
      <c r="AF27" s="58"/>
      <c r="AG27" s="58" t="n">
        <v>0.9905624</v>
      </c>
      <c r="AH27" s="58" t="n">
        <v>0.9911948</v>
      </c>
      <c r="AI27" s="57"/>
      <c r="AJ27" s="58"/>
      <c r="AK27" s="58" t="n">
        <v>0.9292048</v>
      </c>
      <c r="AL27" s="58" t="n">
        <v>0.9195744</v>
      </c>
      <c r="AM27" s="57"/>
      <c r="AN27" s="58"/>
      <c r="AO27" s="58" t="n">
        <v>0.9901976</v>
      </c>
      <c r="AP27" s="58" t="n">
        <v>0.9911206</v>
      </c>
      <c r="AQ27" s="57"/>
      <c r="AR27" s="58"/>
      <c r="AS27" s="58" t="n">
        <v>0.9367614</v>
      </c>
      <c r="AT27" s="58" t="n">
        <v>0.9204444</v>
      </c>
      <c r="AU27" s="57"/>
      <c r="AV27" s="58"/>
      <c r="AW27" s="58" t="n">
        <v>0.9913336</v>
      </c>
      <c r="AX27" s="58" t="n">
        <v>0.9910554</v>
      </c>
      <c r="AY27" s="57"/>
      <c r="AZ27" s="58"/>
      <c r="BA27" s="58" t="n">
        <v>0.9344569</v>
      </c>
      <c r="BB27" s="58" t="n">
        <v>0.9186723</v>
      </c>
      <c r="BC27" s="57"/>
      <c r="BD27" s="58"/>
      <c r="BE27" s="58" t="n">
        <v>0.9915795</v>
      </c>
      <c r="BF27" s="58" t="n">
        <v>0.9911643</v>
      </c>
      <c r="BG27" s="57"/>
      <c r="BH27" s="58"/>
      <c r="BI27" s="58" t="n">
        <v>0.9351112</v>
      </c>
      <c r="BJ27" s="58" t="n">
        <v>0.9188914</v>
      </c>
      <c r="BK27" s="57"/>
      <c r="BL27" s="58"/>
      <c r="BM27" s="58" t="n">
        <v>0.9912205</v>
      </c>
      <c r="BN27" s="58" t="n">
        <v>0.9910235</v>
      </c>
      <c r="BO27" s="57"/>
      <c r="BP27" s="58"/>
      <c r="BQ27" s="58" t="n">
        <v>0.9308232</v>
      </c>
      <c r="BR27" s="58" t="n">
        <v>0.9203958</v>
      </c>
      <c r="BS27" s="57"/>
      <c r="BT27" s="58"/>
      <c r="BU27" s="58" t="n">
        <v>0.9921009</v>
      </c>
      <c r="BV27" s="58" t="n">
        <v>0.9910919</v>
      </c>
      <c r="BW27" s="57"/>
      <c r="BX27" s="58"/>
      <c r="BY27" s="58" t="n">
        <v>0.9353792</v>
      </c>
      <c r="BZ27" s="58" t="n">
        <v>0.9216301</v>
      </c>
      <c r="CA27" s="57"/>
      <c r="CB27" s="58"/>
      <c r="CC27" s="58" t="n">
        <v>0.9911991</v>
      </c>
      <c r="CD27" s="58" t="n">
        <v>0.9913696</v>
      </c>
      <c r="CE27" s="57"/>
      <c r="CF27" s="58"/>
      <c r="CG27" s="58" t="n">
        <v>0.9389404</v>
      </c>
      <c r="CH27" s="58" t="n">
        <v>0.922225</v>
      </c>
      <c r="CI27" s="57"/>
      <c r="CJ27" s="58"/>
      <c r="CK27" s="58" t="n">
        <v>0.9926165</v>
      </c>
      <c r="CL27" s="58" t="n">
        <v>0.9918714</v>
      </c>
      <c r="CM27" s="57"/>
      <c r="CN27" s="58"/>
      <c r="CO27" s="58" t="n">
        <v>0.9354004</v>
      </c>
      <c r="CP27" s="58" t="n">
        <v>0.9194475</v>
      </c>
      <c r="CQ27" s="57"/>
      <c r="CR27" s="58"/>
      <c r="CS27" s="58" t="n">
        <v>0.991314</v>
      </c>
      <c r="CT27" s="58" t="n">
        <v>0.9912241</v>
      </c>
      <c r="CU27" s="57"/>
      <c r="CV27" s="58"/>
      <c r="CW27" s="58" t="n">
        <v>0.9350563</v>
      </c>
      <c r="CX27" s="58" t="n">
        <v>0.9189921</v>
      </c>
      <c r="CY27" s="57"/>
      <c r="CZ27" s="58"/>
      <c r="DA27" s="58" t="n">
        <v>0.991181</v>
      </c>
      <c r="DB27" s="58" t="n">
        <v>0.9909426</v>
      </c>
      <c r="DC27" s="57"/>
      <c r="DD27" s="58"/>
      <c r="DE27" s="58" t="n">
        <v>0.9351241</v>
      </c>
      <c r="DF27" s="58" t="n">
        <v>0.9191491</v>
      </c>
      <c r="DG27" s="57"/>
      <c r="DH27" s="58"/>
      <c r="DI27" s="58" t="n">
        <v>0.9911847</v>
      </c>
      <c r="DJ27" s="58" t="n">
        <v>0.9910199</v>
      </c>
      <c r="DK27" s="57"/>
      <c r="DL27" s="58"/>
      <c r="DM27" s="58" t="n">
        <v>0.9351469</v>
      </c>
      <c r="DN27" s="58" t="n">
        <v>0.9191263</v>
      </c>
      <c r="DO27" s="57"/>
      <c r="DP27" s="58"/>
      <c r="DQ27" s="58" t="n">
        <v>0.9912181</v>
      </c>
      <c r="DR27" s="58" t="n">
        <v>0.9910298</v>
      </c>
      <c r="DS27" s="57"/>
      <c r="DT27" s="58"/>
      <c r="DU27" s="58" t="n">
        <v>0.9353609</v>
      </c>
      <c r="DV27" s="58" t="n">
        <v>0.9193052</v>
      </c>
      <c r="DW27" s="57"/>
      <c r="DX27" s="58"/>
      <c r="DY27" s="58" t="n">
        <v>0.9912857</v>
      </c>
      <c r="DZ27" s="58" t="n">
        <v>0.9910787</v>
      </c>
      <c r="EA27" s="57"/>
      <c r="EB27" s="58"/>
      <c r="EC27" s="58" t="n">
        <v>0.9348369</v>
      </c>
      <c r="ED27" s="58" t="n">
        <v>0.9185924</v>
      </c>
      <c r="EE27" s="57"/>
      <c r="EF27" s="58"/>
      <c r="EG27" s="58" t="n">
        <v>0.9912366</v>
      </c>
      <c r="EH27" s="58" t="n">
        <v>0.9910196</v>
      </c>
    </row>
    <row r="28" customFormat="false" ht="12.75" hidden="false" customHeight="false" outlineLevel="0" collapsed="false">
      <c r="A28" s="62"/>
      <c r="B28" s="59" t="s">
        <v>76</v>
      </c>
      <c r="C28" s="60"/>
      <c r="D28" s="61"/>
      <c r="E28" s="61" t="s">
        <v>77</v>
      </c>
      <c r="F28" s="61" t="n">
        <v>8.5E-012</v>
      </c>
      <c r="G28" s="60"/>
      <c r="H28" s="61"/>
      <c r="I28" s="61" t="n">
        <v>0.00022</v>
      </c>
      <c r="J28" s="61" t="n">
        <v>0.015</v>
      </c>
      <c r="K28" s="60"/>
      <c r="L28" s="61"/>
      <c r="M28" s="61" t="s">
        <v>77</v>
      </c>
      <c r="N28" s="61" t="n">
        <v>8.5E-012</v>
      </c>
      <c r="O28" s="60"/>
      <c r="P28" s="61"/>
      <c r="Q28" s="61" t="n">
        <v>0.00016</v>
      </c>
      <c r="R28" s="61" t="n">
        <v>0.015</v>
      </c>
      <c r="S28" s="60"/>
      <c r="T28" s="61"/>
      <c r="U28" s="61" t="s">
        <v>77</v>
      </c>
      <c r="V28" s="61" t="n">
        <v>3.8E-012</v>
      </c>
      <c r="W28" s="60"/>
      <c r="X28" s="61"/>
      <c r="Y28" s="61" t="n">
        <v>3.3E-005</v>
      </c>
      <c r="Z28" s="61" t="n">
        <v>0.0081</v>
      </c>
      <c r="AA28" s="60"/>
      <c r="AB28" s="61"/>
      <c r="AC28" s="61" t="n">
        <v>8.2E-010</v>
      </c>
      <c r="AD28" s="61" t="n">
        <v>1.9E-011</v>
      </c>
      <c r="AE28" s="60"/>
      <c r="AF28" s="61"/>
      <c r="AG28" s="61" t="n">
        <v>0.0034</v>
      </c>
      <c r="AH28" s="61" t="n">
        <v>0.018</v>
      </c>
      <c r="AI28" s="60"/>
      <c r="AJ28" s="61"/>
      <c r="AK28" s="61" t="n">
        <v>1.1E-015</v>
      </c>
      <c r="AL28" s="61" t="n">
        <v>1.2E-011</v>
      </c>
      <c r="AM28" s="60"/>
      <c r="AN28" s="61"/>
      <c r="AO28" s="61" t="n">
        <v>0.00036</v>
      </c>
      <c r="AP28" s="61" t="n">
        <v>0.017</v>
      </c>
      <c r="AQ28" s="60"/>
      <c r="AR28" s="61"/>
      <c r="AS28" s="61" t="s">
        <v>77</v>
      </c>
      <c r="AT28" s="61" t="n">
        <v>2E-011</v>
      </c>
      <c r="AU28" s="60"/>
      <c r="AV28" s="61"/>
      <c r="AW28" s="61" t="n">
        <v>0.00032</v>
      </c>
      <c r="AX28" s="61" t="n">
        <v>0.016</v>
      </c>
      <c r="AY28" s="60"/>
      <c r="AZ28" s="61"/>
      <c r="BA28" s="61" t="s">
        <v>77</v>
      </c>
      <c r="BB28" s="61" t="n">
        <v>7.5E-012</v>
      </c>
      <c r="BC28" s="60"/>
      <c r="BD28" s="61"/>
      <c r="BE28" s="61" t="n">
        <v>0.00049</v>
      </c>
      <c r="BF28" s="61" t="n">
        <v>0.018</v>
      </c>
      <c r="BG28" s="60"/>
      <c r="BH28" s="61"/>
      <c r="BI28" s="61" t="s">
        <v>77</v>
      </c>
      <c r="BJ28" s="61" t="n">
        <v>7.4E-012</v>
      </c>
      <c r="BK28" s="60"/>
      <c r="BL28" s="61"/>
      <c r="BM28" s="61" t="n">
        <v>0.00023</v>
      </c>
      <c r="BN28" s="61" t="n">
        <v>0.015</v>
      </c>
      <c r="BO28" s="60"/>
      <c r="BP28" s="61"/>
      <c r="BQ28" s="61" t="s">
        <v>77</v>
      </c>
      <c r="BR28" s="61" t="n">
        <v>1.9E-011</v>
      </c>
      <c r="BS28" s="60"/>
      <c r="BT28" s="61"/>
      <c r="BU28" s="61" t="n">
        <v>0.0021</v>
      </c>
      <c r="BV28" s="61" t="n">
        <v>0.016</v>
      </c>
      <c r="BW28" s="60"/>
      <c r="BX28" s="61"/>
      <c r="BY28" s="61" t="s">
        <v>77</v>
      </c>
      <c r="BZ28" s="61" t="n">
        <v>4E-011</v>
      </c>
      <c r="CA28" s="60"/>
      <c r="CB28" s="61"/>
      <c r="CC28" s="61" t="n">
        <v>0.00025</v>
      </c>
      <c r="CD28" s="61" t="n">
        <v>0.02</v>
      </c>
      <c r="CE28" s="60"/>
      <c r="CF28" s="61"/>
      <c r="CG28" s="61" t="n">
        <v>2.4E-015</v>
      </c>
      <c r="CH28" s="61" t="n">
        <v>6.9E-011</v>
      </c>
      <c r="CI28" s="60"/>
      <c r="CJ28" s="61"/>
      <c r="CK28" s="61" t="n">
        <v>0.0021</v>
      </c>
      <c r="CL28" s="61" t="n">
        <v>0.029</v>
      </c>
      <c r="CM28" s="60"/>
      <c r="CN28" s="61"/>
      <c r="CO28" s="61" t="s">
        <v>77</v>
      </c>
      <c r="CP28" s="61" t="n">
        <v>1.1E-011</v>
      </c>
      <c r="CQ28" s="60"/>
      <c r="CR28" s="61"/>
      <c r="CS28" s="61" t="n">
        <v>0.00027</v>
      </c>
      <c r="CT28" s="61" t="n">
        <v>0.018</v>
      </c>
      <c r="CU28" s="60"/>
      <c r="CV28" s="61"/>
      <c r="CW28" s="61" t="s">
        <v>77</v>
      </c>
      <c r="CX28" s="61" t="n">
        <v>7.8E-012</v>
      </c>
      <c r="CY28" s="60"/>
      <c r="CZ28" s="61"/>
      <c r="DA28" s="61" t="n">
        <v>0.00022</v>
      </c>
      <c r="DB28" s="61" t="n">
        <v>0.015</v>
      </c>
      <c r="DC28" s="60"/>
      <c r="DD28" s="61"/>
      <c r="DE28" s="61" t="s">
        <v>77</v>
      </c>
      <c r="DF28" s="61" t="n">
        <v>8.6E-012</v>
      </c>
      <c r="DG28" s="60"/>
      <c r="DH28" s="61"/>
      <c r="DI28" s="61" t="n">
        <v>0.00022</v>
      </c>
      <c r="DJ28" s="61" t="n">
        <v>0.015</v>
      </c>
      <c r="DK28" s="60"/>
      <c r="DL28" s="61"/>
      <c r="DM28" s="61" t="s">
        <v>77</v>
      </c>
      <c r="DN28" s="61" t="n">
        <v>8.5E-012</v>
      </c>
      <c r="DO28" s="60"/>
      <c r="DP28" s="61"/>
      <c r="DQ28" s="61" t="n">
        <v>0.00023</v>
      </c>
      <c r="DR28" s="61" t="n">
        <v>0.016</v>
      </c>
      <c r="DS28" s="60"/>
      <c r="DT28" s="61"/>
      <c r="DU28" s="61" t="s">
        <v>77</v>
      </c>
      <c r="DV28" s="61" t="n">
        <v>9.5E-012</v>
      </c>
      <c r="DW28" s="60"/>
      <c r="DX28" s="61"/>
      <c r="DY28" s="61" t="n">
        <v>0.00026</v>
      </c>
      <c r="DZ28" s="61" t="n">
        <v>0.016</v>
      </c>
      <c r="EA28" s="60"/>
      <c r="EB28" s="61"/>
      <c r="EC28" s="61" t="s">
        <v>77</v>
      </c>
      <c r="ED28" s="61" t="n">
        <v>6.3E-012</v>
      </c>
      <c r="EE28" s="60"/>
      <c r="EF28" s="61"/>
      <c r="EG28" s="61" t="n">
        <v>0.00024</v>
      </c>
      <c r="EH28" s="61" t="n">
        <v>0.016</v>
      </c>
    </row>
    <row r="29" customFormat="false" ht="12.75" hidden="false" customHeight="false" outlineLevel="0" collapsed="false">
      <c r="A29" s="62"/>
      <c r="B29" s="1" t="s">
        <v>78</v>
      </c>
      <c r="C29" s="57"/>
      <c r="D29" s="58"/>
      <c r="E29" s="58" t="n">
        <v>0.0073944</v>
      </c>
      <c r="F29" s="58" t="n">
        <v>0.011348</v>
      </c>
      <c r="G29" s="57"/>
      <c r="H29" s="58"/>
      <c r="I29" s="58" t="n">
        <v>0.002373</v>
      </c>
      <c r="J29" s="58" t="n">
        <v>0.0036907</v>
      </c>
      <c r="K29" s="57"/>
      <c r="L29" s="58"/>
      <c r="M29" s="58" t="n">
        <v>0.0074007</v>
      </c>
      <c r="N29" s="58" t="n">
        <v>0.011348</v>
      </c>
      <c r="O29" s="57"/>
      <c r="P29" s="58"/>
      <c r="Q29" s="58" t="n">
        <v>0.0023742</v>
      </c>
      <c r="R29" s="58" t="n">
        <v>0.0036907</v>
      </c>
      <c r="S29" s="57"/>
      <c r="T29" s="58"/>
      <c r="U29" s="58" t="n">
        <v>0.0074907</v>
      </c>
      <c r="V29" s="58" t="n">
        <v>0.0113562</v>
      </c>
      <c r="W29" s="57"/>
      <c r="X29" s="58"/>
      <c r="Y29" s="58" t="n">
        <v>0.0024052</v>
      </c>
      <c r="Z29" s="58" t="n">
        <v>0.0036961</v>
      </c>
      <c r="AA29" s="57"/>
      <c r="AB29" s="58"/>
      <c r="AC29" s="58" t="n">
        <v>0.0100795</v>
      </c>
      <c r="AD29" s="58" t="n">
        <v>0.01137</v>
      </c>
      <c r="AE29" s="57"/>
      <c r="AF29" s="58"/>
      <c r="AG29" s="58" t="n">
        <v>0.0032062</v>
      </c>
      <c r="AH29" s="58" t="n">
        <v>0.0036923</v>
      </c>
      <c r="AI29" s="57"/>
      <c r="AJ29" s="58"/>
      <c r="AK29" s="58" t="n">
        <v>0.0085141</v>
      </c>
      <c r="AL29" s="58" t="n">
        <v>0.011372</v>
      </c>
      <c r="AM29" s="57"/>
      <c r="AN29" s="58"/>
      <c r="AO29" s="58" t="n">
        <v>0.0027341</v>
      </c>
      <c r="AP29" s="58" t="n">
        <v>0.0036975</v>
      </c>
      <c r="AQ29" s="57"/>
      <c r="AR29" s="58"/>
      <c r="AS29" s="58" t="n">
        <v>0.0074816</v>
      </c>
      <c r="AT29" s="58" t="n">
        <v>0.0113787</v>
      </c>
      <c r="AU29" s="57"/>
      <c r="AV29" s="58"/>
      <c r="AW29" s="58" t="n">
        <v>0.0023958</v>
      </c>
      <c r="AX29" s="58" t="n">
        <v>0.0036963</v>
      </c>
      <c r="AY29" s="57"/>
      <c r="AZ29" s="58"/>
      <c r="BA29" s="58" t="n">
        <v>0.0074961</v>
      </c>
      <c r="BB29" s="58" t="n">
        <v>0.0113805</v>
      </c>
      <c r="BC29" s="57"/>
      <c r="BD29" s="58"/>
      <c r="BE29" s="58" t="n">
        <v>0.0024048</v>
      </c>
      <c r="BF29" s="58" t="n">
        <v>0.0037036</v>
      </c>
      <c r="BG29" s="57"/>
      <c r="BH29" s="58"/>
      <c r="BI29" s="58" t="n">
        <v>0.0073964</v>
      </c>
      <c r="BJ29" s="58" t="n">
        <v>0.0113478</v>
      </c>
      <c r="BK29" s="57"/>
      <c r="BL29" s="58"/>
      <c r="BM29" s="58" t="n">
        <v>0.0023735</v>
      </c>
      <c r="BN29" s="58" t="n">
        <v>0.0036916</v>
      </c>
      <c r="BO29" s="57"/>
      <c r="BP29" s="58"/>
      <c r="BQ29" s="58" t="n">
        <v>0.0079285</v>
      </c>
      <c r="BR29" s="58" t="n">
        <v>0.011374</v>
      </c>
      <c r="BS29" s="57"/>
      <c r="BT29" s="58"/>
      <c r="BU29" s="58" t="n">
        <v>0.0025616</v>
      </c>
      <c r="BV29" s="58" t="n">
        <v>0.0036923</v>
      </c>
      <c r="BW29" s="57"/>
      <c r="BX29" s="58"/>
      <c r="BY29" s="58" t="n">
        <v>0.0074621</v>
      </c>
      <c r="BZ29" s="58" t="n">
        <v>0.0113897</v>
      </c>
      <c r="CA29" s="57"/>
      <c r="CB29" s="58"/>
      <c r="CC29" s="58" t="n">
        <v>0.0023911</v>
      </c>
      <c r="CD29" s="58" t="n">
        <v>0.0036947</v>
      </c>
      <c r="CE29" s="57"/>
      <c r="CF29" s="58"/>
      <c r="CG29" s="58" t="n">
        <v>0.0074683</v>
      </c>
      <c r="CH29" s="58" t="n">
        <v>0.0114488</v>
      </c>
      <c r="CI29" s="57"/>
      <c r="CJ29" s="58"/>
      <c r="CK29" s="58" t="n">
        <v>0.0023922</v>
      </c>
      <c r="CL29" s="58" t="n">
        <v>0.0037179</v>
      </c>
      <c r="CM29" s="57"/>
      <c r="CN29" s="58"/>
      <c r="CO29" s="58" t="n">
        <v>0.0074034</v>
      </c>
      <c r="CP29" s="58" t="n">
        <v>0.0113621</v>
      </c>
      <c r="CQ29" s="57"/>
      <c r="CR29" s="58"/>
      <c r="CS29" s="58" t="n">
        <v>0.0023759</v>
      </c>
      <c r="CT29" s="58" t="n">
        <v>0.0036945</v>
      </c>
      <c r="CU29" s="57"/>
      <c r="CV29" s="58"/>
      <c r="CW29" s="58" t="n">
        <v>0.0073945</v>
      </c>
      <c r="CX29" s="58" t="n">
        <v>0.0113478</v>
      </c>
      <c r="CY29" s="57"/>
      <c r="CZ29" s="58"/>
      <c r="DA29" s="58" t="n">
        <v>0.0023732</v>
      </c>
      <c r="DB29" s="58" t="n">
        <v>0.0036908</v>
      </c>
      <c r="DC29" s="57"/>
      <c r="DD29" s="58"/>
      <c r="DE29" s="58" t="n">
        <v>0.0073945</v>
      </c>
      <c r="DF29" s="58" t="n">
        <v>0.0113478</v>
      </c>
      <c r="DG29" s="57"/>
      <c r="DH29" s="58"/>
      <c r="DI29" s="58" t="n">
        <v>0.002373</v>
      </c>
      <c r="DJ29" s="58" t="n">
        <v>0.0036908</v>
      </c>
      <c r="DK29" s="57"/>
      <c r="DL29" s="58"/>
      <c r="DM29" s="58" t="n">
        <v>0.0073947</v>
      </c>
      <c r="DN29" s="58" t="n">
        <v>0.011348</v>
      </c>
      <c r="DO29" s="57"/>
      <c r="DP29" s="58"/>
      <c r="DQ29" s="58" t="n">
        <v>0.0023732</v>
      </c>
      <c r="DR29" s="58" t="n">
        <v>0.0036908</v>
      </c>
      <c r="DS29" s="57"/>
      <c r="DT29" s="58"/>
      <c r="DU29" s="58" t="n">
        <v>0.0073975</v>
      </c>
      <c r="DV29" s="58" t="n">
        <v>0.0113517</v>
      </c>
      <c r="DW29" s="57"/>
      <c r="DX29" s="58"/>
      <c r="DY29" s="58" t="n">
        <v>0.0023737</v>
      </c>
      <c r="DZ29" s="58" t="n">
        <v>0.0036912</v>
      </c>
      <c r="EA29" s="57"/>
      <c r="EB29" s="58"/>
      <c r="EC29" s="58" t="n">
        <v>0.007396</v>
      </c>
      <c r="ED29" s="58" t="n">
        <v>0.0113507</v>
      </c>
      <c r="EE29" s="57"/>
      <c r="EF29" s="58"/>
      <c r="EG29" s="58" t="n">
        <v>0.0023742</v>
      </c>
      <c r="EH29" s="58" t="n">
        <v>0.0036939</v>
      </c>
    </row>
    <row r="30" customFormat="false" ht="12.75" hidden="false" customHeight="true" outlineLevel="0" collapsed="false">
      <c r="A30" s="62" t="s">
        <v>86</v>
      </c>
      <c r="B30" s="1" t="s">
        <v>75</v>
      </c>
      <c r="C30" s="57"/>
      <c r="D30" s="58"/>
      <c r="E30" s="58" t="n">
        <v>1.106757</v>
      </c>
      <c r="F30" s="58" t="n">
        <v>1.239077</v>
      </c>
      <c r="G30" s="57"/>
      <c r="H30" s="58"/>
      <c r="I30" s="58" t="n">
        <v>1.073136</v>
      </c>
      <c r="J30" s="58" t="n">
        <v>1.08495</v>
      </c>
      <c r="K30" s="57"/>
      <c r="L30" s="58"/>
      <c r="M30" s="58" t="n">
        <v>1.10928</v>
      </c>
      <c r="N30" s="58" t="n">
        <v>1.239077</v>
      </c>
      <c r="O30" s="57"/>
      <c r="P30" s="58"/>
      <c r="Q30" s="58" t="n">
        <v>1.073706</v>
      </c>
      <c r="R30" s="58" t="n">
        <v>1.08495</v>
      </c>
      <c r="S30" s="57"/>
      <c r="T30" s="58"/>
      <c r="U30" s="58" t="n">
        <v>1.119774</v>
      </c>
      <c r="V30" s="58" t="n">
        <v>1.234602</v>
      </c>
      <c r="W30" s="57"/>
      <c r="X30" s="58"/>
      <c r="Y30" s="58" t="n">
        <v>1.075404</v>
      </c>
      <c r="Z30" s="58" t="n">
        <v>1.082379</v>
      </c>
      <c r="AA30" s="57"/>
      <c r="AB30" s="58"/>
      <c r="AC30" s="58" t="n">
        <v>1.130487</v>
      </c>
      <c r="AD30" s="58" t="n">
        <v>1.250081</v>
      </c>
      <c r="AE30" s="57"/>
      <c r="AF30" s="58"/>
      <c r="AG30" s="58" t="n">
        <v>1.076992</v>
      </c>
      <c r="AH30" s="58" t="n">
        <v>1.086861</v>
      </c>
      <c r="AI30" s="57"/>
      <c r="AJ30" s="58"/>
      <c r="AK30" s="58" t="n">
        <v>1.194489</v>
      </c>
      <c r="AL30" s="58" t="n">
        <v>1.23943</v>
      </c>
      <c r="AM30" s="57"/>
      <c r="AN30" s="58"/>
      <c r="AO30" s="58" t="n">
        <v>1.081254</v>
      </c>
      <c r="AP30" s="58" t="n">
        <v>1.084925</v>
      </c>
      <c r="AQ30" s="57"/>
      <c r="AR30" s="58"/>
      <c r="AS30" s="58" t="n">
        <v>1.13328</v>
      </c>
      <c r="AT30" s="58" t="n">
        <v>1.241204</v>
      </c>
      <c r="AU30" s="57"/>
      <c r="AV30" s="58"/>
      <c r="AW30" s="58" t="n">
        <v>1.073129</v>
      </c>
      <c r="AX30" s="58" t="n">
        <v>1.085332</v>
      </c>
      <c r="AY30" s="57"/>
      <c r="AZ30" s="58"/>
      <c r="BA30" s="58" t="n">
        <v>1.110516</v>
      </c>
      <c r="BB30" s="58" t="n">
        <v>1.239524</v>
      </c>
      <c r="BC30" s="57"/>
      <c r="BD30" s="58"/>
      <c r="BE30" s="58" t="n">
        <v>1.073573</v>
      </c>
      <c r="BF30" s="58" t="n">
        <v>1.08486</v>
      </c>
      <c r="BG30" s="57"/>
      <c r="BH30" s="58"/>
      <c r="BI30" s="58" t="n">
        <v>1.106348</v>
      </c>
      <c r="BJ30" s="58" t="n">
        <v>1.237637</v>
      </c>
      <c r="BK30" s="57"/>
      <c r="BL30" s="58"/>
      <c r="BM30" s="58" t="n">
        <v>1.073567</v>
      </c>
      <c r="BN30" s="58" t="n">
        <v>1.084888</v>
      </c>
      <c r="BO30" s="57"/>
      <c r="BP30" s="58"/>
      <c r="BQ30" s="58" t="n">
        <v>1.180087</v>
      </c>
      <c r="BR30" s="58" t="n">
        <v>1.235122</v>
      </c>
      <c r="BS30" s="57"/>
      <c r="BT30" s="58"/>
      <c r="BU30" s="58" t="n">
        <v>1.071035</v>
      </c>
      <c r="BV30" s="58" t="n">
        <v>1.084854</v>
      </c>
      <c r="BW30" s="57"/>
      <c r="BX30" s="58"/>
      <c r="BY30" s="58" t="n">
        <v>1.116356</v>
      </c>
      <c r="BZ30" s="58" t="n">
        <v>1.238143</v>
      </c>
      <c r="CA30" s="57"/>
      <c r="CB30" s="58"/>
      <c r="CC30" s="58" t="n">
        <v>1.068411</v>
      </c>
      <c r="CD30" s="58" t="n">
        <v>1.086248</v>
      </c>
      <c r="CE30" s="57"/>
      <c r="CF30" s="58"/>
      <c r="CG30" s="58" t="n">
        <v>1.120266</v>
      </c>
      <c r="CH30" s="58" t="n">
        <v>1.251412</v>
      </c>
      <c r="CI30" s="57"/>
      <c r="CJ30" s="58"/>
      <c r="CK30" s="58" t="n">
        <v>1.078582</v>
      </c>
      <c r="CL30" s="58" t="n">
        <v>1.088159</v>
      </c>
      <c r="CM30" s="57"/>
      <c r="CN30" s="58"/>
      <c r="CO30" s="58" t="n">
        <v>1.107288</v>
      </c>
      <c r="CP30" s="58" t="n">
        <v>1.239892</v>
      </c>
      <c r="CQ30" s="57"/>
      <c r="CR30" s="58"/>
      <c r="CS30" s="58" t="n">
        <v>1.073502</v>
      </c>
      <c r="CT30" s="58" t="n">
        <v>1.086228</v>
      </c>
      <c r="CU30" s="57"/>
      <c r="CV30" s="58"/>
      <c r="CW30" s="58" t="n">
        <v>1.107219</v>
      </c>
      <c r="CX30" s="58" t="n">
        <v>1.23993</v>
      </c>
      <c r="CY30" s="57"/>
      <c r="CZ30" s="58"/>
      <c r="DA30" s="58" t="n">
        <v>1.073172</v>
      </c>
      <c r="DB30" s="58" t="n">
        <v>1.085273</v>
      </c>
      <c r="DC30" s="57"/>
      <c r="DD30" s="58"/>
      <c r="DE30" s="58" t="n">
        <v>1.106754</v>
      </c>
      <c r="DF30" s="58" t="n">
        <v>1.23974</v>
      </c>
      <c r="DG30" s="57"/>
      <c r="DH30" s="58"/>
      <c r="DI30" s="58" t="n">
        <v>1.072887</v>
      </c>
      <c r="DJ30" s="58" t="n">
        <v>1.084902</v>
      </c>
      <c r="DK30" s="57"/>
      <c r="DL30" s="58"/>
      <c r="DM30" s="58" t="n">
        <v>1.107828</v>
      </c>
      <c r="DN30" s="58" t="n">
        <v>1.23935</v>
      </c>
      <c r="DO30" s="57"/>
      <c r="DP30" s="58"/>
      <c r="DQ30" s="58" t="n">
        <v>1.073695</v>
      </c>
      <c r="DR30" s="58" t="n">
        <v>1.085395</v>
      </c>
      <c r="DS30" s="57"/>
      <c r="DT30" s="58"/>
      <c r="DU30" s="58" t="n">
        <v>1.107932</v>
      </c>
      <c r="DV30" s="58" t="n">
        <v>1.243022</v>
      </c>
      <c r="DW30" s="57"/>
      <c r="DX30" s="58"/>
      <c r="DY30" s="58" t="n">
        <v>1.073601</v>
      </c>
      <c r="DZ30" s="58" t="n">
        <v>1.086101</v>
      </c>
      <c r="EA30" s="57"/>
      <c r="EB30" s="58"/>
      <c r="EC30" s="58" t="n">
        <v>1.106405</v>
      </c>
      <c r="ED30" s="58" t="n">
        <v>1.239691</v>
      </c>
      <c r="EE30" s="57"/>
      <c r="EF30" s="58"/>
      <c r="EG30" s="58" t="n">
        <v>1.073143</v>
      </c>
      <c r="EH30" s="58" t="n">
        <v>1.084955</v>
      </c>
    </row>
    <row r="31" customFormat="false" ht="12.75" hidden="false" customHeight="false" outlineLevel="0" collapsed="false">
      <c r="A31" s="62"/>
      <c r="B31" s="59" t="s">
        <v>76</v>
      </c>
      <c r="C31" s="60"/>
      <c r="D31" s="61"/>
      <c r="E31" s="61" t="n">
        <v>0.2</v>
      </c>
      <c r="F31" s="61" t="n">
        <v>0.061</v>
      </c>
      <c r="G31" s="60"/>
      <c r="H31" s="61"/>
      <c r="I31" s="61" t="n">
        <v>0.0025</v>
      </c>
      <c r="J31" s="61" t="n">
        <v>0.019</v>
      </c>
      <c r="K31" s="60"/>
      <c r="L31" s="61"/>
      <c r="M31" s="61" t="n">
        <v>0.19</v>
      </c>
      <c r="N31" s="61" t="n">
        <v>0.061</v>
      </c>
      <c r="O31" s="60"/>
      <c r="P31" s="61"/>
      <c r="Q31" s="61" t="n">
        <v>0.0023</v>
      </c>
      <c r="R31" s="61" t="n">
        <v>0.019</v>
      </c>
      <c r="S31" s="60"/>
      <c r="T31" s="61"/>
      <c r="U31" s="61" t="n">
        <v>0.15</v>
      </c>
      <c r="V31" s="61" t="n">
        <v>0.065</v>
      </c>
      <c r="W31" s="60"/>
      <c r="X31" s="61"/>
      <c r="Y31" s="61" t="n">
        <v>0.0021</v>
      </c>
      <c r="Z31" s="61" t="n">
        <v>0.022</v>
      </c>
      <c r="AA31" s="60"/>
      <c r="AB31" s="61"/>
      <c r="AC31" s="61" t="n">
        <v>0.23</v>
      </c>
      <c r="AD31" s="61" t="n">
        <v>0.051</v>
      </c>
      <c r="AE31" s="60"/>
      <c r="AF31" s="61"/>
      <c r="AG31" s="61" t="n">
        <v>0.015</v>
      </c>
      <c r="AH31" s="61" t="n">
        <v>0.016</v>
      </c>
      <c r="AI31" s="60"/>
      <c r="AJ31" s="61"/>
      <c r="AK31" s="61" t="n">
        <v>0.041</v>
      </c>
      <c r="AL31" s="61" t="n">
        <v>0.06</v>
      </c>
      <c r="AM31" s="60"/>
      <c r="AN31" s="61"/>
      <c r="AO31" s="61" t="n">
        <v>0.0031</v>
      </c>
      <c r="AP31" s="61" t="n">
        <v>0.019</v>
      </c>
      <c r="AQ31" s="60"/>
      <c r="AR31" s="61"/>
      <c r="AS31" s="61" t="n">
        <v>0.11</v>
      </c>
      <c r="AT31" s="61" t="n">
        <v>0.059</v>
      </c>
      <c r="AU31" s="60"/>
      <c r="AV31" s="61"/>
      <c r="AW31" s="61" t="n">
        <v>0.0027</v>
      </c>
      <c r="AX31" s="61" t="n">
        <v>0.018</v>
      </c>
      <c r="AY31" s="60"/>
      <c r="AZ31" s="61"/>
      <c r="BA31" s="61" t="n">
        <v>0.18</v>
      </c>
      <c r="BB31" s="61" t="n">
        <v>0.06</v>
      </c>
      <c r="BC31" s="60"/>
      <c r="BD31" s="61"/>
      <c r="BE31" s="61" t="n">
        <v>0.0025</v>
      </c>
      <c r="BF31" s="61" t="n">
        <v>0.019</v>
      </c>
      <c r="BG31" s="60"/>
      <c r="BH31" s="61"/>
      <c r="BI31" s="61" t="n">
        <v>0.2</v>
      </c>
      <c r="BJ31" s="61" t="n">
        <v>0.062</v>
      </c>
      <c r="BK31" s="60"/>
      <c r="BL31" s="61"/>
      <c r="BM31" s="61" t="n">
        <v>0.0024</v>
      </c>
      <c r="BN31" s="61" t="n">
        <v>0.019</v>
      </c>
      <c r="BO31" s="60"/>
      <c r="BP31" s="61"/>
      <c r="BQ31" s="61" t="n">
        <v>0.045</v>
      </c>
      <c r="BR31" s="61" t="n">
        <v>0.065</v>
      </c>
      <c r="BS31" s="60"/>
      <c r="BT31" s="61"/>
      <c r="BU31" s="61" t="n">
        <v>0.0065</v>
      </c>
      <c r="BV31" s="61" t="n">
        <v>0.019</v>
      </c>
      <c r="BW31" s="60"/>
      <c r="BX31" s="61"/>
      <c r="BY31" s="61" t="n">
        <v>0.16</v>
      </c>
      <c r="BZ31" s="61" t="n">
        <v>0.062</v>
      </c>
      <c r="CA31" s="60"/>
      <c r="CB31" s="61"/>
      <c r="CC31" s="61" t="n">
        <v>0.0049</v>
      </c>
      <c r="CD31" s="61" t="n">
        <v>0.017</v>
      </c>
      <c r="CE31" s="60"/>
      <c r="CF31" s="61"/>
      <c r="CG31" s="61" t="n">
        <v>0.15</v>
      </c>
      <c r="CH31" s="61" t="n">
        <v>0.05</v>
      </c>
      <c r="CI31" s="60"/>
      <c r="CJ31" s="61"/>
      <c r="CK31" s="61" t="n">
        <v>0.0012</v>
      </c>
      <c r="CL31" s="61" t="n">
        <v>0.015</v>
      </c>
      <c r="CM31" s="60"/>
      <c r="CN31" s="61"/>
      <c r="CO31" s="61" t="n">
        <v>0.19</v>
      </c>
      <c r="CP31" s="61" t="n">
        <v>0.06</v>
      </c>
      <c r="CQ31" s="60"/>
      <c r="CR31" s="61"/>
      <c r="CS31" s="61" t="n">
        <v>0.0024</v>
      </c>
      <c r="CT31" s="61" t="n">
        <v>0.017</v>
      </c>
      <c r="CU31" s="60"/>
      <c r="CV31" s="61"/>
      <c r="CW31" s="61" t="n">
        <v>0.19</v>
      </c>
      <c r="CX31" s="61" t="n">
        <v>0.06</v>
      </c>
      <c r="CY31" s="60"/>
      <c r="CZ31" s="61"/>
      <c r="DA31" s="61" t="n">
        <v>0.0025</v>
      </c>
      <c r="DB31" s="61" t="n">
        <v>0.018</v>
      </c>
      <c r="DC31" s="60"/>
      <c r="DD31" s="61"/>
      <c r="DE31" s="61" t="n">
        <v>0.2</v>
      </c>
      <c r="DF31" s="61" t="n">
        <v>0.06</v>
      </c>
      <c r="DG31" s="60"/>
      <c r="DH31" s="61"/>
      <c r="DI31" s="61" t="n">
        <v>0.0026</v>
      </c>
      <c r="DJ31" s="61" t="n">
        <v>0.019</v>
      </c>
      <c r="DK31" s="60"/>
      <c r="DL31" s="61"/>
      <c r="DM31" s="61" t="n">
        <v>0.19</v>
      </c>
      <c r="DN31" s="61" t="n">
        <v>0.06</v>
      </c>
      <c r="DO31" s="60"/>
      <c r="DP31" s="61"/>
      <c r="DQ31" s="61" t="n">
        <v>0.0023</v>
      </c>
      <c r="DR31" s="61" t="n">
        <v>0.018</v>
      </c>
      <c r="DS31" s="60"/>
      <c r="DT31" s="61"/>
      <c r="DU31" s="61" t="n">
        <v>0.19</v>
      </c>
      <c r="DV31" s="61" t="n">
        <v>0.057</v>
      </c>
      <c r="DW31" s="60"/>
      <c r="DX31" s="61"/>
      <c r="DY31" s="61" t="n">
        <v>0.0024</v>
      </c>
      <c r="DZ31" s="61" t="n">
        <v>0.017</v>
      </c>
      <c r="EA31" s="60"/>
      <c r="EB31" s="61"/>
      <c r="EC31" s="61" t="n">
        <v>0.2</v>
      </c>
      <c r="ED31" s="61" t="n">
        <v>0.06</v>
      </c>
      <c r="EE31" s="60"/>
      <c r="EF31" s="61"/>
      <c r="EG31" s="61" t="n">
        <v>0.0025</v>
      </c>
      <c r="EH31" s="61" t="n">
        <v>0.019</v>
      </c>
    </row>
    <row r="32" customFormat="false" ht="12.75" hidden="false" customHeight="false" outlineLevel="0" collapsed="false">
      <c r="A32" s="62"/>
      <c r="B32" s="1" t="s">
        <v>78</v>
      </c>
      <c r="C32" s="57"/>
      <c r="D32" s="58"/>
      <c r="E32" s="58" t="n">
        <v>0.0866487</v>
      </c>
      <c r="F32" s="58" t="n">
        <v>0.1415569</v>
      </c>
      <c r="G32" s="57"/>
      <c r="H32" s="58"/>
      <c r="I32" s="58" t="n">
        <v>0.0250656</v>
      </c>
      <c r="J32" s="58" t="n">
        <v>0.0376235</v>
      </c>
      <c r="K32" s="57"/>
      <c r="L32" s="58"/>
      <c r="M32" s="58" t="n">
        <v>0.0868574</v>
      </c>
      <c r="N32" s="58" t="n">
        <v>0.1415569</v>
      </c>
      <c r="O32" s="57"/>
      <c r="P32" s="58"/>
      <c r="Q32" s="58" t="n">
        <v>0.0251008</v>
      </c>
      <c r="R32" s="58" t="n">
        <v>0.0376235</v>
      </c>
      <c r="S32" s="57"/>
      <c r="T32" s="58"/>
      <c r="U32" s="58" t="n">
        <v>0.0884331</v>
      </c>
      <c r="V32" s="58" t="n">
        <v>0.1410931</v>
      </c>
      <c r="W32" s="57"/>
      <c r="X32" s="58"/>
      <c r="Y32" s="58" t="n">
        <v>0.0254226</v>
      </c>
      <c r="Z32" s="58" t="n">
        <v>0.0375447</v>
      </c>
      <c r="AA32" s="57"/>
      <c r="AB32" s="58"/>
      <c r="AC32" s="58" t="n">
        <v>0.1167054</v>
      </c>
      <c r="AD32" s="58" t="n">
        <v>0.1429159</v>
      </c>
      <c r="AE32" s="57"/>
      <c r="AF32" s="58"/>
      <c r="AG32" s="58" t="n">
        <v>0.0328624</v>
      </c>
      <c r="AH32" s="58" t="n">
        <v>0.037702</v>
      </c>
      <c r="AI32" s="57"/>
      <c r="AJ32" s="58"/>
      <c r="AK32" s="58" t="n">
        <v>0.1040273</v>
      </c>
      <c r="AL32" s="58" t="n">
        <v>0.1416</v>
      </c>
      <c r="AM32" s="57"/>
      <c r="AN32" s="58"/>
      <c r="AO32" s="58" t="n">
        <v>0.0285294</v>
      </c>
      <c r="AP32" s="58" t="n">
        <v>0.0376226</v>
      </c>
      <c r="AQ32" s="57"/>
      <c r="AR32" s="58"/>
      <c r="AS32" s="58" t="n">
        <v>0.0888478</v>
      </c>
      <c r="AT32" s="58" t="n">
        <v>0.14183</v>
      </c>
      <c r="AU32" s="57"/>
      <c r="AV32" s="58"/>
      <c r="AW32" s="58" t="n">
        <v>0.0252413</v>
      </c>
      <c r="AX32" s="58" t="n">
        <v>0.0376401</v>
      </c>
      <c r="AY32" s="57"/>
      <c r="AZ32" s="58"/>
      <c r="BA32" s="58" t="n">
        <v>0.0876288</v>
      </c>
      <c r="BB32" s="58" t="n">
        <v>0.1416093</v>
      </c>
      <c r="BC32" s="57"/>
      <c r="BD32" s="58"/>
      <c r="BE32" s="58" t="n">
        <v>0.025256</v>
      </c>
      <c r="BF32" s="58" t="n">
        <v>0.0376206</v>
      </c>
      <c r="BG32" s="57"/>
      <c r="BH32" s="58"/>
      <c r="BI32" s="58" t="n">
        <v>0.0866242</v>
      </c>
      <c r="BJ32" s="58" t="n">
        <v>0.1414135</v>
      </c>
      <c r="BK32" s="57"/>
      <c r="BL32" s="58"/>
      <c r="BM32" s="58" t="n">
        <v>0.0250769</v>
      </c>
      <c r="BN32" s="58" t="n">
        <v>0.0376216</v>
      </c>
      <c r="BO32" s="57"/>
      <c r="BP32" s="58"/>
      <c r="BQ32" s="58" t="n">
        <v>0.0973149</v>
      </c>
      <c r="BR32" s="58" t="n">
        <v>0.1411576</v>
      </c>
      <c r="BS32" s="57"/>
      <c r="BT32" s="58"/>
      <c r="BU32" s="58" t="n">
        <v>0.0270131</v>
      </c>
      <c r="BV32" s="58" t="n">
        <v>0.0376203</v>
      </c>
      <c r="BW32" s="57"/>
      <c r="BX32" s="58"/>
      <c r="BY32" s="58" t="n">
        <v>0.0879299</v>
      </c>
      <c r="BZ32" s="58" t="n">
        <v>0.1415682</v>
      </c>
      <c r="CA32" s="57"/>
      <c r="CB32" s="58"/>
      <c r="CC32" s="58" t="n">
        <v>0.0251477</v>
      </c>
      <c r="CD32" s="58" t="n">
        <v>0.037673</v>
      </c>
      <c r="CE32" s="57"/>
      <c r="CF32" s="58"/>
      <c r="CG32" s="58" t="n">
        <v>0.087775</v>
      </c>
      <c r="CH32" s="58" t="n">
        <v>0.1430721</v>
      </c>
      <c r="CI32" s="57"/>
      <c r="CJ32" s="58"/>
      <c r="CK32" s="58" t="n">
        <v>0.0252159</v>
      </c>
      <c r="CL32" s="58" t="n">
        <v>0.0377702</v>
      </c>
      <c r="CM32" s="57"/>
      <c r="CN32" s="58"/>
      <c r="CO32" s="58" t="n">
        <v>0.0866928</v>
      </c>
      <c r="CP32" s="58" t="n">
        <v>0.141657</v>
      </c>
      <c r="CQ32" s="57"/>
      <c r="CR32" s="58"/>
      <c r="CS32" s="58" t="n">
        <v>0.0250761</v>
      </c>
      <c r="CT32" s="58" t="n">
        <v>0.0376795</v>
      </c>
      <c r="CU32" s="57"/>
      <c r="CV32" s="58"/>
      <c r="CW32" s="58" t="n">
        <v>0.0866865</v>
      </c>
      <c r="CX32" s="58" t="n">
        <v>0.1416592</v>
      </c>
      <c r="CY32" s="57"/>
      <c r="CZ32" s="58"/>
      <c r="DA32" s="58" t="n">
        <v>0.0250667</v>
      </c>
      <c r="DB32" s="58" t="n">
        <v>0.0376353</v>
      </c>
      <c r="DC32" s="57"/>
      <c r="DD32" s="58"/>
      <c r="DE32" s="58" t="n">
        <v>0.08665</v>
      </c>
      <c r="DF32" s="58" t="n">
        <v>0.1416415</v>
      </c>
      <c r="DG32" s="57"/>
      <c r="DH32" s="58"/>
      <c r="DI32" s="58" t="n">
        <v>0.0250631</v>
      </c>
      <c r="DJ32" s="58" t="n">
        <v>0.0376225</v>
      </c>
      <c r="DK32" s="57"/>
      <c r="DL32" s="58"/>
      <c r="DM32" s="58" t="n">
        <v>0.0867396</v>
      </c>
      <c r="DN32" s="58" t="n">
        <v>0.1416045</v>
      </c>
      <c r="DO32" s="57"/>
      <c r="DP32" s="58"/>
      <c r="DQ32" s="58" t="n">
        <v>0.025084</v>
      </c>
      <c r="DR32" s="58" t="n">
        <v>0.0376478</v>
      </c>
      <c r="DS32" s="57"/>
      <c r="DT32" s="58"/>
      <c r="DU32" s="58" t="n">
        <v>0.0867472</v>
      </c>
      <c r="DV32" s="58" t="n">
        <v>0.142038</v>
      </c>
      <c r="DW32" s="57"/>
      <c r="DX32" s="58"/>
      <c r="DY32" s="58" t="n">
        <v>0.025077</v>
      </c>
      <c r="DZ32" s="58" t="n">
        <v>0.0376704</v>
      </c>
      <c r="EA32" s="57"/>
      <c r="EB32" s="58"/>
      <c r="EC32" s="58" t="n">
        <v>0.0866224</v>
      </c>
      <c r="ED32" s="58" t="n">
        <v>0.1416316</v>
      </c>
      <c r="EE32" s="57"/>
      <c r="EF32" s="58"/>
      <c r="EG32" s="58" t="n">
        <v>0.0250657</v>
      </c>
      <c r="EH32" s="58" t="n">
        <v>0.0376243</v>
      </c>
    </row>
    <row r="33" customFormat="false" ht="12.75" hidden="false" customHeight="true" outlineLevel="0" collapsed="false">
      <c r="A33" s="62" t="s">
        <v>87</v>
      </c>
      <c r="B33" s="1" t="s">
        <v>75</v>
      </c>
      <c r="C33" s="57" t="n">
        <v>1.03141</v>
      </c>
      <c r="D33" s="58" t="n">
        <v>1.02791</v>
      </c>
      <c r="E33" s="58" t="n">
        <v>1.015155</v>
      </c>
      <c r="F33" s="58" t="n">
        <v>1.01385</v>
      </c>
      <c r="G33" s="57" t="n">
        <v>1.008348</v>
      </c>
      <c r="H33" s="58" t="n">
        <v>1.011909</v>
      </c>
      <c r="I33" s="58" t="n">
        <v>1.00376</v>
      </c>
      <c r="J33" s="58" t="n">
        <v>1.008149</v>
      </c>
      <c r="K33" s="57" t="n">
        <v>1.031501</v>
      </c>
      <c r="L33" s="58" t="n">
        <v>1.02791</v>
      </c>
      <c r="M33" s="58" t="n">
        <v>1.015331</v>
      </c>
      <c r="N33" s="58" t="n">
        <v>1.01385</v>
      </c>
      <c r="O33" s="57" t="n">
        <v>1.008342</v>
      </c>
      <c r="P33" s="58" t="n">
        <v>1.011909</v>
      </c>
      <c r="Q33" s="58" t="n">
        <v>1.003804</v>
      </c>
      <c r="R33" s="58" t="n">
        <v>1.008149</v>
      </c>
      <c r="S33" s="57" t="n">
        <v>1.0327</v>
      </c>
      <c r="T33" s="58" t="n">
        <v>1.02823</v>
      </c>
      <c r="U33" s="58" t="n">
        <v>1.016551</v>
      </c>
      <c r="V33" s="58" t="n">
        <v>1.014135</v>
      </c>
      <c r="W33" s="57" t="n">
        <v>1.009365</v>
      </c>
      <c r="X33" s="58" t="n">
        <v>1.012154</v>
      </c>
      <c r="Y33" s="58" t="n">
        <v>1.00456</v>
      </c>
      <c r="Z33" s="58" t="n">
        <v>1.00835</v>
      </c>
      <c r="AA33" s="57" t="n">
        <v>1.029408</v>
      </c>
      <c r="AB33" s="58" t="n">
        <v>1.027301</v>
      </c>
      <c r="AC33" s="58" t="n">
        <v>1.015329</v>
      </c>
      <c r="AD33" s="58" t="n">
        <v>1.013374</v>
      </c>
      <c r="AE33" s="57" t="n">
        <v>1.010464</v>
      </c>
      <c r="AF33" s="58" t="n">
        <v>1.011823</v>
      </c>
      <c r="AG33" s="58" t="n">
        <v>1.006468</v>
      </c>
      <c r="AH33" s="58" t="n">
        <v>1.008078</v>
      </c>
      <c r="AI33" s="57" t="n">
        <v>1.028777</v>
      </c>
      <c r="AJ33" s="58" t="n">
        <v>1.027703</v>
      </c>
      <c r="AK33" s="58" t="n">
        <v>1.012483</v>
      </c>
      <c r="AL33" s="58" t="n">
        <v>1.013766</v>
      </c>
      <c r="AM33" s="57" t="n">
        <v>1.009561</v>
      </c>
      <c r="AN33" s="58" t="n">
        <v>1.011872</v>
      </c>
      <c r="AO33" s="58" t="n">
        <v>1.005605</v>
      </c>
      <c r="AP33" s="58" t="n">
        <v>1.008138</v>
      </c>
      <c r="AQ33" s="57" t="n">
        <v>1.030512</v>
      </c>
      <c r="AR33" s="58" t="n">
        <v>1.027216</v>
      </c>
      <c r="AS33" s="58" t="n">
        <v>1.013883</v>
      </c>
      <c r="AT33" s="58" t="n">
        <v>1.013308</v>
      </c>
      <c r="AU33" s="57" t="n">
        <v>1.008217</v>
      </c>
      <c r="AV33" s="58" t="n">
        <v>1.01193</v>
      </c>
      <c r="AW33" s="58" t="n">
        <v>1.003529</v>
      </c>
      <c r="AX33" s="58" t="n">
        <v>1.008176</v>
      </c>
      <c r="AY33" s="57" t="n">
        <v>1.029707</v>
      </c>
      <c r="AZ33" s="58" t="n">
        <v>1.027816</v>
      </c>
      <c r="BA33" s="58" t="n">
        <v>1.013221</v>
      </c>
      <c r="BB33" s="58" t="n">
        <v>1.013782</v>
      </c>
      <c r="BC33" s="57" t="n">
        <v>1.008456</v>
      </c>
      <c r="BD33" s="58" t="n">
        <v>1.011904</v>
      </c>
      <c r="BE33" s="58" t="n">
        <v>1.003705</v>
      </c>
      <c r="BF33" s="58" t="n">
        <v>1.008153</v>
      </c>
      <c r="BG33" s="57" t="n">
        <v>1.031387</v>
      </c>
      <c r="BH33" s="58" t="n">
        <v>1.027805</v>
      </c>
      <c r="BI33" s="58" t="n">
        <v>1.015144</v>
      </c>
      <c r="BJ33" s="58" t="n">
        <v>1.013749</v>
      </c>
      <c r="BK33" s="57" t="n">
        <v>1.008376</v>
      </c>
      <c r="BL33" s="58" t="n">
        <v>1.011888</v>
      </c>
      <c r="BM33" s="58" t="n">
        <v>1.003789</v>
      </c>
      <c r="BN33" s="58" t="n">
        <v>1.008121</v>
      </c>
      <c r="BO33" s="57" t="n">
        <v>1.029728</v>
      </c>
      <c r="BP33" s="58" t="n">
        <v>1.026807</v>
      </c>
      <c r="BQ33" s="58" t="n">
        <v>1.013002</v>
      </c>
      <c r="BR33" s="58" t="n">
        <v>1.012959</v>
      </c>
      <c r="BS33" s="57" t="n">
        <v>1.008748</v>
      </c>
      <c r="BT33" s="58" t="n">
        <v>1.011837</v>
      </c>
      <c r="BU33" s="58" t="n">
        <v>1.004762</v>
      </c>
      <c r="BV33" s="58" t="n">
        <v>1.008083</v>
      </c>
      <c r="BW33" s="57" t="n">
        <v>1.031186</v>
      </c>
      <c r="BX33" s="58" t="n">
        <v>1.027533</v>
      </c>
      <c r="BY33" s="58" t="n">
        <v>1.015164</v>
      </c>
      <c r="BZ33" s="58" t="n">
        <v>1.013573</v>
      </c>
      <c r="CA33" s="57" t="n">
        <v>1.008384</v>
      </c>
      <c r="CB33" s="58" t="n">
        <v>1.011917</v>
      </c>
      <c r="CC33" s="58" t="n">
        <v>1.003872</v>
      </c>
      <c r="CD33" s="58" t="n">
        <v>1.008165</v>
      </c>
      <c r="CE33" s="57" t="n">
        <v>1.031033</v>
      </c>
      <c r="CF33" s="58" t="n">
        <v>1.027676</v>
      </c>
      <c r="CG33" s="58" t="n">
        <v>1.015336</v>
      </c>
      <c r="CH33" s="58" t="n">
        <v>1.013989</v>
      </c>
      <c r="CI33" s="57" t="n">
        <v>1.008166</v>
      </c>
      <c r="CJ33" s="58" t="n">
        <v>1.011837</v>
      </c>
      <c r="CK33" s="58" t="n">
        <v>1.00375</v>
      </c>
      <c r="CL33" s="58" t="n">
        <v>1.008151</v>
      </c>
      <c r="CM33" s="57" t="n">
        <v>1.031384</v>
      </c>
      <c r="CN33" s="58" t="n">
        <v>1.02789</v>
      </c>
      <c r="CO33" s="58" t="n">
        <v>1.015161</v>
      </c>
      <c r="CP33" s="58" t="n">
        <v>1.013855</v>
      </c>
      <c r="CQ33" s="57" t="n">
        <v>1.008335</v>
      </c>
      <c r="CR33" s="58" t="n">
        <v>1.011881</v>
      </c>
      <c r="CS33" s="58" t="n">
        <v>1.003758</v>
      </c>
      <c r="CT33" s="58" t="n">
        <v>1.008123</v>
      </c>
      <c r="CU33" s="57" t="n">
        <v>1.031416</v>
      </c>
      <c r="CV33" s="58" t="n">
        <v>1.027953</v>
      </c>
      <c r="CW33" s="58" t="n">
        <v>1.015161</v>
      </c>
      <c r="CX33" s="58" t="n">
        <v>1.013896</v>
      </c>
      <c r="CY33" s="57" t="n">
        <v>1.008349</v>
      </c>
      <c r="CZ33" s="58" t="n">
        <v>1.01192</v>
      </c>
      <c r="DA33" s="58" t="n">
        <v>1.00376</v>
      </c>
      <c r="DB33" s="58" t="n">
        <v>1.008159</v>
      </c>
      <c r="DC33" s="57" t="n">
        <v>1.031386</v>
      </c>
      <c r="DD33" s="58" t="n">
        <v>1.027957</v>
      </c>
      <c r="DE33" s="58" t="n">
        <v>1.015155</v>
      </c>
      <c r="DF33" s="58" t="n">
        <v>1.013902</v>
      </c>
      <c r="DG33" s="57" t="n">
        <v>1.008342</v>
      </c>
      <c r="DH33" s="58" t="n">
        <v>1.011898</v>
      </c>
      <c r="DI33" s="58" t="n">
        <v>1.003751</v>
      </c>
      <c r="DJ33" s="58" t="n">
        <v>1.00814</v>
      </c>
      <c r="DK33" s="57" t="n">
        <v>1.0314</v>
      </c>
      <c r="DL33" s="58" t="n">
        <v>1.02791</v>
      </c>
      <c r="DM33" s="58" t="n">
        <v>1.015145</v>
      </c>
      <c r="DN33" s="58" t="n">
        <v>1.013852</v>
      </c>
      <c r="DO33" s="57" t="n">
        <v>1.008341</v>
      </c>
      <c r="DP33" s="58" t="n">
        <v>1.011903</v>
      </c>
      <c r="DQ33" s="58" t="n">
        <v>1.003744</v>
      </c>
      <c r="DR33" s="58" t="n">
        <v>1.008137</v>
      </c>
      <c r="DS33" s="57" t="n">
        <v>1.031318</v>
      </c>
      <c r="DT33" s="58" t="n">
        <v>1.027851</v>
      </c>
      <c r="DU33" s="58" t="n">
        <v>1.015062</v>
      </c>
      <c r="DV33" s="58" t="n">
        <v>1.013747</v>
      </c>
      <c r="DW33" s="57" t="n">
        <v>1.008306</v>
      </c>
      <c r="DX33" s="58" t="n">
        <v>1.011879</v>
      </c>
      <c r="DY33" s="58" t="n">
        <v>1.00371</v>
      </c>
      <c r="DZ33" s="58" t="n">
        <v>1.0081</v>
      </c>
      <c r="EA33" s="57" t="n">
        <v>1.031375</v>
      </c>
      <c r="EB33" s="58" t="n">
        <v>1.02786</v>
      </c>
      <c r="EC33" s="58" t="n">
        <v>1.015086</v>
      </c>
      <c r="ED33" s="58" t="n">
        <v>1.013761</v>
      </c>
      <c r="EE33" s="57" t="n">
        <v>1.008355</v>
      </c>
      <c r="EF33" s="58" t="n">
        <v>1.01191</v>
      </c>
      <c r="EG33" s="58" t="n">
        <v>1.003765</v>
      </c>
      <c r="EH33" s="58" t="n">
        <v>1.008149</v>
      </c>
    </row>
    <row r="34" customFormat="false" ht="12.75" hidden="false" customHeight="false" outlineLevel="0" collapsed="false">
      <c r="A34" s="62"/>
      <c r="B34" s="59" t="s">
        <v>76</v>
      </c>
      <c r="C34" s="60" t="n">
        <v>2E-011</v>
      </c>
      <c r="D34" s="61" t="n">
        <v>0.00056</v>
      </c>
      <c r="E34" s="61" t="n">
        <v>0.0036</v>
      </c>
      <c r="F34" s="61" t="n">
        <v>0.091</v>
      </c>
      <c r="G34" s="60" t="n">
        <v>1.1E-008</v>
      </c>
      <c r="H34" s="61" t="n">
        <v>1.8E-006</v>
      </c>
      <c r="I34" s="61" t="n">
        <v>0.021</v>
      </c>
      <c r="J34" s="61" t="n">
        <v>0.0012</v>
      </c>
      <c r="K34" s="60" t="n">
        <v>1.8E-011</v>
      </c>
      <c r="L34" s="61" t="n">
        <v>0.00056</v>
      </c>
      <c r="M34" s="61" t="n">
        <v>0.0033</v>
      </c>
      <c r="N34" s="61" t="n">
        <v>0.091</v>
      </c>
      <c r="O34" s="60" t="n">
        <v>1.1E-008</v>
      </c>
      <c r="P34" s="61" t="n">
        <v>1.8E-006</v>
      </c>
      <c r="Q34" s="61" t="n">
        <v>0.019</v>
      </c>
      <c r="R34" s="61" t="n">
        <v>0.0012</v>
      </c>
      <c r="S34" s="60" t="n">
        <v>5.6E-012</v>
      </c>
      <c r="T34" s="61" t="n">
        <v>0.00049</v>
      </c>
      <c r="U34" s="61" t="n">
        <v>0.0017</v>
      </c>
      <c r="V34" s="61" t="n">
        <v>0.085</v>
      </c>
      <c r="W34" s="60" t="n">
        <v>2.5E-010</v>
      </c>
      <c r="X34" s="61" t="n">
        <v>1.1E-006</v>
      </c>
      <c r="Y34" s="61" t="n">
        <v>0.0057</v>
      </c>
      <c r="Z34" s="61" t="n">
        <v>0.00093</v>
      </c>
      <c r="AA34" s="60" t="n">
        <v>5.2E-006</v>
      </c>
      <c r="AB34" s="61" t="n">
        <v>0.00075</v>
      </c>
      <c r="AC34" s="61" t="n">
        <v>0.032</v>
      </c>
      <c r="AD34" s="61" t="n">
        <v>0.1</v>
      </c>
      <c r="AE34" s="60" t="n">
        <v>1.4E-007</v>
      </c>
      <c r="AF34" s="61" t="n">
        <v>2.2E-006</v>
      </c>
      <c r="AG34" s="61" t="n">
        <v>0.0034</v>
      </c>
      <c r="AH34" s="61" t="n">
        <v>0.0014</v>
      </c>
      <c r="AI34" s="60" t="n">
        <v>1.3E-007</v>
      </c>
      <c r="AJ34" s="61" t="n">
        <v>0.00062</v>
      </c>
      <c r="AK34" s="61" t="n">
        <v>0.039</v>
      </c>
      <c r="AL34" s="61" t="n">
        <v>0.093</v>
      </c>
      <c r="AM34" s="60" t="n">
        <v>1.3E-008</v>
      </c>
      <c r="AN34" s="61" t="n">
        <v>2E-006</v>
      </c>
      <c r="AO34" s="61" t="n">
        <v>0.0027</v>
      </c>
      <c r="AP34" s="61" t="n">
        <v>0.0012</v>
      </c>
      <c r="AQ34" s="60" t="n">
        <v>1E-010</v>
      </c>
      <c r="AR34" s="61" t="n">
        <v>0.00077</v>
      </c>
      <c r="AS34" s="61" t="n">
        <v>0.0083</v>
      </c>
      <c r="AT34" s="61" t="n">
        <v>0.1</v>
      </c>
      <c r="AU34" s="60" t="n">
        <v>2.3E-008</v>
      </c>
      <c r="AV34" s="61" t="n">
        <v>1.8E-006</v>
      </c>
      <c r="AW34" s="61" t="n">
        <v>0.031</v>
      </c>
      <c r="AX34" s="61" t="n">
        <v>0.0012</v>
      </c>
      <c r="AY34" s="60" t="n">
        <v>3.7E-010</v>
      </c>
      <c r="AZ34" s="61" t="n">
        <v>0.00059</v>
      </c>
      <c r="BA34" s="61" t="n">
        <v>0.012</v>
      </c>
      <c r="BB34" s="61" t="n">
        <v>0.092</v>
      </c>
      <c r="BC34" s="60" t="n">
        <v>9.6E-009</v>
      </c>
      <c r="BD34" s="61" t="n">
        <v>1.9E-006</v>
      </c>
      <c r="BE34" s="61" t="n">
        <v>0.024</v>
      </c>
      <c r="BF34" s="61" t="n">
        <v>0.0012</v>
      </c>
      <c r="BG34" s="60" t="n">
        <v>2E-011</v>
      </c>
      <c r="BH34" s="61" t="n">
        <v>0.00059</v>
      </c>
      <c r="BI34" s="61" t="n">
        <v>0.0037</v>
      </c>
      <c r="BJ34" s="61" t="n">
        <v>0.093</v>
      </c>
      <c r="BK34" s="60" t="n">
        <v>9.5E-009</v>
      </c>
      <c r="BL34" s="61" t="n">
        <v>1.9E-006</v>
      </c>
      <c r="BM34" s="61" t="n">
        <v>0.02</v>
      </c>
      <c r="BN34" s="61" t="n">
        <v>0.0013</v>
      </c>
      <c r="BO34" s="60" t="n">
        <v>4.7E-009</v>
      </c>
      <c r="BP34" s="61" t="n">
        <v>0.00093</v>
      </c>
      <c r="BQ34" s="61" t="n">
        <v>0.021</v>
      </c>
      <c r="BR34" s="61" t="n">
        <v>0.11</v>
      </c>
      <c r="BS34" s="60" t="n">
        <v>3.2E-008</v>
      </c>
      <c r="BT34" s="61" t="n">
        <v>2.2E-006</v>
      </c>
      <c r="BU34" s="61" t="n">
        <v>0.0067</v>
      </c>
      <c r="BV34" s="61" t="n">
        <v>0.0014</v>
      </c>
      <c r="BW34" s="60" t="n">
        <v>4E-011</v>
      </c>
      <c r="BX34" s="61" t="n">
        <v>0.00067</v>
      </c>
      <c r="BY34" s="61" t="n">
        <v>0.0039</v>
      </c>
      <c r="BZ34" s="61" t="n">
        <v>0.098</v>
      </c>
      <c r="CA34" s="60" t="n">
        <v>1.2E-008</v>
      </c>
      <c r="CB34" s="61" t="n">
        <v>1.8E-006</v>
      </c>
      <c r="CC34" s="61" t="n">
        <v>0.018</v>
      </c>
      <c r="CD34" s="61" t="n">
        <v>0.0012</v>
      </c>
      <c r="CE34" s="60" t="n">
        <v>3.3E-011</v>
      </c>
      <c r="CF34" s="61" t="n">
        <v>0.00062</v>
      </c>
      <c r="CG34" s="61" t="n">
        <v>0.0032</v>
      </c>
      <c r="CH34" s="61" t="n">
        <v>0.088</v>
      </c>
      <c r="CI34" s="60" t="n">
        <v>2.2E-008</v>
      </c>
      <c r="CJ34" s="61" t="n">
        <v>2.1E-006</v>
      </c>
      <c r="CK34" s="61" t="n">
        <v>0.021</v>
      </c>
      <c r="CL34" s="61" t="n">
        <v>0.0012</v>
      </c>
      <c r="CM34" s="60" t="n">
        <v>2E-011</v>
      </c>
      <c r="CN34" s="61" t="n">
        <v>0.00057</v>
      </c>
      <c r="CO34" s="61" t="n">
        <v>0.0036</v>
      </c>
      <c r="CP34" s="61" t="n">
        <v>0.091</v>
      </c>
      <c r="CQ34" s="60" t="n">
        <v>1.1E-008</v>
      </c>
      <c r="CR34" s="61" t="n">
        <v>1.9E-006</v>
      </c>
      <c r="CS34" s="61" t="n">
        <v>0.021</v>
      </c>
      <c r="CT34" s="61" t="n">
        <v>0.0013</v>
      </c>
      <c r="CU34" s="60" t="n">
        <v>1.9E-011</v>
      </c>
      <c r="CV34" s="61" t="n">
        <v>0.00055</v>
      </c>
      <c r="CW34" s="61" t="n">
        <v>0.0036</v>
      </c>
      <c r="CX34" s="61" t="n">
        <v>0.09</v>
      </c>
      <c r="CY34" s="60" t="n">
        <v>1.1E-008</v>
      </c>
      <c r="CZ34" s="61" t="n">
        <v>1.8E-006</v>
      </c>
      <c r="DA34" s="61" t="n">
        <v>0.021</v>
      </c>
      <c r="DB34" s="61" t="n">
        <v>0.0012</v>
      </c>
      <c r="DC34" s="60" t="n">
        <v>2E-011</v>
      </c>
      <c r="DD34" s="61" t="n">
        <v>0.00055</v>
      </c>
      <c r="DE34" s="61" t="n">
        <v>0.0036</v>
      </c>
      <c r="DF34" s="61" t="n">
        <v>0.09</v>
      </c>
      <c r="DG34" s="60" t="n">
        <v>1.1E-008</v>
      </c>
      <c r="DH34" s="61" t="n">
        <v>1.9E-006</v>
      </c>
      <c r="DI34" s="61" t="n">
        <v>0.021</v>
      </c>
      <c r="DJ34" s="61" t="n">
        <v>0.0012</v>
      </c>
      <c r="DK34" s="60" t="n">
        <v>2E-011</v>
      </c>
      <c r="DL34" s="61" t="n">
        <v>0.00056</v>
      </c>
      <c r="DM34" s="61" t="n">
        <v>0.0037</v>
      </c>
      <c r="DN34" s="61" t="n">
        <v>0.091</v>
      </c>
      <c r="DO34" s="60" t="n">
        <v>1.1E-008</v>
      </c>
      <c r="DP34" s="61" t="n">
        <v>1.9E-006</v>
      </c>
      <c r="DQ34" s="61" t="n">
        <v>0.021</v>
      </c>
      <c r="DR34" s="61" t="n">
        <v>0.0013</v>
      </c>
      <c r="DS34" s="60" t="n">
        <v>2.2E-011</v>
      </c>
      <c r="DT34" s="61" t="n">
        <v>0.00058</v>
      </c>
      <c r="DU34" s="61" t="n">
        <v>0.0039</v>
      </c>
      <c r="DV34" s="61" t="n">
        <v>0.093</v>
      </c>
      <c r="DW34" s="60" t="n">
        <v>1.3E-008</v>
      </c>
      <c r="DX34" s="61" t="n">
        <v>1.9E-006</v>
      </c>
      <c r="DY34" s="61" t="n">
        <v>0.022</v>
      </c>
      <c r="DZ34" s="61" t="n">
        <v>0.0013</v>
      </c>
      <c r="EA34" s="60" t="n">
        <v>2.1E-011</v>
      </c>
      <c r="EB34" s="61" t="n">
        <v>0.00058</v>
      </c>
      <c r="EC34" s="61" t="n">
        <v>0.0038</v>
      </c>
      <c r="ED34" s="61" t="n">
        <v>0.093</v>
      </c>
      <c r="EE34" s="60" t="n">
        <v>1E-008</v>
      </c>
      <c r="EF34" s="61" t="n">
        <v>1.8E-006</v>
      </c>
      <c r="EG34" s="61" t="n">
        <v>0.021</v>
      </c>
      <c r="EH34" s="61" t="n">
        <v>0.0012</v>
      </c>
    </row>
    <row r="35" customFormat="false" ht="12.75" hidden="false" customHeight="false" outlineLevel="0" collapsed="false">
      <c r="A35" s="62"/>
      <c r="B35" s="1" t="s">
        <v>78</v>
      </c>
      <c r="C35" s="57" t="n">
        <v>0.0047545</v>
      </c>
      <c r="D35" s="58" t="n">
        <v>0.0082049</v>
      </c>
      <c r="E35" s="58" t="n">
        <v>0.0052508</v>
      </c>
      <c r="F35" s="58" t="n">
        <v>0.0082468</v>
      </c>
      <c r="G35" s="57" t="n">
        <v>0.0014653</v>
      </c>
      <c r="H35" s="58" t="n">
        <v>0.0025109</v>
      </c>
      <c r="I35" s="58" t="n">
        <v>0.0016284</v>
      </c>
      <c r="J35" s="58" t="n">
        <v>0.0025315</v>
      </c>
      <c r="K35" s="57" t="n">
        <v>0.0047584</v>
      </c>
      <c r="L35" s="58" t="n">
        <v>0.0082049</v>
      </c>
      <c r="M35" s="58" t="n">
        <v>0.005255</v>
      </c>
      <c r="N35" s="58" t="n">
        <v>0.0082468</v>
      </c>
      <c r="O35" s="57" t="n">
        <v>0.0014664</v>
      </c>
      <c r="P35" s="58" t="n">
        <v>0.0025109</v>
      </c>
      <c r="Q35" s="58" t="n">
        <v>0.0016295</v>
      </c>
      <c r="R35" s="58" t="n">
        <v>0.0025315</v>
      </c>
      <c r="S35" s="57" t="n">
        <v>0.0048225</v>
      </c>
      <c r="T35" s="58" t="n">
        <v>0.0082115</v>
      </c>
      <c r="U35" s="58" t="n">
        <v>0.0053273</v>
      </c>
      <c r="V35" s="58" t="n">
        <v>0.0082527</v>
      </c>
      <c r="W35" s="57" t="n">
        <v>0.0014864</v>
      </c>
      <c r="X35" s="58" t="n">
        <v>0.0025126</v>
      </c>
      <c r="Y35" s="58" t="n">
        <v>0.0016515</v>
      </c>
      <c r="Z35" s="58" t="n">
        <v>0.0025329</v>
      </c>
      <c r="AA35" s="57" t="n">
        <v>0.0065495</v>
      </c>
      <c r="AB35" s="58" t="n">
        <v>0.0082058</v>
      </c>
      <c r="AC35" s="58" t="n">
        <v>0.007205</v>
      </c>
      <c r="AD35" s="58" t="n">
        <v>0.0082491</v>
      </c>
      <c r="AE35" s="57" t="n">
        <v>0.002</v>
      </c>
      <c r="AF35" s="58" t="n">
        <v>0.0025109</v>
      </c>
      <c r="AG35" s="58" t="n">
        <v>0.0022127</v>
      </c>
      <c r="AH35" s="58" t="n">
        <v>0.0025315</v>
      </c>
      <c r="AI35" s="57" t="n">
        <v>0.0055315</v>
      </c>
      <c r="AJ35" s="58" t="n">
        <v>0.0082054</v>
      </c>
      <c r="AK35" s="58" t="n">
        <v>0.0060875</v>
      </c>
      <c r="AL35" s="58" t="n">
        <v>0.0082477</v>
      </c>
      <c r="AM35" s="57" t="n">
        <v>0.0016875</v>
      </c>
      <c r="AN35" s="58" t="n">
        <v>0.002511</v>
      </c>
      <c r="AO35" s="58" t="n">
        <v>0.0018728</v>
      </c>
      <c r="AP35" s="58" t="n">
        <v>0.0025315</v>
      </c>
      <c r="AQ35" s="57" t="n">
        <v>0.0047919</v>
      </c>
      <c r="AR35" s="58" t="n">
        <v>0.0082032</v>
      </c>
      <c r="AS35" s="58" t="n">
        <v>0.005292</v>
      </c>
      <c r="AT35" s="58" t="n">
        <v>0.0082461</v>
      </c>
      <c r="AU35" s="57" t="n">
        <v>0.0014775</v>
      </c>
      <c r="AV35" s="58" t="n">
        <v>0.0025122</v>
      </c>
      <c r="AW35" s="58" t="n">
        <v>0.0016407</v>
      </c>
      <c r="AX35" s="58" t="n">
        <v>0.0025326</v>
      </c>
      <c r="AY35" s="57" t="n">
        <v>0.0048105</v>
      </c>
      <c r="AZ35" s="58" t="n">
        <v>0.0082057</v>
      </c>
      <c r="BA35" s="58" t="n">
        <v>0.0053089</v>
      </c>
      <c r="BB35" s="58" t="n">
        <v>0.0082476</v>
      </c>
      <c r="BC35" s="57" t="n">
        <v>0.00148</v>
      </c>
      <c r="BD35" s="58" t="n">
        <v>0.0025113</v>
      </c>
      <c r="BE35" s="58" t="n">
        <v>0.0016433</v>
      </c>
      <c r="BF35" s="58" t="n">
        <v>0.0025317</v>
      </c>
      <c r="BG35" s="57" t="n">
        <v>0.0047546</v>
      </c>
      <c r="BH35" s="58" t="n">
        <v>0.0082052</v>
      </c>
      <c r="BI35" s="58" t="n">
        <v>0.0052506</v>
      </c>
      <c r="BJ35" s="58" t="n">
        <v>0.0082471</v>
      </c>
      <c r="BK35" s="57" t="n">
        <v>0.0014655</v>
      </c>
      <c r="BL35" s="58" t="n">
        <v>0.0025114</v>
      </c>
      <c r="BM35" s="58" t="n">
        <v>0.0016288</v>
      </c>
      <c r="BN35" s="58" t="n">
        <v>0.002532</v>
      </c>
      <c r="BO35" s="57" t="n">
        <v>0.0051503</v>
      </c>
      <c r="BP35" s="58" t="n">
        <v>0.0082034</v>
      </c>
      <c r="BQ35" s="58" t="n">
        <v>0.0056674</v>
      </c>
      <c r="BR35" s="58" t="n">
        <v>0.0082448</v>
      </c>
      <c r="BS35" s="57" t="n">
        <v>0.0015881</v>
      </c>
      <c r="BT35" s="58" t="n">
        <v>0.0025128</v>
      </c>
      <c r="BU35" s="58" t="n">
        <v>0.0017594</v>
      </c>
      <c r="BV35" s="58" t="n">
        <v>0.0025332</v>
      </c>
      <c r="BW35" s="57" t="n">
        <v>0.0047945</v>
      </c>
      <c r="BX35" s="58" t="n">
        <v>0.0082052</v>
      </c>
      <c r="BY35" s="58" t="n">
        <v>0.0052975</v>
      </c>
      <c r="BZ35" s="58" t="n">
        <v>0.0082478</v>
      </c>
      <c r="CA35" s="57" t="n">
        <v>0.001476</v>
      </c>
      <c r="CB35" s="58" t="n">
        <v>0.0025109</v>
      </c>
      <c r="CC35" s="58" t="n">
        <v>0.0016399</v>
      </c>
      <c r="CD35" s="58" t="n">
        <v>0.0025316</v>
      </c>
      <c r="CE35" s="57" t="n">
        <v>0.0047515</v>
      </c>
      <c r="CF35" s="58" t="n">
        <v>0.0081993</v>
      </c>
      <c r="CG35" s="58" t="n">
        <v>0.0052505</v>
      </c>
      <c r="CH35" s="58" t="n">
        <v>0.0082448</v>
      </c>
      <c r="CI35" s="57" t="n">
        <v>0.0014649</v>
      </c>
      <c r="CJ35" s="58" t="n">
        <v>0.0025106</v>
      </c>
      <c r="CK35" s="58" t="n">
        <v>0.001628</v>
      </c>
      <c r="CL35" s="58" t="n">
        <v>0.0025312</v>
      </c>
      <c r="CM35" s="57" t="n">
        <v>0.0047542</v>
      </c>
      <c r="CN35" s="58" t="n">
        <v>0.0082046</v>
      </c>
      <c r="CO35" s="58" t="n">
        <v>0.0052506</v>
      </c>
      <c r="CP35" s="58" t="n">
        <v>0.0082467</v>
      </c>
      <c r="CQ35" s="57" t="n">
        <v>0.0014652</v>
      </c>
      <c r="CR35" s="58" t="n">
        <v>0.002511</v>
      </c>
      <c r="CS35" s="58" t="n">
        <v>0.0016284</v>
      </c>
      <c r="CT35" s="58" t="n">
        <v>0.0025316</v>
      </c>
      <c r="CU35" s="57" t="n">
        <v>0.0047546</v>
      </c>
      <c r="CV35" s="58" t="n">
        <v>0.008206</v>
      </c>
      <c r="CW35" s="58" t="n">
        <v>0.0052511</v>
      </c>
      <c r="CX35" s="58" t="n">
        <v>0.0082479</v>
      </c>
      <c r="CY35" s="57" t="n">
        <v>0.0014653</v>
      </c>
      <c r="CZ35" s="58" t="n">
        <v>0.0025111</v>
      </c>
      <c r="DA35" s="58" t="n">
        <v>0.0016284</v>
      </c>
      <c r="DB35" s="58" t="n">
        <v>0.0025316</v>
      </c>
      <c r="DC35" s="57" t="n">
        <v>0.0047545</v>
      </c>
      <c r="DD35" s="58" t="n">
        <v>0.0082052</v>
      </c>
      <c r="DE35" s="58" t="n">
        <v>0.0052509</v>
      </c>
      <c r="DF35" s="58" t="n">
        <v>0.0082472</v>
      </c>
      <c r="DG35" s="57" t="n">
        <v>0.0014653</v>
      </c>
      <c r="DH35" s="58" t="n">
        <v>0.0025113</v>
      </c>
      <c r="DI35" s="58" t="n">
        <v>0.0016285</v>
      </c>
      <c r="DJ35" s="58" t="n">
        <v>0.0025318</v>
      </c>
      <c r="DK35" s="57" t="n">
        <v>0.0047543</v>
      </c>
      <c r="DL35" s="58" t="n">
        <v>0.0082049</v>
      </c>
      <c r="DM35" s="58" t="n">
        <v>0.0052506</v>
      </c>
      <c r="DN35" s="58" t="n">
        <v>0.0082468</v>
      </c>
      <c r="DO35" s="57" t="n">
        <v>0.0014653</v>
      </c>
      <c r="DP35" s="58" t="n">
        <v>0.002511</v>
      </c>
      <c r="DQ35" s="58" t="n">
        <v>0.0016285</v>
      </c>
      <c r="DR35" s="58" t="n">
        <v>0.0025316</v>
      </c>
      <c r="DS35" s="57" t="n">
        <v>0.0047543</v>
      </c>
      <c r="DT35" s="58" t="n">
        <v>0.0082043</v>
      </c>
      <c r="DU35" s="58" t="n">
        <v>0.0052507</v>
      </c>
      <c r="DV35" s="58" t="n">
        <v>0.0082466</v>
      </c>
      <c r="DW35" s="57" t="n">
        <v>0.0014653</v>
      </c>
      <c r="DX35" s="58" t="n">
        <v>0.0025109</v>
      </c>
      <c r="DY35" s="58" t="n">
        <v>0.0016285</v>
      </c>
      <c r="DZ35" s="58" t="n">
        <v>0.0025316</v>
      </c>
      <c r="EA35" s="57" t="n">
        <v>0.0047548</v>
      </c>
      <c r="EB35" s="58" t="n">
        <v>0.0082061</v>
      </c>
      <c r="EC35" s="58" t="n">
        <v>0.0052512</v>
      </c>
      <c r="ED35" s="58" t="n">
        <v>0.0082481</v>
      </c>
      <c r="EE35" s="57" t="n">
        <v>0.0014653</v>
      </c>
      <c r="EF35" s="58" t="n">
        <v>0.0025109</v>
      </c>
      <c r="EG35" s="58" t="n">
        <v>0.0016284</v>
      </c>
      <c r="EH35" s="58" t="n">
        <v>0.0025315</v>
      </c>
    </row>
    <row r="36" customFormat="false" ht="12.75" hidden="false" customHeight="true" outlineLevel="0" collapsed="false">
      <c r="A36" s="62" t="s">
        <v>88</v>
      </c>
      <c r="B36" s="1" t="s">
        <v>75</v>
      </c>
      <c r="C36" s="57" t="n">
        <v>1.011705</v>
      </c>
      <c r="D36" s="58" t="n">
        <v>1.01038</v>
      </c>
      <c r="E36" s="58" t="n">
        <v>1.004619</v>
      </c>
      <c r="F36" s="58" t="n">
        <v>1.003829</v>
      </c>
      <c r="G36" s="57" t="n">
        <v>0.9895273</v>
      </c>
      <c r="H36" s="58" t="n">
        <v>0.9886057</v>
      </c>
      <c r="I36" s="58" t="n">
        <v>0.9885694</v>
      </c>
      <c r="J36" s="58" t="n">
        <v>0.9874154</v>
      </c>
      <c r="K36" s="57" t="n">
        <v>1.0117</v>
      </c>
      <c r="L36" s="58" t="n">
        <v>1.01038</v>
      </c>
      <c r="M36" s="58" t="n">
        <v>1.004539</v>
      </c>
      <c r="N36" s="58" t="n">
        <v>1.003829</v>
      </c>
      <c r="O36" s="57" t="n">
        <v>0.9894929</v>
      </c>
      <c r="P36" s="58" t="n">
        <v>0.9886057</v>
      </c>
      <c r="Q36" s="58" t="n">
        <v>0.9885226</v>
      </c>
      <c r="R36" s="58" t="n">
        <v>0.9874154</v>
      </c>
      <c r="S36" s="57" t="n">
        <v>1.011332</v>
      </c>
      <c r="T36" s="58" t="n">
        <v>1.009263</v>
      </c>
      <c r="U36" s="58" t="n">
        <v>1.003763</v>
      </c>
      <c r="V36" s="58" t="n">
        <v>1.002478</v>
      </c>
      <c r="W36" s="57" t="n">
        <v>0.9892693</v>
      </c>
      <c r="X36" s="58" t="n">
        <v>0.9878716</v>
      </c>
      <c r="Y36" s="58" t="n">
        <v>0.9882916</v>
      </c>
      <c r="Z36" s="58" t="n">
        <v>0.9866476</v>
      </c>
      <c r="AA36" s="57" t="n">
        <v>1.012164</v>
      </c>
      <c r="AB36" s="58" t="n">
        <v>1.010756</v>
      </c>
      <c r="AC36" s="58" t="n">
        <v>1.006248</v>
      </c>
      <c r="AD36" s="58" t="n">
        <v>1.004331</v>
      </c>
      <c r="AE36" s="57" t="n">
        <v>0.9889143</v>
      </c>
      <c r="AF36" s="58" t="n">
        <v>0.9886694</v>
      </c>
      <c r="AG36" s="58" t="n">
        <v>0.9879716</v>
      </c>
      <c r="AH36" s="58" t="n">
        <v>0.9874943</v>
      </c>
      <c r="AI36" s="57" t="n">
        <v>1.011869</v>
      </c>
      <c r="AJ36" s="58" t="n">
        <v>1.010343</v>
      </c>
      <c r="AK36" s="58" t="n">
        <v>1.005458</v>
      </c>
      <c r="AL36" s="58" t="n">
        <v>1.003839</v>
      </c>
      <c r="AM36" s="57" t="n">
        <v>0.9898429</v>
      </c>
      <c r="AN36" s="58" t="n">
        <v>0.9886061</v>
      </c>
      <c r="AO36" s="58" t="n">
        <v>0.9889781</v>
      </c>
      <c r="AP36" s="58" t="n">
        <v>0.9874201</v>
      </c>
      <c r="AQ36" s="57" t="n">
        <v>1.012408</v>
      </c>
      <c r="AR36" s="58" t="n">
        <v>1.010848</v>
      </c>
      <c r="AS36" s="58" t="n">
        <v>1.005573</v>
      </c>
      <c r="AT36" s="58" t="n">
        <v>1.004442</v>
      </c>
      <c r="AU36" s="57" t="n">
        <v>0.9897057</v>
      </c>
      <c r="AV36" s="58" t="n">
        <v>0.9887044</v>
      </c>
      <c r="AW36" s="58" t="n">
        <v>0.9888437</v>
      </c>
      <c r="AX36" s="58" t="n">
        <v>0.9876114</v>
      </c>
      <c r="AY36" s="57" t="n">
        <v>1.011118</v>
      </c>
      <c r="AZ36" s="58" t="n">
        <v>1.010413</v>
      </c>
      <c r="BA36" s="58" t="n">
        <v>1.004059</v>
      </c>
      <c r="BB36" s="58" t="n">
        <v>1.003846</v>
      </c>
      <c r="BC36" s="57" t="n">
        <v>0.9893904</v>
      </c>
      <c r="BD36" s="58" t="n">
        <v>0.9885824</v>
      </c>
      <c r="BE36" s="58" t="n">
        <v>0.9884031</v>
      </c>
      <c r="BF36" s="58" t="n">
        <v>0.9873909</v>
      </c>
      <c r="BG36" s="57" t="n">
        <v>1.011677</v>
      </c>
      <c r="BH36" s="58" t="n">
        <v>1.01027</v>
      </c>
      <c r="BI36" s="58" t="n">
        <v>1.004574</v>
      </c>
      <c r="BJ36" s="58" t="n">
        <v>1.003738</v>
      </c>
      <c r="BK36" s="57" t="n">
        <v>0.989535</v>
      </c>
      <c r="BL36" s="58" t="n">
        <v>0.9885878</v>
      </c>
      <c r="BM36" s="58" t="n">
        <v>0.9885763</v>
      </c>
      <c r="BN36" s="58" t="n">
        <v>0.9873993</v>
      </c>
      <c r="BO36" s="57" t="n">
        <v>1.011128</v>
      </c>
      <c r="BP36" s="58" t="n">
        <v>1.009787</v>
      </c>
      <c r="BQ36" s="58" t="n">
        <v>1.003795</v>
      </c>
      <c r="BR36" s="58" t="n">
        <v>1.003381</v>
      </c>
      <c r="BS36" s="57" t="n">
        <v>0.9896217</v>
      </c>
      <c r="BT36" s="58" t="n">
        <v>0.9885644</v>
      </c>
      <c r="BU36" s="58" t="n">
        <v>0.9884265</v>
      </c>
      <c r="BV36" s="58" t="n">
        <v>0.987377</v>
      </c>
      <c r="BW36" s="57" t="n">
        <v>1.011823</v>
      </c>
      <c r="BX36" s="58" t="n">
        <v>1.010879</v>
      </c>
      <c r="BY36" s="58" t="n">
        <v>1.004755</v>
      </c>
      <c r="BZ36" s="58" t="n">
        <v>1.004393</v>
      </c>
      <c r="CA36" s="57" t="n">
        <v>0.9895475</v>
      </c>
      <c r="CB36" s="58" t="n">
        <v>0.9886556</v>
      </c>
      <c r="CC36" s="58" t="n">
        <v>0.9885219</v>
      </c>
      <c r="CD36" s="58" t="n">
        <v>0.9874783</v>
      </c>
      <c r="CE36" s="57" t="n">
        <v>1.011485</v>
      </c>
      <c r="CF36" s="58" t="n">
        <v>1.010138</v>
      </c>
      <c r="CG36" s="58" t="n">
        <v>1.004853</v>
      </c>
      <c r="CH36" s="58" t="n">
        <v>1.003952</v>
      </c>
      <c r="CI36" s="57" t="n">
        <v>0.9894527</v>
      </c>
      <c r="CJ36" s="58" t="n">
        <v>0.9885495</v>
      </c>
      <c r="CK36" s="58" t="n">
        <v>0.9886523</v>
      </c>
      <c r="CL36" s="58" t="n">
        <v>0.9874461</v>
      </c>
      <c r="CM36" s="57" t="n">
        <v>1.011711</v>
      </c>
      <c r="CN36" s="58" t="n">
        <v>1.010386</v>
      </c>
      <c r="CO36" s="58" t="n">
        <v>1.004634</v>
      </c>
      <c r="CP36" s="58" t="n">
        <v>1.003848</v>
      </c>
      <c r="CQ36" s="57" t="n">
        <v>0.9895273</v>
      </c>
      <c r="CR36" s="58" t="n">
        <v>0.9885989</v>
      </c>
      <c r="CS36" s="58" t="n">
        <v>0.9885747</v>
      </c>
      <c r="CT36" s="58" t="n">
        <v>0.9874188</v>
      </c>
      <c r="CU36" s="57" t="n">
        <v>1.011691</v>
      </c>
      <c r="CV36" s="58" t="n">
        <v>1.010366</v>
      </c>
      <c r="CW36" s="58" t="n">
        <v>1.004603</v>
      </c>
      <c r="CX36" s="58" t="n">
        <v>1.003818</v>
      </c>
      <c r="CY36" s="57" t="n">
        <v>0.9895258</v>
      </c>
      <c r="CZ36" s="58" t="n">
        <v>0.9885983</v>
      </c>
      <c r="DA36" s="58" t="n">
        <v>0.9885685</v>
      </c>
      <c r="DB36" s="58" t="n">
        <v>0.9874045</v>
      </c>
      <c r="DC36" s="57" t="n">
        <v>1.011692</v>
      </c>
      <c r="DD36" s="58" t="n">
        <v>1.010388</v>
      </c>
      <c r="DE36" s="58" t="n">
        <v>1.004619</v>
      </c>
      <c r="DF36" s="58" t="n">
        <v>1.003837</v>
      </c>
      <c r="DG36" s="57" t="n">
        <v>0.9895224</v>
      </c>
      <c r="DH36" s="58" t="n">
        <v>0.9886042</v>
      </c>
      <c r="DI36" s="58" t="n">
        <v>0.9885662</v>
      </c>
      <c r="DJ36" s="58" t="n">
        <v>0.9874142</v>
      </c>
      <c r="DK36" s="57" t="n">
        <v>1.011707</v>
      </c>
      <c r="DL36" s="58" t="n">
        <v>1.01038</v>
      </c>
      <c r="DM36" s="58" t="n">
        <v>1.004634</v>
      </c>
      <c r="DN36" s="58" t="n">
        <v>1.003835</v>
      </c>
      <c r="DO36" s="57" t="n">
        <v>0.989526</v>
      </c>
      <c r="DP36" s="58" t="n">
        <v>0.9886068</v>
      </c>
      <c r="DQ36" s="58" t="n">
        <v>0.9885722</v>
      </c>
      <c r="DR36" s="58" t="n">
        <v>0.9874184</v>
      </c>
      <c r="DS36" s="57" t="n">
        <v>1.011672</v>
      </c>
      <c r="DT36" s="58" t="n">
        <v>1.010332</v>
      </c>
      <c r="DU36" s="58" t="n">
        <v>1.004584</v>
      </c>
      <c r="DV36" s="58" t="n">
        <v>1.003769</v>
      </c>
      <c r="DW36" s="57" t="n">
        <v>0.989508</v>
      </c>
      <c r="DX36" s="58" t="n">
        <v>0.9885734</v>
      </c>
      <c r="DY36" s="58" t="n">
        <v>0.9885446</v>
      </c>
      <c r="DZ36" s="58" t="n">
        <v>0.9873754</v>
      </c>
      <c r="EA36" s="57" t="n">
        <v>1.01171</v>
      </c>
      <c r="EB36" s="58" t="n">
        <v>1.010349</v>
      </c>
      <c r="EC36" s="58" t="n">
        <v>1.004611</v>
      </c>
      <c r="ED36" s="58" t="n">
        <v>1.003769</v>
      </c>
      <c r="EE36" s="57" t="n">
        <v>0.9895247</v>
      </c>
      <c r="EF36" s="58" t="n">
        <v>0.9886057</v>
      </c>
      <c r="EG36" s="58" t="n">
        <v>0.9885725</v>
      </c>
      <c r="EH36" s="58" t="n">
        <v>0.9874151</v>
      </c>
    </row>
    <row r="37" customFormat="false" ht="12.75" hidden="false" customHeight="false" outlineLevel="0" collapsed="false">
      <c r="A37" s="62"/>
      <c r="B37" s="59" t="s">
        <v>76</v>
      </c>
      <c r="C37" s="60" t="n">
        <v>1.9E-005</v>
      </c>
      <c r="D37" s="61" t="n">
        <v>0.025</v>
      </c>
      <c r="E37" s="61" t="n">
        <v>0.13</v>
      </c>
      <c r="F37" s="61" t="n">
        <v>0.42</v>
      </c>
      <c r="G37" s="60" t="s">
        <v>77</v>
      </c>
      <c r="H37" s="61" t="s">
        <v>77</v>
      </c>
      <c r="I37" s="61" t="s">
        <v>77</v>
      </c>
      <c r="J37" s="61" t="s">
        <v>77</v>
      </c>
      <c r="K37" s="60" t="n">
        <v>1.9E-005</v>
      </c>
      <c r="L37" s="61" t="n">
        <v>0.025</v>
      </c>
      <c r="M37" s="61" t="n">
        <v>0.14</v>
      </c>
      <c r="N37" s="61" t="n">
        <v>0.42</v>
      </c>
      <c r="O37" s="60" t="s">
        <v>77</v>
      </c>
      <c r="P37" s="61" t="s">
        <v>77</v>
      </c>
      <c r="Q37" s="61" t="s">
        <v>77</v>
      </c>
      <c r="R37" s="61" t="s">
        <v>77</v>
      </c>
      <c r="S37" s="60" t="n">
        <v>5.2E-005</v>
      </c>
      <c r="T37" s="61" t="n">
        <v>0.048</v>
      </c>
      <c r="U37" s="61" t="n">
        <v>0.23</v>
      </c>
      <c r="V37" s="61" t="n">
        <v>0.61</v>
      </c>
      <c r="W37" s="60" t="s">
        <v>77</v>
      </c>
      <c r="X37" s="61" t="s">
        <v>77</v>
      </c>
      <c r="Y37" s="61" t="s">
        <v>77</v>
      </c>
      <c r="Z37" s="61" t="s">
        <v>77</v>
      </c>
      <c r="AA37" s="60" t="n">
        <v>0.00096</v>
      </c>
      <c r="AB37" s="61" t="n">
        <v>0.02</v>
      </c>
      <c r="AC37" s="61" t="n">
        <v>0.13</v>
      </c>
      <c r="AD37" s="61" t="n">
        <v>0.36</v>
      </c>
      <c r="AE37" s="60" t="s">
        <v>77</v>
      </c>
      <c r="AF37" s="61" t="s">
        <v>77</v>
      </c>
      <c r="AG37" s="61" t="s">
        <v>77</v>
      </c>
      <c r="AH37" s="61" t="s">
        <v>77</v>
      </c>
      <c r="AI37" s="60" t="n">
        <v>0.00018</v>
      </c>
      <c r="AJ37" s="61" t="n">
        <v>0.025</v>
      </c>
      <c r="AK37" s="61" t="n">
        <v>0.12</v>
      </c>
      <c r="AL37" s="61" t="n">
        <v>0.42</v>
      </c>
      <c r="AM37" s="60" t="s">
        <v>77</v>
      </c>
      <c r="AN37" s="61" t="s">
        <v>77</v>
      </c>
      <c r="AO37" s="61" t="s">
        <v>77</v>
      </c>
      <c r="AP37" s="61" t="s">
        <v>77</v>
      </c>
      <c r="AQ37" s="60" t="n">
        <v>1E-005</v>
      </c>
      <c r="AR37" s="61" t="n">
        <v>0.021</v>
      </c>
      <c r="AS37" s="61" t="n">
        <v>0.077</v>
      </c>
      <c r="AT37" s="61" t="n">
        <v>0.36</v>
      </c>
      <c r="AU37" s="60" t="s">
        <v>77</v>
      </c>
      <c r="AV37" s="61" t="n">
        <v>2.9E-015</v>
      </c>
      <c r="AW37" s="61" t="s">
        <v>77</v>
      </c>
      <c r="AX37" s="61" t="s">
        <v>77</v>
      </c>
      <c r="AY37" s="60" t="n">
        <v>6E-005</v>
      </c>
      <c r="AZ37" s="61" t="n">
        <v>0.025</v>
      </c>
      <c r="BA37" s="61" t="n">
        <v>0.19</v>
      </c>
      <c r="BB37" s="61" t="n">
        <v>0.42</v>
      </c>
      <c r="BC37" s="60" t="s">
        <v>77</v>
      </c>
      <c r="BD37" s="61" t="s">
        <v>77</v>
      </c>
      <c r="BE37" s="61" t="s">
        <v>77</v>
      </c>
      <c r="BF37" s="61" t="s">
        <v>77</v>
      </c>
      <c r="BG37" s="60" t="n">
        <v>2E-005</v>
      </c>
      <c r="BH37" s="61" t="n">
        <v>0.027</v>
      </c>
      <c r="BI37" s="61" t="n">
        <v>0.14</v>
      </c>
      <c r="BJ37" s="61" t="n">
        <v>0.43</v>
      </c>
      <c r="BK37" s="60" t="s">
        <v>77</v>
      </c>
      <c r="BL37" s="61" t="s">
        <v>77</v>
      </c>
      <c r="BM37" s="61" t="s">
        <v>77</v>
      </c>
      <c r="BN37" s="61" t="s">
        <v>77</v>
      </c>
      <c r="BO37" s="60" t="n">
        <v>0.00017</v>
      </c>
      <c r="BP37" s="61" t="n">
        <v>0.034</v>
      </c>
      <c r="BQ37" s="61" t="n">
        <v>0.25</v>
      </c>
      <c r="BR37" s="61" t="n">
        <v>0.48</v>
      </c>
      <c r="BS37" s="60" t="s">
        <v>77</v>
      </c>
      <c r="BT37" s="61" t="s">
        <v>77</v>
      </c>
      <c r="BU37" s="61" t="s">
        <v>77</v>
      </c>
      <c r="BV37" s="61" t="s">
        <v>77</v>
      </c>
      <c r="BW37" s="60" t="n">
        <v>1.9E-005</v>
      </c>
      <c r="BX37" s="61" t="n">
        <v>0.019</v>
      </c>
      <c r="BY37" s="61" t="n">
        <v>0.12</v>
      </c>
      <c r="BZ37" s="61" t="n">
        <v>0.36</v>
      </c>
      <c r="CA37" s="60" t="s">
        <v>77</v>
      </c>
      <c r="CB37" s="61" t="s">
        <v>77</v>
      </c>
      <c r="CC37" s="61" t="s">
        <v>77</v>
      </c>
      <c r="CD37" s="61" t="s">
        <v>77</v>
      </c>
      <c r="CE37" s="60" t="n">
        <v>2.8E-005</v>
      </c>
      <c r="CF37" s="61" t="n">
        <v>0.029</v>
      </c>
      <c r="CG37" s="61" t="n">
        <v>0.11</v>
      </c>
      <c r="CH37" s="61" t="n">
        <v>0.41</v>
      </c>
      <c r="CI37" s="60" t="s">
        <v>77</v>
      </c>
      <c r="CJ37" s="61" t="s">
        <v>77</v>
      </c>
      <c r="CK37" s="61" t="s">
        <v>77</v>
      </c>
      <c r="CL37" s="61" t="s">
        <v>77</v>
      </c>
      <c r="CM37" s="60" t="n">
        <v>1.9E-005</v>
      </c>
      <c r="CN37" s="61" t="n">
        <v>0.025</v>
      </c>
      <c r="CO37" s="61" t="n">
        <v>0.13</v>
      </c>
      <c r="CP37" s="61" t="n">
        <v>0.42</v>
      </c>
      <c r="CQ37" s="60" t="s">
        <v>77</v>
      </c>
      <c r="CR37" s="61" t="s">
        <v>77</v>
      </c>
      <c r="CS37" s="61" t="s">
        <v>77</v>
      </c>
      <c r="CT37" s="61" t="s">
        <v>77</v>
      </c>
      <c r="CU37" s="60" t="n">
        <v>1.9E-005</v>
      </c>
      <c r="CV37" s="61" t="n">
        <v>0.025</v>
      </c>
      <c r="CW37" s="61" t="n">
        <v>0.13</v>
      </c>
      <c r="CX37" s="61" t="n">
        <v>0.42</v>
      </c>
      <c r="CY37" s="60" t="s">
        <v>77</v>
      </c>
      <c r="CZ37" s="61" t="s">
        <v>77</v>
      </c>
      <c r="DA37" s="61" t="s">
        <v>77</v>
      </c>
      <c r="DB37" s="61" t="s">
        <v>77</v>
      </c>
      <c r="DC37" s="60" t="n">
        <v>1.9E-005</v>
      </c>
      <c r="DD37" s="61" t="n">
        <v>0.025</v>
      </c>
      <c r="DE37" s="61" t="n">
        <v>0.13</v>
      </c>
      <c r="DF37" s="61" t="n">
        <v>0.42</v>
      </c>
      <c r="DG37" s="60" t="s">
        <v>77</v>
      </c>
      <c r="DH37" s="61" t="s">
        <v>77</v>
      </c>
      <c r="DI37" s="61" t="s">
        <v>77</v>
      </c>
      <c r="DJ37" s="61" t="s">
        <v>77</v>
      </c>
      <c r="DK37" s="60" t="n">
        <v>1.9E-005</v>
      </c>
      <c r="DL37" s="61" t="n">
        <v>0.025</v>
      </c>
      <c r="DM37" s="61" t="n">
        <v>0.13</v>
      </c>
      <c r="DN37" s="61" t="n">
        <v>0.42</v>
      </c>
      <c r="DO37" s="60" t="s">
        <v>77</v>
      </c>
      <c r="DP37" s="61" t="s">
        <v>77</v>
      </c>
      <c r="DQ37" s="61" t="s">
        <v>77</v>
      </c>
      <c r="DR37" s="61" t="s">
        <v>77</v>
      </c>
      <c r="DS37" s="60" t="n">
        <v>2E-005</v>
      </c>
      <c r="DT37" s="61" t="n">
        <v>0.026</v>
      </c>
      <c r="DU37" s="61" t="n">
        <v>0.13</v>
      </c>
      <c r="DV37" s="61" t="n">
        <v>0.43</v>
      </c>
      <c r="DW37" s="60" t="s">
        <v>77</v>
      </c>
      <c r="DX37" s="61" t="s">
        <v>77</v>
      </c>
      <c r="DY37" s="61" t="s">
        <v>77</v>
      </c>
      <c r="DZ37" s="61" t="s">
        <v>77</v>
      </c>
      <c r="EA37" s="60" t="n">
        <v>1.9E-005</v>
      </c>
      <c r="EB37" s="61" t="n">
        <v>0.025</v>
      </c>
      <c r="EC37" s="61" t="n">
        <v>0.13</v>
      </c>
      <c r="ED37" s="61" t="n">
        <v>0.43</v>
      </c>
      <c r="EE37" s="60" t="s">
        <v>77</v>
      </c>
      <c r="EF37" s="61" t="s">
        <v>77</v>
      </c>
      <c r="EG37" s="61" t="s">
        <v>77</v>
      </c>
      <c r="EH37" s="61" t="s">
        <v>77</v>
      </c>
    </row>
    <row r="38" customFormat="false" ht="12.75" hidden="false" customHeight="false" outlineLevel="0" collapsed="false">
      <c r="A38" s="62"/>
      <c r="B38" s="1" t="s">
        <v>78</v>
      </c>
      <c r="C38" s="57" t="n">
        <v>0.0027519</v>
      </c>
      <c r="D38" s="58" t="n">
        <v>0.0046529</v>
      </c>
      <c r="E38" s="58" t="n">
        <v>0.0030732</v>
      </c>
      <c r="F38" s="58" t="n">
        <v>0.0047722</v>
      </c>
      <c r="G38" s="57" t="n">
        <v>0.0008384</v>
      </c>
      <c r="H38" s="58" t="n">
        <v>0.0013937</v>
      </c>
      <c r="I38" s="58" t="n">
        <v>0.0009362</v>
      </c>
      <c r="J38" s="58" t="n">
        <v>0.0014234</v>
      </c>
      <c r="K38" s="57" t="n">
        <v>0.002755</v>
      </c>
      <c r="L38" s="58" t="n">
        <v>0.0046529</v>
      </c>
      <c r="M38" s="58" t="n">
        <v>0.0030765</v>
      </c>
      <c r="N38" s="58" t="n">
        <v>0.0047722</v>
      </c>
      <c r="O38" s="57" t="n">
        <v>0.0008395</v>
      </c>
      <c r="P38" s="58" t="n">
        <v>0.0013937</v>
      </c>
      <c r="Q38" s="58" t="n">
        <v>0.0009375</v>
      </c>
      <c r="R38" s="58" t="n">
        <v>0.0014234</v>
      </c>
      <c r="S38" s="57" t="n">
        <v>0.0028162</v>
      </c>
      <c r="T38" s="58" t="n">
        <v>0.0046958</v>
      </c>
      <c r="U38" s="58" t="n">
        <v>0.0031477</v>
      </c>
      <c r="V38" s="58" t="n">
        <v>0.0048184</v>
      </c>
      <c r="W38" s="57" t="n">
        <v>0.0008582</v>
      </c>
      <c r="X38" s="58" t="n">
        <v>0.0014083</v>
      </c>
      <c r="Y38" s="58" t="n">
        <v>0.0009599</v>
      </c>
      <c r="Z38" s="58" t="n">
        <v>0.00144</v>
      </c>
      <c r="AA38" s="57" t="n">
        <v>0.0037064</v>
      </c>
      <c r="AB38" s="58" t="n">
        <v>0.0046579</v>
      </c>
      <c r="AC38" s="58" t="n">
        <v>0.004136</v>
      </c>
      <c r="AD38" s="58" t="n">
        <v>0.0047783</v>
      </c>
      <c r="AE38" s="57" t="n">
        <v>0.0011143</v>
      </c>
      <c r="AF38" s="58" t="n">
        <v>0.0013941</v>
      </c>
      <c r="AG38" s="58" t="n">
        <v>0.0012403</v>
      </c>
      <c r="AH38" s="58" t="n">
        <v>0.001424</v>
      </c>
      <c r="AI38" s="57" t="n">
        <v>0.0031923</v>
      </c>
      <c r="AJ38" s="58" t="n">
        <v>0.0046528</v>
      </c>
      <c r="AK38" s="58" t="n">
        <v>0.0035552</v>
      </c>
      <c r="AL38" s="58" t="n">
        <v>0.004772</v>
      </c>
      <c r="AM38" s="57" t="n">
        <v>0.0009651</v>
      </c>
      <c r="AN38" s="58" t="n">
        <v>0.0013936</v>
      </c>
      <c r="AO38" s="58" t="n">
        <v>0.0010772</v>
      </c>
      <c r="AP38" s="58" t="n">
        <v>0.0014234</v>
      </c>
      <c r="AQ38" s="57" t="n">
        <v>0.002826</v>
      </c>
      <c r="AR38" s="58" t="n">
        <v>0.0047412</v>
      </c>
      <c r="AS38" s="58" t="n">
        <v>0.0031556</v>
      </c>
      <c r="AT38" s="58" t="n">
        <v>0.0048613</v>
      </c>
      <c r="AU38" s="57" t="n">
        <v>0.0008619</v>
      </c>
      <c r="AV38" s="58" t="n">
        <v>0.0014222</v>
      </c>
      <c r="AW38" s="58" t="n">
        <v>0.0009626</v>
      </c>
      <c r="AX38" s="58" t="n">
        <v>0.0014531</v>
      </c>
      <c r="AY38" s="57" t="n">
        <v>0.0027858</v>
      </c>
      <c r="AZ38" s="58" t="n">
        <v>0.0046537</v>
      </c>
      <c r="BA38" s="58" t="n">
        <v>0.0031099</v>
      </c>
      <c r="BB38" s="58" t="n">
        <v>0.0047729</v>
      </c>
      <c r="BC38" s="57" t="n">
        <v>0.0008462</v>
      </c>
      <c r="BD38" s="58" t="n">
        <v>0.0013937</v>
      </c>
      <c r="BE38" s="58" t="n">
        <v>0.0009448</v>
      </c>
      <c r="BF38" s="58" t="n">
        <v>0.0014236</v>
      </c>
      <c r="BG38" s="57" t="n">
        <v>0.0027523</v>
      </c>
      <c r="BH38" s="58" t="n">
        <v>0.004654</v>
      </c>
      <c r="BI38" s="58" t="n">
        <v>0.0030736</v>
      </c>
      <c r="BJ38" s="58" t="n">
        <v>0.004773</v>
      </c>
      <c r="BK38" s="57" t="n">
        <v>0.0008385</v>
      </c>
      <c r="BL38" s="58" t="n">
        <v>0.0013939</v>
      </c>
      <c r="BM38" s="58" t="n">
        <v>0.0009363</v>
      </c>
      <c r="BN38" s="58" t="n">
        <v>0.0014235</v>
      </c>
      <c r="BO38" s="57" t="n">
        <v>0.0029771</v>
      </c>
      <c r="BP38" s="58" t="n">
        <v>0.0046508</v>
      </c>
      <c r="BQ38" s="58" t="n">
        <v>0.0033146</v>
      </c>
      <c r="BR38" s="58" t="n">
        <v>0.0047676</v>
      </c>
      <c r="BS38" s="57" t="n">
        <v>0.0009082</v>
      </c>
      <c r="BT38" s="58" t="n">
        <v>0.0013947</v>
      </c>
      <c r="BU38" s="58" t="n">
        <v>0.0010099</v>
      </c>
      <c r="BV38" s="58" t="n">
        <v>0.0014243</v>
      </c>
      <c r="BW38" s="57" t="n">
        <v>0.0027804</v>
      </c>
      <c r="BX38" s="58" t="n">
        <v>0.0046565</v>
      </c>
      <c r="BY38" s="58" t="n">
        <v>0.0031053</v>
      </c>
      <c r="BZ38" s="58" t="n">
        <v>0.0047764</v>
      </c>
      <c r="CA38" s="57" t="n">
        <v>0.0008461</v>
      </c>
      <c r="CB38" s="58" t="n">
        <v>0.0013938</v>
      </c>
      <c r="CC38" s="58" t="n">
        <v>0.0009447</v>
      </c>
      <c r="CD38" s="58" t="n">
        <v>0.0014236</v>
      </c>
      <c r="CE38" s="57" t="n">
        <v>0.0027586</v>
      </c>
      <c r="CF38" s="58" t="n">
        <v>0.0046649</v>
      </c>
      <c r="CG38" s="58" t="n">
        <v>0.0030791</v>
      </c>
      <c r="CH38" s="58" t="n">
        <v>0.0047801</v>
      </c>
      <c r="CI38" s="57" t="n">
        <v>0.0008391</v>
      </c>
      <c r="CJ38" s="58" t="n">
        <v>0.0013948</v>
      </c>
      <c r="CK38" s="58" t="n">
        <v>0.0009371</v>
      </c>
      <c r="CL38" s="58" t="n">
        <v>0.0014242</v>
      </c>
      <c r="CM38" s="57" t="n">
        <v>0.0027522</v>
      </c>
      <c r="CN38" s="58" t="n">
        <v>0.0046532</v>
      </c>
      <c r="CO38" s="58" t="n">
        <v>0.0030734</v>
      </c>
      <c r="CP38" s="58" t="n">
        <v>0.0047726</v>
      </c>
      <c r="CQ38" s="57" t="n">
        <v>0.0008384</v>
      </c>
      <c r="CR38" s="58" t="n">
        <v>0.0013936</v>
      </c>
      <c r="CS38" s="58" t="n">
        <v>0.0009363</v>
      </c>
      <c r="CT38" s="58" t="n">
        <v>0.0014233</v>
      </c>
      <c r="CU38" s="57" t="n">
        <v>0.002752</v>
      </c>
      <c r="CV38" s="58" t="n">
        <v>0.0046531</v>
      </c>
      <c r="CW38" s="58" t="n">
        <v>0.0030732</v>
      </c>
      <c r="CX38" s="58" t="n">
        <v>0.0047723</v>
      </c>
      <c r="CY38" s="57" t="n">
        <v>0.0008384</v>
      </c>
      <c r="CZ38" s="58" t="n">
        <v>0.0013938</v>
      </c>
      <c r="DA38" s="58" t="n">
        <v>0.0009362</v>
      </c>
      <c r="DB38" s="58" t="n">
        <v>0.0014235</v>
      </c>
      <c r="DC38" s="57" t="n">
        <v>0.0027519</v>
      </c>
      <c r="DD38" s="58" t="n">
        <v>0.0046528</v>
      </c>
      <c r="DE38" s="58" t="n">
        <v>0.0030732</v>
      </c>
      <c r="DF38" s="58" t="n">
        <v>0.004772</v>
      </c>
      <c r="DG38" s="57" t="n">
        <v>0.0008384</v>
      </c>
      <c r="DH38" s="58" t="n">
        <v>0.0013937</v>
      </c>
      <c r="DI38" s="58" t="n">
        <v>0.0009362</v>
      </c>
      <c r="DJ38" s="58" t="n">
        <v>0.0014234</v>
      </c>
      <c r="DK38" s="57" t="n">
        <v>0.002752</v>
      </c>
      <c r="DL38" s="58" t="n">
        <v>0.0046531</v>
      </c>
      <c r="DM38" s="58" t="n">
        <v>0.0030732</v>
      </c>
      <c r="DN38" s="58" t="n">
        <v>0.0047725</v>
      </c>
      <c r="DO38" s="57" t="n">
        <v>0.0008384</v>
      </c>
      <c r="DP38" s="58" t="n">
        <v>0.0013937</v>
      </c>
      <c r="DQ38" s="58" t="n">
        <v>0.0009362</v>
      </c>
      <c r="DR38" s="58" t="n">
        <v>0.0014234</v>
      </c>
      <c r="DS38" s="57" t="n">
        <v>0.0027518</v>
      </c>
      <c r="DT38" s="58" t="n">
        <v>0.0046537</v>
      </c>
      <c r="DU38" s="58" t="n">
        <v>0.003073</v>
      </c>
      <c r="DV38" s="58" t="n">
        <v>0.0047726</v>
      </c>
      <c r="DW38" s="57" t="n">
        <v>0.0008384</v>
      </c>
      <c r="DX38" s="58" t="n">
        <v>0.0013939</v>
      </c>
      <c r="DY38" s="58" t="n">
        <v>0.0009362</v>
      </c>
      <c r="DZ38" s="58" t="n">
        <v>0.0014237</v>
      </c>
      <c r="EA38" s="57" t="n">
        <v>0.0027518</v>
      </c>
      <c r="EB38" s="58" t="n">
        <v>0.0046522</v>
      </c>
      <c r="EC38" s="58" t="n">
        <v>0.0030729</v>
      </c>
      <c r="ED38" s="58" t="n">
        <v>0.0047717</v>
      </c>
      <c r="EE38" s="57" t="n">
        <v>0.0008384</v>
      </c>
      <c r="EF38" s="58" t="n">
        <v>0.0013937</v>
      </c>
      <c r="EG38" s="58" t="n">
        <v>0.0009363</v>
      </c>
      <c r="EH38" s="58" t="n">
        <v>0.0014235</v>
      </c>
    </row>
    <row r="39" customFormat="false" ht="12.75" hidden="false" customHeight="true" outlineLevel="0" collapsed="false">
      <c r="A39" s="62" t="s">
        <v>89</v>
      </c>
      <c r="B39" s="1" t="s">
        <v>75</v>
      </c>
      <c r="C39" s="57" t="n">
        <v>1.289871</v>
      </c>
      <c r="D39" s="58" t="n">
        <v>1.484828</v>
      </c>
      <c r="E39" s="58" t="n">
        <v>1.159367</v>
      </c>
      <c r="F39" s="58" t="n">
        <v>1.078801</v>
      </c>
      <c r="G39" s="57" t="n">
        <v>1.067507</v>
      </c>
      <c r="H39" s="58" t="n">
        <v>1.106883</v>
      </c>
      <c r="I39" s="58" t="n">
        <v>1.019686</v>
      </c>
      <c r="J39" s="58" t="n">
        <v>0.9943873</v>
      </c>
      <c r="K39" s="57" t="n">
        <v>1.289741</v>
      </c>
      <c r="L39" s="58" t="n">
        <v>1.484828</v>
      </c>
      <c r="M39" s="58" t="n">
        <v>1.161077</v>
      </c>
      <c r="N39" s="58" t="n">
        <v>1.078801</v>
      </c>
      <c r="O39" s="57" t="n">
        <v>1.06754</v>
      </c>
      <c r="P39" s="58" t="n">
        <v>1.106883</v>
      </c>
      <c r="Q39" s="58" t="n">
        <v>1.01944</v>
      </c>
      <c r="R39" s="58" t="n">
        <v>0.9943873</v>
      </c>
      <c r="S39" s="57" t="n">
        <v>1.291785</v>
      </c>
      <c r="T39" s="58" t="n">
        <v>1.488641</v>
      </c>
      <c r="U39" s="58" t="n">
        <v>1.169901</v>
      </c>
      <c r="V39" s="58" t="n">
        <v>1.081724</v>
      </c>
      <c r="W39" s="57" t="n">
        <v>1.066294</v>
      </c>
      <c r="X39" s="58" t="n">
        <v>1.108465</v>
      </c>
      <c r="Y39" s="58" t="n">
        <v>1.018319</v>
      </c>
      <c r="Z39" s="58" t="n">
        <v>0.995353</v>
      </c>
      <c r="AA39" s="57" t="n">
        <v>1.306277</v>
      </c>
      <c r="AB39" s="58" t="n">
        <v>1.501006</v>
      </c>
      <c r="AC39" s="58" t="n">
        <v>1.097844</v>
      </c>
      <c r="AD39" s="58" t="n">
        <v>1.088713</v>
      </c>
      <c r="AE39" s="57" t="n">
        <v>1.056118</v>
      </c>
      <c r="AF39" s="58" t="n">
        <v>1.10883</v>
      </c>
      <c r="AG39" s="58" t="n">
        <v>1.000306</v>
      </c>
      <c r="AH39" s="58" t="n">
        <v>0.9956535</v>
      </c>
      <c r="AI39" s="57" t="n">
        <v>1.275527</v>
      </c>
      <c r="AJ39" s="58" t="n">
        <v>1.485531</v>
      </c>
      <c r="AK39" s="58" t="n">
        <v>1.131473</v>
      </c>
      <c r="AL39" s="58" t="n">
        <v>1.079938</v>
      </c>
      <c r="AM39" s="57" t="n">
        <v>1.058088</v>
      </c>
      <c r="AN39" s="58" t="n">
        <v>1.106895</v>
      </c>
      <c r="AO39" s="58" t="n">
        <v>1.00712</v>
      </c>
      <c r="AP39" s="58" t="n">
        <v>0.9945434</v>
      </c>
      <c r="AQ39" s="57" t="n">
        <v>1.289805</v>
      </c>
      <c r="AR39" s="58" t="n">
        <v>1.482838</v>
      </c>
      <c r="AS39" s="58" t="n">
        <v>1.157282</v>
      </c>
      <c r="AT39" s="58" t="n">
        <v>1.078552</v>
      </c>
      <c r="AU39" s="57" t="n">
        <v>1.066954</v>
      </c>
      <c r="AV39" s="58" t="n">
        <v>1.10702</v>
      </c>
      <c r="AW39" s="58" t="n">
        <v>1.018001</v>
      </c>
      <c r="AX39" s="58" t="n">
        <v>0.9944511</v>
      </c>
      <c r="AY39" s="57" t="n">
        <v>1.294078</v>
      </c>
      <c r="AZ39" s="58" t="n">
        <v>1.485161</v>
      </c>
      <c r="BA39" s="58" t="n">
        <v>1.165113</v>
      </c>
      <c r="BB39" s="58" t="n">
        <v>1.078373</v>
      </c>
      <c r="BC39" s="57" t="n">
        <v>1.066652</v>
      </c>
      <c r="BD39" s="58" t="n">
        <v>1.107048</v>
      </c>
      <c r="BE39" s="58" t="n">
        <v>1.019151</v>
      </c>
      <c r="BF39" s="58" t="n">
        <v>0.9943104</v>
      </c>
      <c r="BG39" s="57" t="n">
        <v>1.29077</v>
      </c>
      <c r="BH39" s="58" t="n">
        <v>1.486074</v>
      </c>
      <c r="BI39" s="58" t="n">
        <v>1.160483</v>
      </c>
      <c r="BJ39" s="58" t="n">
        <v>1.079052</v>
      </c>
      <c r="BK39" s="57" t="n">
        <v>1.067514</v>
      </c>
      <c r="BL39" s="58" t="n">
        <v>1.106763</v>
      </c>
      <c r="BM39" s="58" t="n">
        <v>1.0197</v>
      </c>
      <c r="BN39" s="58" t="n">
        <v>0.9941594</v>
      </c>
      <c r="BO39" s="57" t="n">
        <v>1.27397</v>
      </c>
      <c r="BP39" s="58" t="n">
        <v>1.470562</v>
      </c>
      <c r="BQ39" s="58" t="n">
        <v>1.133023</v>
      </c>
      <c r="BR39" s="58" t="n">
        <v>1.077689</v>
      </c>
      <c r="BS39" s="57" t="n">
        <v>1.064678</v>
      </c>
      <c r="BT39" s="58" t="n">
        <v>1.106372</v>
      </c>
      <c r="BU39" s="58" t="n">
        <v>1.014307</v>
      </c>
      <c r="BV39" s="58" t="n">
        <v>0.994396</v>
      </c>
      <c r="BW39" s="57" t="n">
        <v>1.286896</v>
      </c>
      <c r="BX39" s="58" t="n">
        <v>1.49106</v>
      </c>
      <c r="BY39" s="58" t="n">
        <v>1.154285</v>
      </c>
      <c r="BZ39" s="58" t="n">
        <v>1.082312</v>
      </c>
      <c r="CA39" s="57" t="n">
        <v>1.066015</v>
      </c>
      <c r="CB39" s="58" t="n">
        <v>1.107346</v>
      </c>
      <c r="CC39" s="58" t="n">
        <v>1.016077</v>
      </c>
      <c r="CD39" s="58" t="n">
        <v>0.9946457</v>
      </c>
      <c r="CE39" s="57" t="n">
        <v>1.291217</v>
      </c>
      <c r="CF39" s="58" t="n">
        <v>1.487749</v>
      </c>
      <c r="CG39" s="58" t="n">
        <v>1.166873</v>
      </c>
      <c r="CH39" s="58" t="n">
        <v>1.086407</v>
      </c>
      <c r="CI39" s="57" t="n">
        <v>1.067634</v>
      </c>
      <c r="CJ39" s="58" t="n">
        <v>1.107506</v>
      </c>
      <c r="CK39" s="58" t="n">
        <v>1.021945</v>
      </c>
      <c r="CL39" s="58" t="n">
        <v>0.9964601</v>
      </c>
      <c r="CM39" s="57" t="n">
        <v>1.289321</v>
      </c>
      <c r="CN39" s="58" t="n">
        <v>1.483404</v>
      </c>
      <c r="CO39" s="58" t="n">
        <v>1.158917</v>
      </c>
      <c r="CP39" s="58" t="n">
        <v>1.078108</v>
      </c>
      <c r="CQ39" s="57" t="n">
        <v>1.067461</v>
      </c>
      <c r="CR39" s="58" t="n">
        <v>1.106679</v>
      </c>
      <c r="CS39" s="58" t="n">
        <v>1.019658</v>
      </c>
      <c r="CT39" s="58" t="n">
        <v>0.9943198</v>
      </c>
      <c r="CU39" s="57" t="n">
        <v>1.289985</v>
      </c>
      <c r="CV39" s="58" t="n">
        <v>1.485291</v>
      </c>
      <c r="CW39" s="58" t="n">
        <v>1.159552</v>
      </c>
      <c r="CX39" s="58" t="n">
        <v>1.078919</v>
      </c>
      <c r="CY39" s="57" t="n">
        <v>1.067507</v>
      </c>
      <c r="CZ39" s="58" t="n">
        <v>1.10684</v>
      </c>
      <c r="DA39" s="58" t="n">
        <v>1.019706</v>
      </c>
      <c r="DB39" s="58" t="n">
        <v>0.9942601</v>
      </c>
      <c r="DC39" s="57" t="n">
        <v>1.289849</v>
      </c>
      <c r="DD39" s="58" t="n">
        <v>1.48491</v>
      </c>
      <c r="DE39" s="58" t="n">
        <v>1.159367</v>
      </c>
      <c r="DF39" s="58" t="n">
        <v>1.079038</v>
      </c>
      <c r="DG39" s="57" t="n">
        <v>1.067505</v>
      </c>
      <c r="DH39" s="58" t="n">
        <v>1.106895</v>
      </c>
      <c r="DI39" s="58" t="n">
        <v>1.019716</v>
      </c>
      <c r="DJ39" s="58" t="n">
        <v>0.9943809</v>
      </c>
      <c r="DK39" s="57" t="n">
        <v>1.289974</v>
      </c>
      <c r="DL39" s="58" t="n">
        <v>1.484831</v>
      </c>
      <c r="DM39" s="58" t="n">
        <v>1.159551</v>
      </c>
      <c r="DN39" s="58" t="n">
        <v>1.078783</v>
      </c>
      <c r="DO39" s="57" t="n">
        <v>1.067519</v>
      </c>
      <c r="DP39" s="58" t="n">
        <v>1.10688</v>
      </c>
      <c r="DQ39" s="58" t="n">
        <v>1.019747</v>
      </c>
      <c r="DR39" s="58" t="n">
        <v>0.9943018</v>
      </c>
      <c r="DS39" s="57" t="n">
        <v>1.289628</v>
      </c>
      <c r="DT39" s="58" t="n">
        <v>1.484889</v>
      </c>
      <c r="DU39" s="58" t="n">
        <v>1.159796</v>
      </c>
      <c r="DV39" s="58" t="n">
        <v>1.080027</v>
      </c>
      <c r="DW39" s="57" t="n">
        <v>1.067531</v>
      </c>
      <c r="DX39" s="58" t="n">
        <v>1.106981</v>
      </c>
      <c r="DY39" s="58" t="n">
        <v>1.019976</v>
      </c>
      <c r="DZ39" s="58" t="n">
        <v>0.994889</v>
      </c>
      <c r="EA39" s="57" t="n">
        <v>1.289878</v>
      </c>
      <c r="EB39" s="58" t="n">
        <v>1.48561</v>
      </c>
      <c r="EC39" s="58" t="n">
        <v>1.159438</v>
      </c>
      <c r="ED39" s="58" t="n">
        <v>1.079603</v>
      </c>
      <c r="EE39" s="57" t="n">
        <v>1.067455</v>
      </c>
      <c r="EF39" s="58" t="n">
        <v>1.106882</v>
      </c>
      <c r="EG39" s="58" t="n">
        <v>1.019635</v>
      </c>
      <c r="EH39" s="58" t="n">
        <v>0.9943926</v>
      </c>
    </row>
    <row r="40" customFormat="false" ht="12.75" hidden="false" customHeight="false" outlineLevel="0" collapsed="false">
      <c r="A40" s="62"/>
      <c r="B40" s="59" t="s">
        <v>76</v>
      </c>
      <c r="C40" s="60" t="s">
        <v>77</v>
      </c>
      <c r="D40" s="61" t="n">
        <v>5.3E-015</v>
      </c>
      <c r="E40" s="61" t="n">
        <v>0.00084</v>
      </c>
      <c r="F40" s="61" t="n">
        <v>0.28</v>
      </c>
      <c r="G40" s="60" t="n">
        <v>5.2E-014</v>
      </c>
      <c r="H40" s="61" t="n">
        <v>2E-010</v>
      </c>
      <c r="I40" s="61" t="n">
        <v>0.17</v>
      </c>
      <c r="J40" s="61" t="n">
        <v>0.8</v>
      </c>
      <c r="K40" s="60" t="s">
        <v>77</v>
      </c>
      <c r="L40" s="61" t="n">
        <v>5.3E-015</v>
      </c>
      <c r="M40" s="61" t="n">
        <v>0.00075</v>
      </c>
      <c r="N40" s="61" t="n">
        <v>0.28</v>
      </c>
      <c r="O40" s="60" t="n">
        <v>5.2E-014</v>
      </c>
      <c r="P40" s="61" t="n">
        <v>2E-010</v>
      </c>
      <c r="Q40" s="61" t="n">
        <v>0.17</v>
      </c>
      <c r="R40" s="61" t="n">
        <v>0.8</v>
      </c>
      <c r="S40" s="60" t="s">
        <v>77</v>
      </c>
      <c r="T40" s="61" t="n">
        <v>3.8E-015</v>
      </c>
      <c r="U40" s="61" t="n">
        <v>0.00046</v>
      </c>
      <c r="V40" s="61" t="n">
        <v>0.27</v>
      </c>
      <c r="W40" s="60" t="n">
        <v>2.6E-013</v>
      </c>
      <c r="X40" s="61" t="n">
        <v>1.1E-010</v>
      </c>
      <c r="Y40" s="61" t="n">
        <v>0.2</v>
      </c>
      <c r="Z40" s="61" t="n">
        <v>0.83</v>
      </c>
      <c r="AA40" s="60" t="n">
        <v>5.3E-012</v>
      </c>
      <c r="AB40" s="61" t="n">
        <v>1.1E-015</v>
      </c>
      <c r="AC40" s="61" t="n">
        <v>0.12</v>
      </c>
      <c r="AD40" s="61" t="n">
        <v>0.23</v>
      </c>
      <c r="AE40" s="60" t="n">
        <v>2.7E-006</v>
      </c>
      <c r="AF40" s="61" t="n">
        <v>1E-010</v>
      </c>
      <c r="AG40" s="61" t="n">
        <v>0.99</v>
      </c>
      <c r="AH40" s="61" t="n">
        <v>0.85</v>
      </c>
      <c r="AI40" s="60" t="n">
        <v>1.9E-013</v>
      </c>
      <c r="AJ40" s="61" t="n">
        <v>5.1E-015</v>
      </c>
      <c r="AK40" s="61" t="n">
        <v>0.016</v>
      </c>
      <c r="AL40" s="61" t="n">
        <v>0.28</v>
      </c>
      <c r="AM40" s="60" t="n">
        <v>1.4E-008</v>
      </c>
      <c r="AN40" s="61" t="n">
        <v>2E-010</v>
      </c>
      <c r="AO40" s="61" t="n">
        <v>0.66</v>
      </c>
      <c r="AP40" s="61" t="n">
        <v>0.81</v>
      </c>
      <c r="AQ40" s="60" t="s">
        <v>77</v>
      </c>
      <c r="AR40" s="61" t="n">
        <v>6.7E-015</v>
      </c>
      <c r="AS40" s="61" t="n">
        <v>0.001</v>
      </c>
      <c r="AT40" s="61" t="n">
        <v>0.28</v>
      </c>
      <c r="AU40" s="60" t="n">
        <v>1.2E-013</v>
      </c>
      <c r="AV40" s="61" t="n">
        <v>1.9E-010</v>
      </c>
      <c r="AW40" s="61" t="n">
        <v>0.21</v>
      </c>
      <c r="AX40" s="61" t="n">
        <v>0.8</v>
      </c>
      <c r="AY40" s="60" t="s">
        <v>77</v>
      </c>
      <c r="AZ40" s="61" t="n">
        <v>5.3E-015</v>
      </c>
      <c r="BA40" s="61" t="n">
        <v>0.00063</v>
      </c>
      <c r="BB40" s="61" t="n">
        <v>0.29</v>
      </c>
      <c r="BC40" s="60" t="n">
        <v>1.7E-013</v>
      </c>
      <c r="BD40" s="61" t="n">
        <v>1.8E-010</v>
      </c>
      <c r="BE40" s="61" t="n">
        <v>0.18</v>
      </c>
      <c r="BF40" s="61" t="n">
        <v>0.8</v>
      </c>
      <c r="BG40" s="60" t="s">
        <v>77</v>
      </c>
      <c r="BH40" s="61" t="n">
        <v>4.7E-015</v>
      </c>
      <c r="BI40" s="61" t="n">
        <v>0.00078</v>
      </c>
      <c r="BJ40" s="61" t="n">
        <v>0.28</v>
      </c>
      <c r="BK40" s="60" t="n">
        <v>5.1E-014</v>
      </c>
      <c r="BL40" s="61" t="n">
        <v>2.1E-010</v>
      </c>
      <c r="BM40" s="61" t="n">
        <v>0.17</v>
      </c>
      <c r="BN40" s="61" t="n">
        <v>0.79</v>
      </c>
      <c r="BO40" s="60" t="n">
        <v>5.1E-015</v>
      </c>
      <c r="BP40" s="61" t="n">
        <v>2.6E-014</v>
      </c>
      <c r="BQ40" s="61" t="n">
        <v>0.0097</v>
      </c>
      <c r="BR40" s="61" t="n">
        <v>0.29</v>
      </c>
      <c r="BS40" s="60" t="n">
        <v>2.8E-011</v>
      </c>
      <c r="BT40" s="61" t="n">
        <v>2.4E-010</v>
      </c>
      <c r="BU40" s="61" t="n">
        <v>0.36</v>
      </c>
      <c r="BV40" s="61" t="n">
        <v>0.8</v>
      </c>
      <c r="BW40" s="60" t="s">
        <v>77</v>
      </c>
      <c r="BX40" s="61" t="n">
        <v>2.9E-015</v>
      </c>
      <c r="BY40" s="61" t="n">
        <v>0.0013</v>
      </c>
      <c r="BZ40" s="61" t="n">
        <v>0.26</v>
      </c>
      <c r="CA40" s="60" t="n">
        <v>2.6E-013</v>
      </c>
      <c r="CB40" s="61" t="n">
        <v>1.7E-010</v>
      </c>
      <c r="CC40" s="61" t="n">
        <v>0.26</v>
      </c>
      <c r="CD40" s="61" t="n">
        <v>0.81</v>
      </c>
      <c r="CE40" s="60" t="s">
        <v>77</v>
      </c>
      <c r="CF40" s="61" t="n">
        <v>4E-015</v>
      </c>
      <c r="CG40" s="61" t="n">
        <v>0.0005</v>
      </c>
      <c r="CH40" s="61" t="n">
        <v>0.24</v>
      </c>
      <c r="CI40" s="60" t="n">
        <v>4.6E-014</v>
      </c>
      <c r="CJ40" s="61" t="n">
        <v>1.6E-010</v>
      </c>
      <c r="CK40" s="61" t="n">
        <v>0.12</v>
      </c>
      <c r="CL40" s="61" t="n">
        <v>0.87</v>
      </c>
      <c r="CM40" s="60" t="s">
        <v>77</v>
      </c>
      <c r="CN40" s="61" t="n">
        <v>6.4E-015</v>
      </c>
      <c r="CO40" s="61" t="n">
        <v>0.00087</v>
      </c>
      <c r="CP40" s="61" t="n">
        <v>0.29</v>
      </c>
      <c r="CQ40" s="60" t="n">
        <v>5.4E-014</v>
      </c>
      <c r="CR40" s="61" t="n">
        <v>2.1E-010</v>
      </c>
      <c r="CS40" s="61" t="n">
        <v>0.17</v>
      </c>
      <c r="CT40" s="61" t="n">
        <v>0.8</v>
      </c>
      <c r="CU40" s="60" t="s">
        <v>77</v>
      </c>
      <c r="CV40" s="61" t="n">
        <v>5.1E-015</v>
      </c>
      <c r="CW40" s="61" t="n">
        <v>0.00083</v>
      </c>
      <c r="CX40" s="61" t="n">
        <v>0.28</v>
      </c>
      <c r="CY40" s="60" t="n">
        <v>5.2E-014</v>
      </c>
      <c r="CZ40" s="61" t="n">
        <v>2E-010</v>
      </c>
      <c r="DA40" s="61" t="n">
        <v>0.17</v>
      </c>
      <c r="DB40" s="61" t="n">
        <v>0.8</v>
      </c>
      <c r="DC40" s="60" t="s">
        <v>77</v>
      </c>
      <c r="DD40" s="61" t="n">
        <v>5.3E-015</v>
      </c>
      <c r="DE40" s="61" t="n">
        <v>0.00084</v>
      </c>
      <c r="DF40" s="61" t="n">
        <v>0.28</v>
      </c>
      <c r="DG40" s="60" t="n">
        <v>5.2E-014</v>
      </c>
      <c r="DH40" s="61" t="n">
        <v>1.9E-010</v>
      </c>
      <c r="DI40" s="61" t="n">
        <v>0.17</v>
      </c>
      <c r="DJ40" s="61" t="n">
        <v>0.8</v>
      </c>
      <c r="DK40" s="60" t="s">
        <v>77</v>
      </c>
      <c r="DL40" s="61" t="n">
        <v>5.3E-015</v>
      </c>
      <c r="DM40" s="61" t="n">
        <v>0.00083</v>
      </c>
      <c r="DN40" s="61" t="n">
        <v>0.28</v>
      </c>
      <c r="DO40" s="60" t="n">
        <v>5.1E-014</v>
      </c>
      <c r="DP40" s="61" t="n">
        <v>2E-010</v>
      </c>
      <c r="DQ40" s="61" t="n">
        <v>0.17</v>
      </c>
      <c r="DR40" s="61" t="n">
        <v>0.8</v>
      </c>
      <c r="DS40" s="60" t="s">
        <v>77</v>
      </c>
      <c r="DT40" s="61" t="n">
        <v>5.3E-015</v>
      </c>
      <c r="DU40" s="61" t="n">
        <v>0.00081</v>
      </c>
      <c r="DV40" s="61" t="n">
        <v>0.28</v>
      </c>
      <c r="DW40" s="60" t="n">
        <v>5E-014</v>
      </c>
      <c r="DX40" s="61" t="n">
        <v>1.9E-010</v>
      </c>
      <c r="DY40" s="61" t="n">
        <v>0.16</v>
      </c>
      <c r="DZ40" s="61" t="n">
        <v>0.82</v>
      </c>
      <c r="EA40" s="60" t="s">
        <v>77</v>
      </c>
      <c r="EB40" s="61" t="n">
        <v>4.9E-015</v>
      </c>
      <c r="EC40" s="61" t="n">
        <v>0.00084</v>
      </c>
      <c r="ED40" s="61" t="n">
        <v>0.28</v>
      </c>
      <c r="EE40" s="60" t="n">
        <v>5.4E-014</v>
      </c>
      <c r="EF40" s="61" t="n">
        <v>2E-010</v>
      </c>
      <c r="EG40" s="61" t="n">
        <v>0.17</v>
      </c>
      <c r="EH40" s="61" t="n">
        <v>0.8</v>
      </c>
    </row>
    <row r="41" customFormat="false" ht="12.75" hidden="false" customHeight="false" outlineLevel="0" collapsed="false">
      <c r="A41" s="62"/>
      <c r="B41" s="1" t="s">
        <v>78</v>
      </c>
      <c r="C41" s="57" t="n">
        <v>0.0369224</v>
      </c>
      <c r="D41" s="58" t="n">
        <v>0.0750807</v>
      </c>
      <c r="E41" s="58" t="n">
        <v>0.0513361</v>
      </c>
      <c r="F41" s="58" t="n">
        <v>0.0761284</v>
      </c>
      <c r="G41" s="57" t="n">
        <v>0.0092632</v>
      </c>
      <c r="H41" s="58" t="n">
        <v>0.0176603</v>
      </c>
      <c r="I41" s="58" t="n">
        <v>0.0144153</v>
      </c>
      <c r="J41" s="58" t="n">
        <v>0.0221638</v>
      </c>
      <c r="K41" s="57" t="n">
        <v>0.0369505</v>
      </c>
      <c r="L41" s="58" t="n">
        <v>0.0750807</v>
      </c>
      <c r="M41" s="58" t="n">
        <v>0.0514452</v>
      </c>
      <c r="N41" s="58" t="n">
        <v>0.0761284</v>
      </c>
      <c r="O41" s="57" t="n">
        <v>0.0092698</v>
      </c>
      <c r="P41" s="58" t="n">
        <v>0.0176603</v>
      </c>
      <c r="Q41" s="58" t="n">
        <v>0.014421</v>
      </c>
      <c r="R41" s="58" t="n">
        <v>0.0221638</v>
      </c>
      <c r="S41" s="57" t="n">
        <v>0.0374385</v>
      </c>
      <c r="T41" s="58" t="n">
        <v>0.0753112</v>
      </c>
      <c r="U41" s="58" t="n">
        <v>0.052392</v>
      </c>
      <c r="V41" s="58" t="n">
        <v>0.0763628</v>
      </c>
      <c r="W41" s="57" t="n">
        <v>0.0093601</v>
      </c>
      <c r="X41" s="58" t="n">
        <v>0.017691</v>
      </c>
      <c r="Y41" s="58" t="n">
        <v>0.014544</v>
      </c>
      <c r="Z41" s="58" t="n">
        <v>0.0221854</v>
      </c>
      <c r="AA41" s="57" t="n">
        <v>0.0505956</v>
      </c>
      <c r="AB41" s="58" t="n">
        <v>0.0760331</v>
      </c>
      <c r="AC41" s="58" t="n">
        <v>0.0667675</v>
      </c>
      <c r="AD41" s="58" t="n">
        <v>0.0768959</v>
      </c>
      <c r="AE41" s="57" t="n">
        <v>0.0122877</v>
      </c>
      <c r="AF41" s="58" t="n">
        <v>0.0177116</v>
      </c>
      <c r="AG41" s="58" t="n">
        <v>0.0192142</v>
      </c>
      <c r="AH41" s="58" t="n">
        <v>0.0222019</v>
      </c>
      <c r="AI41" s="57" t="n">
        <v>0.0422164</v>
      </c>
      <c r="AJ41" s="58" t="n">
        <v>0.0751249</v>
      </c>
      <c r="AK41" s="58" t="n">
        <v>0.0578532</v>
      </c>
      <c r="AL41" s="58" t="n">
        <v>0.0762219</v>
      </c>
      <c r="AM41" s="57" t="n">
        <v>0.0105207</v>
      </c>
      <c r="AN41" s="58" t="n">
        <v>0.0176608</v>
      </c>
      <c r="AO41" s="58" t="n">
        <v>0.0162748</v>
      </c>
      <c r="AP41" s="58" t="n">
        <v>0.0221696</v>
      </c>
      <c r="AQ41" s="57" t="n">
        <v>0.0372174</v>
      </c>
      <c r="AR41" s="58" t="n">
        <v>0.0750025</v>
      </c>
      <c r="AS41" s="58" t="n">
        <v>0.0515751</v>
      </c>
      <c r="AT41" s="58" t="n">
        <v>0.0761177</v>
      </c>
      <c r="AU41" s="57" t="n">
        <v>0.0093233</v>
      </c>
      <c r="AV41" s="58" t="n">
        <v>0.0176647</v>
      </c>
      <c r="AW41" s="58" t="n">
        <v>0.0144754</v>
      </c>
      <c r="AX41" s="58" t="n">
        <v>0.0221648</v>
      </c>
      <c r="AY41" s="57" t="n">
        <v>0.0374256</v>
      </c>
      <c r="AZ41" s="58" t="n">
        <v>0.0751092</v>
      </c>
      <c r="BA41" s="58" t="n">
        <v>0.0520573</v>
      </c>
      <c r="BB41" s="58" t="n">
        <v>0.0761192</v>
      </c>
      <c r="BC41" s="57" t="n">
        <v>0.0093378</v>
      </c>
      <c r="BD41" s="58" t="n">
        <v>0.0176645</v>
      </c>
      <c r="BE41" s="58" t="n">
        <v>0.0145168</v>
      </c>
      <c r="BF41" s="58" t="n">
        <v>0.0221644</v>
      </c>
      <c r="BG41" s="57" t="n">
        <v>0.0369524</v>
      </c>
      <c r="BH41" s="58" t="n">
        <v>0.0751543</v>
      </c>
      <c r="BI41" s="58" t="n">
        <v>0.0513901</v>
      </c>
      <c r="BJ41" s="58" t="n">
        <v>0.076161</v>
      </c>
      <c r="BK41" s="57" t="n">
        <v>0.0092639</v>
      </c>
      <c r="BL41" s="58" t="n">
        <v>0.0176599</v>
      </c>
      <c r="BM41" s="58" t="n">
        <v>0.0144159</v>
      </c>
      <c r="BN41" s="58" t="n">
        <v>0.0221628</v>
      </c>
      <c r="BO41" s="57" t="n">
        <v>0.0394121</v>
      </c>
      <c r="BP41" s="58" t="n">
        <v>0.0744805</v>
      </c>
      <c r="BQ41" s="58" t="n">
        <v>0.0547114</v>
      </c>
      <c r="BR41" s="58" t="n">
        <v>0.0760529</v>
      </c>
      <c r="BS41" s="57" t="n">
        <v>0.0100266</v>
      </c>
      <c r="BT41" s="58" t="n">
        <v>0.0176673</v>
      </c>
      <c r="BU41" s="58" t="n">
        <v>0.0156726</v>
      </c>
      <c r="BV41" s="58" t="n">
        <v>0.0221636</v>
      </c>
      <c r="BW41" s="57" t="n">
        <v>0.0371425</v>
      </c>
      <c r="BX41" s="58" t="n">
        <v>0.0754418</v>
      </c>
      <c r="BY41" s="58" t="n">
        <v>0.0516669</v>
      </c>
      <c r="BZ41" s="58" t="n">
        <v>0.0764384</v>
      </c>
      <c r="CA41" s="57" t="n">
        <v>0.0093175</v>
      </c>
      <c r="CB41" s="58" t="n">
        <v>0.0176682</v>
      </c>
      <c r="CC41" s="58" t="n">
        <v>0.0145145</v>
      </c>
      <c r="CD41" s="58" t="n">
        <v>0.0221705</v>
      </c>
      <c r="CE41" s="57" t="n">
        <v>0.0369714</v>
      </c>
      <c r="CF41" s="58" t="n">
        <v>0.0752532</v>
      </c>
      <c r="CG41" s="58" t="n">
        <v>0.0517129</v>
      </c>
      <c r="CH41" s="58" t="n">
        <v>0.0767457</v>
      </c>
      <c r="CI41" s="57" t="n">
        <v>0.0092644</v>
      </c>
      <c r="CJ41" s="58" t="n">
        <v>0.0176731</v>
      </c>
      <c r="CK41" s="58" t="n">
        <v>0.0144566</v>
      </c>
      <c r="CL41" s="58" t="n">
        <v>0.0222355</v>
      </c>
      <c r="CM41" s="57" t="n">
        <v>0.0369093</v>
      </c>
      <c r="CN41" s="58" t="n">
        <v>0.0750223</v>
      </c>
      <c r="CO41" s="58" t="n">
        <v>0.0513216</v>
      </c>
      <c r="CP41" s="58" t="n">
        <v>0.0760941</v>
      </c>
      <c r="CQ41" s="57" t="n">
        <v>0.0092629</v>
      </c>
      <c r="CR41" s="58" t="n">
        <v>0.0176577</v>
      </c>
      <c r="CS41" s="58" t="n">
        <v>0.0144148</v>
      </c>
      <c r="CT41" s="58" t="n">
        <v>0.0221627</v>
      </c>
      <c r="CU41" s="57" t="n">
        <v>0.0369261</v>
      </c>
      <c r="CV41" s="58" t="n">
        <v>0.0751079</v>
      </c>
      <c r="CW41" s="58" t="n">
        <v>0.0513461</v>
      </c>
      <c r="CX41" s="58" t="n">
        <v>0.0761408</v>
      </c>
      <c r="CY41" s="57" t="n">
        <v>0.0092632</v>
      </c>
      <c r="CZ41" s="58" t="n">
        <v>0.0176597</v>
      </c>
      <c r="DA41" s="58" t="n">
        <v>0.0144158</v>
      </c>
      <c r="DB41" s="58" t="n">
        <v>0.0221616</v>
      </c>
      <c r="DC41" s="57" t="n">
        <v>0.036922</v>
      </c>
      <c r="DD41" s="58" t="n">
        <v>0.0750847</v>
      </c>
      <c r="DE41" s="58" t="n">
        <v>0.0513362</v>
      </c>
      <c r="DF41" s="58" t="n">
        <v>0.0761434</v>
      </c>
      <c r="DG41" s="57" t="n">
        <v>0.0092632</v>
      </c>
      <c r="DH41" s="58" t="n">
        <v>0.0176606</v>
      </c>
      <c r="DI41" s="58" t="n">
        <v>0.014416</v>
      </c>
      <c r="DJ41" s="58" t="n">
        <v>0.0221638</v>
      </c>
      <c r="DK41" s="57" t="n">
        <v>0.0369255</v>
      </c>
      <c r="DL41" s="58" t="n">
        <v>0.0750819</v>
      </c>
      <c r="DM41" s="58" t="n">
        <v>0.0513437</v>
      </c>
      <c r="DN41" s="58" t="n">
        <v>0.0761258</v>
      </c>
      <c r="DO41" s="57" t="n">
        <v>0.0092634</v>
      </c>
      <c r="DP41" s="58" t="n">
        <v>0.0176602</v>
      </c>
      <c r="DQ41" s="58" t="n">
        <v>0.0144161</v>
      </c>
      <c r="DR41" s="58" t="n">
        <v>0.0221616</v>
      </c>
      <c r="DS41" s="57" t="n">
        <v>0.0369163</v>
      </c>
      <c r="DT41" s="58" t="n">
        <v>0.0750857</v>
      </c>
      <c r="DU41" s="58" t="n">
        <v>0.0513578</v>
      </c>
      <c r="DV41" s="58" t="n">
        <v>0.0762224</v>
      </c>
      <c r="DW41" s="57" t="n">
        <v>0.0092634</v>
      </c>
      <c r="DX41" s="58" t="n">
        <v>0.0176618</v>
      </c>
      <c r="DY41" s="58" t="n">
        <v>0.0144206</v>
      </c>
      <c r="DZ41" s="58" t="n">
        <v>0.0221782</v>
      </c>
      <c r="EA41" s="57" t="n">
        <v>0.0369227</v>
      </c>
      <c r="EB41" s="58" t="n">
        <v>0.0751239</v>
      </c>
      <c r="EC41" s="58" t="n">
        <v>0.0513442</v>
      </c>
      <c r="ED41" s="58" t="n">
        <v>0.0761983</v>
      </c>
      <c r="EE41" s="57" t="n">
        <v>0.009263</v>
      </c>
      <c r="EF41" s="58" t="n">
        <v>0.0176616</v>
      </c>
      <c r="EG41" s="58" t="n">
        <v>0.0144144</v>
      </c>
      <c r="EH41" s="58" t="n">
        <v>0.022165</v>
      </c>
    </row>
    <row r="42" customFormat="false" ht="12.75" hidden="false" customHeight="true" outlineLevel="0" collapsed="false">
      <c r="A42" s="62" t="s">
        <v>90</v>
      </c>
      <c r="B42" s="1" t="s">
        <v>75</v>
      </c>
      <c r="C42" s="57" t="n">
        <v>1.858492</v>
      </c>
      <c r="D42" s="58" t="n">
        <v>2.019782</v>
      </c>
      <c r="E42" s="58" t="n">
        <v>1.387365</v>
      </c>
      <c r="F42" s="58" t="n">
        <v>1.203885</v>
      </c>
      <c r="G42" s="57" t="n">
        <v>1.202814</v>
      </c>
      <c r="H42" s="58" t="n">
        <v>1.276907</v>
      </c>
      <c r="I42" s="58" t="n">
        <v>1.09533</v>
      </c>
      <c r="J42" s="58" t="n">
        <v>1.068554</v>
      </c>
      <c r="K42" s="57" t="n">
        <v>1.860292</v>
      </c>
      <c r="L42" s="58" t="n">
        <v>2.019782</v>
      </c>
      <c r="M42" s="58" t="n">
        <v>1.390233</v>
      </c>
      <c r="N42" s="58" t="n">
        <v>1.203885</v>
      </c>
      <c r="O42" s="57" t="n">
        <v>1.20538</v>
      </c>
      <c r="P42" s="58" t="n">
        <v>1.276907</v>
      </c>
      <c r="Q42" s="58" t="n">
        <v>1.097126</v>
      </c>
      <c r="R42" s="58" t="n">
        <v>1.068554</v>
      </c>
      <c r="S42" s="57" t="n">
        <v>1.866374</v>
      </c>
      <c r="T42" s="58" t="n">
        <v>2.02338</v>
      </c>
      <c r="U42" s="58" t="n">
        <v>1.403079</v>
      </c>
      <c r="V42" s="58" t="n">
        <v>1.204664</v>
      </c>
      <c r="W42" s="57" t="n">
        <v>1.208813</v>
      </c>
      <c r="X42" s="58" t="n">
        <v>1.278762</v>
      </c>
      <c r="Y42" s="58" t="n">
        <v>1.102863</v>
      </c>
      <c r="Z42" s="58" t="n">
        <v>1.069241</v>
      </c>
      <c r="AA42" s="57" t="n">
        <v>1.877588</v>
      </c>
      <c r="AB42" s="58" t="n">
        <v>2.033448</v>
      </c>
      <c r="AC42" s="58" t="n">
        <v>1.281594</v>
      </c>
      <c r="AD42" s="58" t="n">
        <v>1.211645</v>
      </c>
      <c r="AE42" s="57" t="n">
        <v>1.211698</v>
      </c>
      <c r="AF42" s="58" t="n">
        <v>1.278145</v>
      </c>
      <c r="AG42" s="58" t="n">
        <v>1.084443</v>
      </c>
      <c r="AH42" s="58" t="n">
        <v>1.069142</v>
      </c>
      <c r="AI42" s="57" t="n">
        <v>1.811987</v>
      </c>
      <c r="AJ42" s="58" t="n">
        <v>2.02115</v>
      </c>
      <c r="AK42" s="58" t="n">
        <v>1.306349</v>
      </c>
      <c r="AL42" s="58" t="n">
        <v>1.205997</v>
      </c>
      <c r="AM42" s="57" t="n">
        <v>1.192985</v>
      </c>
      <c r="AN42" s="58" t="n">
        <v>1.276754</v>
      </c>
      <c r="AO42" s="58" t="n">
        <v>1.077384</v>
      </c>
      <c r="AP42" s="58" t="n">
        <v>1.068799</v>
      </c>
      <c r="AQ42" s="57" t="n">
        <v>1.88994</v>
      </c>
      <c r="AR42" s="58" t="n">
        <v>2.022843</v>
      </c>
      <c r="AS42" s="58" t="n">
        <v>1.411419</v>
      </c>
      <c r="AT42" s="58" t="n">
        <v>1.208988</v>
      </c>
      <c r="AU42" s="57" t="n">
        <v>1.209443</v>
      </c>
      <c r="AV42" s="58" t="n">
        <v>1.277609</v>
      </c>
      <c r="AW42" s="58" t="n">
        <v>1.097656</v>
      </c>
      <c r="AX42" s="58" t="n">
        <v>1.069412</v>
      </c>
      <c r="AY42" s="57" t="n">
        <v>1.872484</v>
      </c>
      <c r="AZ42" s="58" t="n">
        <v>2.020125</v>
      </c>
      <c r="BA42" s="58" t="n">
        <v>1.406105</v>
      </c>
      <c r="BB42" s="58" t="n">
        <v>1.203952</v>
      </c>
      <c r="BC42" s="57" t="n">
        <v>1.205503</v>
      </c>
      <c r="BD42" s="58" t="n">
        <v>1.277071</v>
      </c>
      <c r="BE42" s="58" t="n">
        <v>1.094295</v>
      </c>
      <c r="BF42" s="58" t="n">
        <v>1.068448</v>
      </c>
      <c r="BG42" s="57" t="n">
        <v>1.858909</v>
      </c>
      <c r="BH42" s="58" t="n">
        <v>2.018418</v>
      </c>
      <c r="BI42" s="58" t="n">
        <v>1.387482</v>
      </c>
      <c r="BJ42" s="58" t="n">
        <v>1.201414</v>
      </c>
      <c r="BK42" s="57" t="n">
        <v>1.20291</v>
      </c>
      <c r="BL42" s="58" t="n">
        <v>1.276587</v>
      </c>
      <c r="BM42" s="58" t="n">
        <v>1.095387</v>
      </c>
      <c r="BN42" s="58" t="n">
        <v>1.0681</v>
      </c>
      <c r="BO42" s="57" t="n">
        <v>1.837883</v>
      </c>
      <c r="BP42" s="58" t="n">
        <v>1.999901</v>
      </c>
      <c r="BQ42" s="58" t="n">
        <v>1.332771</v>
      </c>
      <c r="BR42" s="58" t="n">
        <v>1.205918</v>
      </c>
      <c r="BS42" s="57" t="n">
        <v>1.217001</v>
      </c>
      <c r="BT42" s="58" t="n">
        <v>1.275994</v>
      </c>
      <c r="BU42" s="58" t="n">
        <v>1.091915</v>
      </c>
      <c r="BV42" s="58" t="n">
        <v>1.068527</v>
      </c>
      <c r="BW42" s="57" t="n">
        <v>1.853851</v>
      </c>
      <c r="BX42" s="58" t="n">
        <v>2.020495</v>
      </c>
      <c r="BY42" s="58" t="n">
        <v>1.386041</v>
      </c>
      <c r="BZ42" s="58" t="n">
        <v>1.2049</v>
      </c>
      <c r="CA42" s="57" t="n">
        <v>1.199756</v>
      </c>
      <c r="CB42" s="58" t="n">
        <v>1.277637</v>
      </c>
      <c r="CC42" s="58" t="n">
        <v>1.086399</v>
      </c>
      <c r="CD42" s="58" t="n">
        <v>1.068941</v>
      </c>
      <c r="CE42" s="57" t="n">
        <v>1.869216</v>
      </c>
      <c r="CF42" s="58" t="n">
        <v>2.026957</v>
      </c>
      <c r="CG42" s="58" t="n">
        <v>1.409212</v>
      </c>
      <c r="CH42" s="58" t="n">
        <v>1.220365</v>
      </c>
      <c r="CI42" s="57" t="n">
        <v>1.204308</v>
      </c>
      <c r="CJ42" s="58" t="n">
        <v>1.277462</v>
      </c>
      <c r="CK42" s="58" t="n">
        <v>1.101228</v>
      </c>
      <c r="CL42" s="58" t="n">
        <v>1.07231</v>
      </c>
      <c r="CM42" s="57" t="n">
        <v>1.85615</v>
      </c>
      <c r="CN42" s="58" t="n">
        <v>2.016772</v>
      </c>
      <c r="CO42" s="58" t="n">
        <v>1.386467</v>
      </c>
      <c r="CP42" s="58" t="n">
        <v>1.203101</v>
      </c>
      <c r="CQ42" s="57" t="n">
        <v>1.202401</v>
      </c>
      <c r="CR42" s="58" t="n">
        <v>1.276405</v>
      </c>
      <c r="CS42" s="58" t="n">
        <v>1.095207</v>
      </c>
      <c r="CT42" s="58" t="n">
        <v>1.068441</v>
      </c>
      <c r="CU42" s="57" t="n">
        <v>1.858396</v>
      </c>
      <c r="CV42" s="58" t="n">
        <v>2.019576</v>
      </c>
      <c r="CW42" s="58" t="n">
        <v>1.387458</v>
      </c>
      <c r="CX42" s="58" t="n">
        <v>1.203327</v>
      </c>
      <c r="CY42" s="57" t="n">
        <v>1.202818</v>
      </c>
      <c r="CZ42" s="58" t="n">
        <v>1.2771</v>
      </c>
      <c r="DA42" s="58" t="n">
        <v>1.09538</v>
      </c>
      <c r="DB42" s="58" t="n">
        <v>1.068575</v>
      </c>
      <c r="DC42" s="57" t="n">
        <v>1.858569</v>
      </c>
      <c r="DD42" s="58" t="n">
        <v>2.020325</v>
      </c>
      <c r="DE42" s="58" t="n">
        <v>1.387363</v>
      </c>
      <c r="DF42" s="58" t="n">
        <v>1.204417</v>
      </c>
      <c r="DG42" s="57" t="n">
        <v>1.202866</v>
      </c>
      <c r="DH42" s="58" t="n">
        <v>1.276972</v>
      </c>
      <c r="DI42" s="58" t="n">
        <v>1.095338</v>
      </c>
      <c r="DJ42" s="58" t="n">
        <v>1.068578</v>
      </c>
      <c r="DK42" s="57" t="n">
        <v>1.859171</v>
      </c>
      <c r="DL42" s="58" t="n">
        <v>2.019786</v>
      </c>
      <c r="DM42" s="58" t="n">
        <v>1.387998</v>
      </c>
      <c r="DN42" s="58" t="n">
        <v>1.203844</v>
      </c>
      <c r="DO42" s="57" t="n">
        <v>1.202921</v>
      </c>
      <c r="DP42" s="58" t="n">
        <v>1.277214</v>
      </c>
      <c r="DQ42" s="58" t="n">
        <v>1.095673</v>
      </c>
      <c r="DR42" s="58" t="n">
        <v>1.068768</v>
      </c>
      <c r="DS42" s="57" t="n">
        <v>1.855558</v>
      </c>
      <c r="DT42" s="58" t="n">
        <v>2.015656</v>
      </c>
      <c r="DU42" s="58" t="n">
        <v>1.386242</v>
      </c>
      <c r="DV42" s="58" t="n">
        <v>1.203093</v>
      </c>
      <c r="DW42" s="57" t="n">
        <v>1.202336</v>
      </c>
      <c r="DX42" s="58" t="n">
        <v>1.27595</v>
      </c>
      <c r="DY42" s="58" t="n">
        <v>1.095076</v>
      </c>
      <c r="DZ42" s="58" t="n">
        <v>1.06831</v>
      </c>
      <c r="EA42" s="57" t="n">
        <v>1.858938</v>
      </c>
      <c r="EB42" s="58" t="n">
        <v>2.021146</v>
      </c>
      <c r="EC42" s="58" t="n">
        <v>1.387858</v>
      </c>
      <c r="ED42" s="58" t="n">
        <v>1.205221</v>
      </c>
      <c r="EE42" s="57" t="n">
        <v>1.202662</v>
      </c>
      <c r="EF42" s="58" t="n">
        <v>1.276909</v>
      </c>
      <c r="EG42" s="58" t="n">
        <v>1.095262</v>
      </c>
      <c r="EH42" s="58" t="n">
        <v>1.068548</v>
      </c>
    </row>
    <row r="43" customFormat="false" ht="12.75" hidden="false" customHeight="false" outlineLevel="0" collapsed="false">
      <c r="A43" s="62"/>
      <c r="B43" s="59" t="s">
        <v>76</v>
      </c>
      <c r="C43" s="60" t="s">
        <v>77</v>
      </c>
      <c r="D43" s="61" t="n">
        <v>1.1E-015</v>
      </c>
      <c r="E43" s="61" t="n">
        <v>1.9E-006</v>
      </c>
      <c r="F43" s="61" t="n">
        <v>0.1</v>
      </c>
      <c r="G43" s="60" t="s">
        <v>77</v>
      </c>
      <c r="H43" s="61" t="n">
        <v>1.3E-014</v>
      </c>
      <c r="I43" s="61" t="n">
        <v>0.00021</v>
      </c>
      <c r="J43" s="61" t="n">
        <v>0.098</v>
      </c>
      <c r="K43" s="60" t="s">
        <v>77</v>
      </c>
      <c r="L43" s="61" t="n">
        <v>1.1E-015</v>
      </c>
      <c r="M43" s="61" t="n">
        <v>1.6E-006</v>
      </c>
      <c r="N43" s="61" t="n">
        <v>0.1</v>
      </c>
      <c r="O43" s="60" t="s">
        <v>77</v>
      </c>
      <c r="P43" s="61" t="n">
        <v>1.3E-014</v>
      </c>
      <c r="Q43" s="61" t="n">
        <v>0.00016</v>
      </c>
      <c r="R43" s="61" t="n">
        <v>0.098</v>
      </c>
      <c r="S43" s="60" t="s">
        <v>77</v>
      </c>
      <c r="T43" s="61" t="n">
        <v>1.1E-015</v>
      </c>
      <c r="U43" s="61" t="n">
        <v>1.2E-006</v>
      </c>
      <c r="V43" s="61" t="n">
        <v>0.1</v>
      </c>
      <c r="W43" s="60" t="s">
        <v>77</v>
      </c>
      <c r="X43" s="61" t="n">
        <v>8.9E-015</v>
      </c>
      <c r="Y43" s="61" t="n">
        <v>8.3E-005</v>
      </c>
      <c r="Z43" s="61" t="n">
        <v>0.095</v>
      </c>
      <c r="AA43" s="60" t="s">
        <v>77</v>
      </c>
      <c r="AB43" s="61" t="s">
        <v>77</v>
      </c>
      <c r="AC43" s="61" t="n">
        <v>0.01</v>
      </c>
      <c r="AD43" s="61" t="n">
        <v>0.09</v>
      </c>
      <c r="AE43" s="60" t="s">
        <v>77</v>
      </c>
      <c r="AF43" s="61" t="n">
        <v>1E-014</v>
      </c>
      <c r="AG43" s="61" t="n">
        <v>0.018</v>
      </c>
      <c r="AH43" s="61" t="n">
        <v>0.095</v>
      </c>
      <c r="AI43" s="60" t="s">
        <v>77</v>
      </c>
      <c r="AJ43" s="61" t="n">
        <v>1.1E-015</v>
      </c>
      <c r="AK43" s="61" t="n">
        <v>0.00092</v>
      </c>
      <c r="AL43" s="61" t="n">
        <v>0.098</v>
      </c>
      <c r="AM43" s="60" t="s">
        <v>77</v>
      </c>
      <c r="AN43" s="61" t="n">
        <v>1.3E-014</v>
      </c>
      <c r="AO43" s="61" t="n">
        <v>0.0091</v>
      </c>
      <c r="AP43" s="61" t="n">
        <v>0.097</v>
      </c>
      <c r="AQ43" s="60" t="s">
        <v>77</v>
      </c>
      <c r="AR43" s="61" t="n">
        <v>1.1E-015</v>
      </c>
      <c r="AS43" s="61" t="n">
        <v>6.3E-007</v>
      </c>
      <c r="AT43" s="61" t="n">
        <v>0.094</v>
      </c>
      <c r="AU43" s="60" t="s">
        <v>77</v>
      </c>
      <c r="AV43" s="61" t="n">
        <v>1.2E-014</v>
      </c>
      <c r="AW43" s="61" t="n">
        <v>0.00017</v>
      </c>
      <c r="AX43" s="61" t="n">
        <v>0.094</v>
      </c>
      <c r="AY43" s="60" t="s">
        <v>77</v>
      </c>
      <c r="AZ43" s="61" t="n">
        <v>1.1E-015</v>
      </c>
      <c r="BA43" s="61" t="n">
        <v>9.1E-007</v>
      </c>
      <c r="BB43" s="61" t="n">
        <v>0.1</v>
      </c>
      <c r="BC43" s="60" t="s">
        <v>77</v>
      </c>
      <c r="BD43" s="61" t="n">
        <v>1.2E-014</v>
      </c>
      <c r="BE43" s="61" t="n">
        <v>0.00027</v>
      </c>
      <c r="BF43" s="61" t="n">
        <v>0.099</v>
      </c>
      <c r="BG43" s="60" t="s">
        <v>77</v>
      </c>
      <c r="BH43" s="61" t="n">
        <v>1.3E-015</v>
      </c>
      <c r="BI43" s="61" t="n">
        <v>1.9E-006</v>
      </c>
      <c r="BJ43" s="61" t="n">
        <v>0.11</v>
      </c>
      <c r="BK43" s="60" t="s">
        <v>77</v>
      </c>
      <c r="BL43" s="61" t="n">
        <v>1.3E-014</v>
      </c>
      <c r="BM43" s="61" t="n">
        <v>0.00021</v>
      </c>
      <c r="BN43" s="61" t="n">
        <v>0.1</v>
      </c>
      <c r="BO43" s="60" t="s">
        <v>77</v>
      </c>
      <c r="BP43" s="61" t="n">
        <v>3.1E-015</v>
      </c>
      <c r="BQ43" s="61" t="n">
        <v>0.00016</v>
      </c>
      <c r="BR43" s="61" t="n">
        <v>0.099</v>
      </c>
      <c r="BS43" s="60" t="s">
        <v>77</v>
      </c>
      <c r="BT43" s="61" t="n">
        <v>1.6E-014</v>
      </c>
      <c r="BU43" s="61" t="n">
        <v>0.0012</v>
      </c>
      <c r="BV43" s="61" t="n">
        <v>0.098</v>
      </c>
      <c r="BW43" s="60" t="s">
        <v>77</v>
      </c>
      <c r="BX43" s="61" t="n">
        <v>1.3E-015</v>
      </c>
      <c r="BY43" s="61" t="n">
        <v>2.8E-006</v>
      </c>
      <c r="BZ43" s="61" t="n">
        <v>0.1</v>
      </c>
      <c r="CA43" s="60" t="s">
        <v>77</v>
      </c>
      <c r="CB43" s="61" t="n">
        <v>1.1E-014</v>
      </c>
      <c r="CC43" s="61" t="n">
        <v>0.00088</v>
      </c>
      <c r="CD43" s="61" t="n">
        <v>0.096</v>
      </c>
      <c r="CE43" s="60" t="s">
        <v>77</v>
      </c>
      <c r="CF43" s="61" t="s">
        <v>77</v>
      </c>
      <c r="CG43" s="61" t="n">
        <v>6.1E-007</v>
      </c>
      <c r="CH43" s="61" t="n">
        <v>0.079</v>
      </c>
      <c r="CI43" s="60" t="s">
        <v>77</v>
      </c>
      <c r="CJ43" s="61" t="n">
        <v>1.1E-014</v>
      </c>
      <c r="CK43" s="61" t="n">
        <v>8.6E-005</v>
      </c>
      <c r="CL43" s="61" t="n">
        <v>0.082</v>
      </c>
      <c r="CM43" s="60" t="s">
        <v>77</v>
      </c>
      <c r="CN43" s="61" t="n">
        <v>1.3E-015</v>
      </c>
      <c r="CO43" s="61" t="n">
        <v>2E-006</v>
      </c>
      <c r="CP43" s="61" t="n">
        <v>0.1</v>
      </c>
      <c r="CQ43" s="60" t="s">
        <v>77</v>
      </c>
      <c r="CR43" s="61" t="n">
        <v>1.4E-014</v>
      </c>
      <c r="CS43" s="61" t="n">
        <v>0.00021</v>
      </c>
      <c r="CT43" s="61" t="n">
        <v>0.099</v>
      </c>
      <c r="CU43" s="60" t="s">
        <v>77</v>
      </c>
      <c r="CV43" s="61" t="n">
        <v>1.1E-015</v>
      </c>
      <c r="CW43" s="61" t="n">
        <v>1.9E-006</v>
      </c>
      <c r="CX43" s="61" t="n">
        <v>0.1</v>
      </c>
      <c r="CY43" s="60" t="s">
        <v>77</v>
      </c>
      <c r="CZ43" s="61" t="n">
        <v>1.2E-014</v>
      </c>
      <c r="DA43" s="61" t="n">
        <v>0.00021</v>
      </c>
      <c r="DB43" s="61" t="n">
        <v>0.098</v>
      </c>
      <c r="DC43" s="60" t="s">
        <v>77</v>
      </c>
      <c r="DD43" s="61" t="n">
        <v>1.1E-015</v>
      </c>
      <c r="DE43" s="61" t="n">
        <v>1.9E-006</v>
      </c>
      <c r="DF43" s="61" t="n">
        <v>0.1</v>
      </c>
      <c r="DG43" s="60" t="s">
        <v>77</v>
      </c>
      <c r="DH43" s="61" t="n">
        <v>1.2E-014</v>
      </c>
      <c r="DI43" s="61" t="n">
        <v>0.00021</v>
      </c>
      <c r="DJ43" s="61" t="n">
        <v>0.098</v>
      </c>
      <c r="DK43" s="60" t="s">
        <v>77</v>
      </c>
      <c r="DL43" s="61" t="n">
        <v>1.1E-015</v>
      </c>
      <c r="DM43" s="61" t="n">
        <v>1.8E-006</v>
      </c>
      <c r="DN43" s="61" t="n">
        <v>0.1</v>
      </c>
      <c r="DO43" s="60" t="s">
        <v>77</v>
      </c>
      <c r="DP43" s="61" t="n">
        <v>1.2E-014</v>
      </c>
      <c r="DQ43" s="61" t="n">
        <v>0.0002</v>
      </c>
      <c r="DR43" s="61" t="n">
        <v>0.097</v>
      </c>
      <c r="DS43" s="60" t="s">
        <v>77</v>
      </c>
      <c r="DT43" s="61" t="n">
        <v>1.6E-015</v>
      </c>
      <c r="DU43" s="61" t="n">
        <v>2E-006</v>
      </c>
      <c r="DV43" s="61" t="n">
        <v>0.1</v>
      </c>
      <c r="DW43" s="60" t="s">
        <v>77</v>
      </c>
      <c r="DX43" s="61" t="n">
        <v>1.5E-014</v>
      </c>
      <c r="DY43" s="61" t="n">
        <v>0.00021</v>
      </c>
      <c r="DZ43" s="61" t="n">
        <v>0.099</v>
      </c>
      <c r="EA43" s="60" t="s">
        <v>77</v>
      </c>
      <c r="EB43" s="61" t="n">
        <v>1.1E-015</v>
      </c>
      <c r="EC43" s="61" t="n">
        <v>1.8E-006</v>
      </c>
      <c r="ED43" s="61" t="n">
        <v>0.099</v>
      </c>
      <c r="EE43" s="60" t="s">
        <v>77</v>
      </c>
      <c r="EF43" s="61" t="n">
        <v>1.3E-014</v>
      </c>
      <c r="EG43" s="61" t="n">
        <v>0.00021</v>
      </c>
      <c r="EH43" s="61" t="n">
        <v>0.098</v>
      </c>
    </row>
    <row r="44" customFormat="false" ht="12.75" hidden="false" customHeight="false" outlineLevel="0" collapsed="false">
      <c r="A44" s="62"/>
      <c r="B44" s="1" t="s">
        <v>78</v>
      </c>
      <c r="C44" s="57" t="n">
        <v>0.0890915</v>
      </c>
      <c r="D44" s="58" t="n">
        <v>0.1773777</v>
      </c>
      <c r="E44" s="58" t="n">
        <v>0.0953106</v>
      </c>
      <c r="F44" s="58" t="n">
        <v>0.1363864</v>
      </c>
      <c r="G44" s="57" t="n">
        <v>0.0204527</v>
      </c>
      <c r="H44" s="58" t="n">
        <v>0.0404833</v>
      </c>
      <c r="I44" s="58" t="n">
        <v>0.0268787</v>
      </c>
      <c r="J44" s="58" t="n">
        <v>0.0428312</v>
      </c>
      <c r="K44" s="57" t="n">
        <v>0.0892188</v>
      </c>
      <c r="L44" s="58" t="n">
        <v>0.1773777</v>
      </c>
      <c r="M44" s="58" t="n">
        <v>0.0955297</v>
      </c>
      <c r="N44" s="58" t="n">
        <v>0.1363864</v>
      </c>
      <c r="O44" s="57" t="n">
        <v>0.020503</v>
      </c>
      <c r="P44" s="58" t="n">
        <v>0.0404833</v>
      </c>
      <c r="Q44" s="58" t="n">
        <v>0.0269398</v>
      </c>
      <c r="R44" s="58" t="n">
        <v>0.0428312</v>
      </c>
      <c r="S44" s="57" t="n">
        <v>0.0908324</v>
      </c>
      <c r="T44" s="58" t="n">
        <v>0.1777269</v>
      </c>
      <c r="U44" s="58" t="n">
        <v>0.0977497</v>
      </c>
      <c r="V44" s="58" t="n">
        <v>0.1365404</v>
      </c>
      <c r="W44" s="57" t="n">
        <v>0.0208997</v>
      </c>
      <c r="X44" s="58" t="n">
        <v>0.0405461</v>
      </c>
      <c r="Y44" s="58" t="n">
        <v>0.0274457</v>
      </c>
      <c r="Z44" s="58" t="n">
        <v>0.0428522</v>
      </c>
      <c r="AA44" s="57" t="n">
        <v>0.1256849</v>
      </c>
      <c r="AB44" s="58" t="n">
        <v>0.1787201</v>
      </c>
      <c r="AC44" s="58" t="n">
        <v>0.1235597</v>
      </c>
      <c r="AD44" s="58" t="n">
        <v>0.1373787</v>
      </c>
      <c r="AE44" s="57" t="n">
        <v>0.0285305</v>
      </c>
      <c r="AF44" s="58" t="n">
        <v>0.0405258</v>
      </c>
      <c r="AG44" s="58" t="n">
        <v>0.0370963</v>
      </c>
      <c r="AH44" s="58" t="n">
        <v>0.0428581</v>
      </c>
      <c r="AI44" s="57" t="n">
        <v>0.1022535</v>
      </c>
      <c r="AJ44" s="58" t="n">
        <v>0.1775166</v>
      </c>
      <c r="AK44" s="58" t="n">
        <v>0.105358</v>
      </c>
      <c r="AL44" s="58" t="n">
        <v>0.1366465</v>
      </c>
      <c r="AM44" s="57" t="n">
        <v>0.0236432</v>
      </c>
      <c r="AN44" s="58" t="n">
        <v>0.0404791</v>
      </c>
      <c r="AO44" s="58" t="n">
        <v>0.0307822</v>
      </c>
      <c r="AP44" s="58" t="n">
        <v>0.0428409</v>
      </c>
      <c r="AQ44" s="57" t="n">
        <v>0.0912239</v>
      </c>
      <c r="AR44" s="58" t="n">
        <v>0.1778676</v>
      </c>
      <c r="AS44" s="58" t="n">
        <v>0.0976027</v>
      </c>
      <c r="AT44" s="58" t="n">
        <v>0.1370319</v>
      </c>
      <c r="AU44" s="57" t="n">
        <v>0.0207469</v>
      </c>
      <c r="AV44" s="58" t="n">
        <v>0.040545</v>
      </c>
      <c r="AW44" s="58" t="n">
        <v>0.0271494</v>
      </c>
      <c r="AX44" s="58" t="n">
        <v>0.0428842</v>
      </c>
      <c r="AY44" s="57" t="n">
        <v>0.0907831</v>
      </c>
      <c r="AZ44" s="58" t="n">
        <v>0.1774121</v>
      </c>
      <c r="BA44" s="58" t="n">
        <v>0.0975874</v>
      </c>
      <c r="BB44" s="58" t="n">
        <v>0.1363927</v>
      </c>
      <c r="BC44" s="57" t="n">
        <v>0.0207163</v>
      </c>
      <c r="BD44" s="58" t="n">
        <v>0.0404887</v>
      </c>
      <c r="BE44" s="58" t="n">
        <v>0.0271038</v>
      </c>
      <c r="BF44" s="58" t="n">
        <v>0.0428284</v>
      </c>
      <c r="BG44" s="57" t="n">
        <v>0.0891161</v>
      </c>
      <c r="BH44" s="58" t="n">
        <v>0.1772902</v>
      </c>
      <c r="BI44" s="58" t="n">
        <v>0.0953387</v>
      </c>
      <c r="BJ44" s="58" t="n">
        <v>0.1361561</v>
      </c>
      <c r="BK44" s="57" t="n">
        <v>0.0204546</v>
      </c>
      <c r="BL44" s="58" t="n">
        <v>0.0404749</v>
      </c>
      <c r="BM44" s="58" t="n">
        <v>0.0268812</v>
      </c>
      <c r="BN44" s="58" t="n">
        <v>0.0428177</v>
      </c>
      <c r="BO44" s="57" t="n">
        <v>0.0973076</v>
      </c>
      <c r="BP44" s="58" t="n">
        <v>0.1757718</v>
      </c>
      <c r="BQ44" s="58" t="n">
        <v>0.1013605</v>
      </c>
      <c r="BR44" s="58" t="n">
        <v>0.1366697</v>
      </c>
      <c r="BS44" s="57" t="n">
        <v>0.0229544</v>
      </c>
      <c r="BT44" s="58" t="n">
        <v>0.0404757</v>
      </c>
      <c r="BU44" s="58" t="n">
        <v>0.0296513</v>
      </c>
      <c r="BV44" s="58" t="n">
        <v>0.0428304</v>
      </c>
      <c r="BW44" s="57" t="n">
        <v>0.0898672</v>
      </c>
      <c r="BX44" s="58" t="n">
        <v>0.1776265</v>
      </c>
      <c r="BY44" s="58" t="n">
        <v>0.0965094</v>
      </c>
      <c r="BZ44" s="58" t="n">
        <v>0.1365991</v>
      </c>
      <c r="CA44" s="57" t="n">
        <v>0.0206118</v>
      </c>
      <c r="CB44" s="58" t="n">
        <v>0.0405079</v>
      </c>
      <c r="CC44" s="58" t="n">
        <v>0.0270756</v>
      </c>
      <c r="CD44" s="58" t="n">
        <v>0.0428539</v>
      </c>
      <c r="CE44" s="57" t="n">
        <v>0.0896531</v>
      </c>
      <c r="CF44" s="58" t="n">
        <v>0.1780917</v>
      </c>
      <c r="CG44" s="58" t="n">
        <v>0.0969382</v>
      </c>
      <c r="CH44" s="58" t="n">
        <v>0.1384592</v>
      </c>
      <c r="CI44" s="57" t="n">
        <v>0.0204798</v>
      </c>
      <c r="CJ44" s="58" t="n">
        <v>0.0405017</v>
      </c>
      <c r="CK44" s="58" t="n">
        <v>0.0270438</v>
      </c>
      <c r="CL44" s="58" t="n">
        <v>0.0430249</v>
      </c>
      <c r="CM44" s="57" t="n">
        <v>0.0889977</v>
      </c>
      <c r="CN44" s="58" t="n">
        <v>0.177149</v>
      </c>
      <c r="CO44" s="58" t="n">
        <v>0.095257</v>
      </c>
      <c r="CP44" s="58" t="n">
        <v>0.1362913</v>
      </c>
      <c r="CQ44" s="57" t="n">
        <v>0.0204477</v>
      </c>
      <c r="CR44" s="58" t="n">
        <v>0.0404696</v>
      </c>
      <c r="CS44" s="58" t="n">
        <v>0.026876</v>
      </c>
      <c r="CT44" s="58" t="n">
        <v>0.0428239</v>
      </c>
      <c r="CU44" s="57" t="n">
        <v>0.0890873</v>
      </c>
      <c r="CV44" s="58" t="n">
        <v>0.1773625</v>
      </c>
      <c r="CW44" s="58" t="n">
        <v>0.0953229</v>
      </c>
      <c r="CX44" s="58" t="n">
        <v>0.136328</v>
      </c>
      <c r="CY44" s="57" t="n">
        <v>0.0204528</v>
      </c>
      <c r="CZ44" s="58" t="n">
        <v>0.0404896</v>
      </c>
      <c r="DA44" s="58" t="n">
        <v>0.0268807</v>
      </c>
      <c r="DB44" s="58" t="n">
        <v>0.0428329</v>
      </c>
      <c r="DC44" s="57" t="n">
        <v>0.0890964</v>
      </c>
      <c r="DD44" s="58" t="n">
        <v>0.1774291</v>
      </c>
      <c r="DE44" s="58" t="n">
        <v>0.0953111</v>
      </c>
      <c r="DF44" s="58" t="n">
        <v>0.1364487</v>
      </c>
      <c r="DG44" s="57" t="n">
        <v>0.0204538</v>
      </c>
      <c r="DH44" s="58" t="n">
        <v>0.0404861</v>
      </c>
      <c r="DI44" s="58" t="n">
        <v>0.0268789</v>
      </c>
      <c r="DJ44" s="58" t="n">
        <v>0.0428325</v>
      </c>
      <c r="DK44" s="57" t="n">
        <v>0.0891275</v>
      </c>
      <c r="DL44" s="58" t="n">
        <v>0.1773788</v>
      </c>
      <c r="DM44" s="58" t="n">
        <v>0.0953548</v>
      </c>
      <c r="DN44" s="58" t="n">
        <v>0.1363806</v>
      </c>
      <c r="DO44" s="57" t="n">
        <v>0.0204554</v>
      </c>
      <c r="DP44" s="58" t="n">
        <v>0.0405007</v>
      </c>
      <c r="DQ44" s="58" t="n">
        <v>0.0268889</v>
      </c>
      <c r="DR44" s="58" t="n">
        <v>0.0428408</v>
      </c>
      <c r="DS44" s="57" t="n">
        <v>0.0889622</v>
      </c>
      <c r="DT44" s="58" t="n">
        <v>0.1770374</v>
      </c>
      <c r="DU44" s="58" t="n">
        <v>0.0952369</v>
      </c>
      <c r="DV44" s="58" t="n">
        <v>0.1362815</v>
      </c>
      <c r="DW44" s="57" t="n">
        <v>0.0204458</v>
      </c>
      <c r="DX44" s="58" t="n">
        <v>0.0404579</v>
      </c>
      <c r="DY44" s="58" t="n">
        <v>0.0268731</v>
      </c>
      <c r="DZ44" s="58" t="n">
        <v>0.0428197</v>
      </c>
      <c r="EA44" s="57" t="n">
        <v>0.0891162</v>
      </c>
      <c r="EB44" s="58" t="n">
        <v>0.1775098</v>
      </c>
      <c r="EC44" s="58" t="n">
        <v>0.0953469</v>
      </c>
      <c r="ED44" s="58" t="n">
        <v>0.1365291</v>
      </c>
      <c r="EE44" s="57" t="n">
        <v>0.0204508</v>
      </c>
      <c r="EF44" s="58" t="n">
        <v>0.0404844</v>
      </c>
      <c r="EG44" s="58" t="n">
        <v>0.0268769</v>
      </c>
      <c r="EH44" s="58" t="n">
        <v>0.0428316</v>
      </c>
    </row>
    <row r="45" customFormat="false" ht="12.75" hidden="false" customHeight="true" outlineLevel="0" collapsed="false">
      <c r="A45" s="62" t="s">
        <v>91</v>
      </c>
      <c r="B45" s="1" t="s">
        <v>75</v>
      </c>
      <c r="C45" s="57"/>
      <c r="D45" s="58"/>
      <c r="E45" s="58"/>
      <c r="F45" s="58"/>
      <c r="G45" s="57"/>
      <c r="H45" s="58"/>
      <c r="I45" s="58"/>
      <c r="J45" s="58"/>
      <c r="K45" s="57" t="n">
        <v>1.044766</v>
      </c>
      <c r="L45" s="58" t="s">
        <v>92</v>
      </c>
      <c r="M45" s="58" t="n">
        <v>1.10432</v>
      </c>
      <c r="N45" s="58" t="s">
        <v>92</v>
      </c>
      <c r="O45" s="57" t="n">
        <v>0.9571849</v>
      </c>
      <c r="P45" s="58" t="s">
        <v>92</v>
      </c>
      <c r="Q45" s="58" t="n">
        <v>0.9332497</v>
      </c>
      <c r="R45" s="58" t="s">
        <v>92</v>
      </c>
      <c r="S45" s="57"/>
      <c r="T45" s="58"/>
      <c r="U45" s="58"/>
      <c r="V45" s="58"/>
      <c r="W45" s="57"/>
      <c r="X45" s="58"/>
      <c r="Y45" s="58"/>
      <c r="Z45" s="58"/>
      <c r="AA45" s="57"/>
      <c r="AB45" s="58"/>
      <c r="AC45" s="58"/>
      <c r="AD45" s="58"/>
      <c r="AE45" s="57"/>
      <c r="AF45" s="58"/>
      <c r="AG45" s="58"/>
      <c r="AH45" s="58"/>
      <c r="AI45" s="57"/>
      <c r="AJ45" s="58"/>
      <c r="AK45" s="58"/>
      <c r="AL45" s="58"/>
      <c r="AM45" s="57"/>
      <c r="AN45" s="58"/>
      <c r="AO45" s="58"/>
      <c r="AP45" s="58"/>
      <c r="AQ45" s="57"/>
      <c r="AR45" s="58"/>
      <c r="AS45" s="58"/>
      <c r="AT45" s="58"/>
      <c r="AU45" s="57"/>
      <c r="AV45" s="58"/>
      <c r="AW45" s="58"/>
      <c r="AX45" s="58"/>
      <c r="AY45" s="57"/>
      <c r="AZ45" s="58"/>
      <c r="BA45" s="58"/>
      <c r="BB45" s="58"/>
      <c r="BC45" s="57"/>
      <c r="BD45" s="58"/>
      <c r="BE45" s="58"/>
      <c r="BF45" s="58"/>
      <c r="BG45" s="57"/>
      <c r="BH45" s="58"/>
      <c r="BI45" s="58"/>
      <c r="BJ45" s="58"/>
      <c r="BK45" s="57"/>
      <c r="BL45" s="58"/>
      <c r="BM45" s="58"/>
      <c r="BN45" s="58"/>
      <c r="BO45" s="57"/>
      <c r="BP45" s="58"/>
      <c r="BQ45" s="58"/>
      <c r="BR45" s="58"/>
      <c r="BS45" s="57"/>
      <c r="BT45" s="58"/>
      <c r="BU45" s="58"/>
      <c r="BV45" s="58"/>
      <c r="BW45" s="57"/>
      <c r="BX45" s="58"/>
      <c r="BY45" s="58"/>
      <c r="BZ45" s="58"/>
      <c r="CA45" s="57"/>
      <c r="CB45" s="58"/>
      <c r="CC45" s="58"/>
      <c r="CD45" s="58"/>
      <c r="CE45" s="57"/>
      <c r="CF45" s="58"/>
      <c r="CG45" s="58"/>
      <c r="CH45" s="58"/>
      <c r="CI45" s="57"/>
      <c r="CJ45" s="58"/>
      <c r="CK45" s="58"/>
      <c r="CL45" s="58"/>
      <c r="CM45" s="57"/>
      <c r="CN45" s="58"/>
      <c r="CO45" s="58"/>
      <c r="CP45" s="58"/>
      <c r="CQ45" s="57"/>
      <c r="CR45" s="58"/>
      <c r="CS45" s="58"/>
      <c r="CT45" s="58"/>
      <c r="CU45" s="57"/>
      <c r="CV45" s="58"/>
      <c r="CW45" s="58"/>
      <c r="CX45" s="58"/>
      <c r="CY45" s="57"/>
      <c r="CZ45" s="58"/>
      <c r="DA45" s="58"/>
      <c r="DB45" s="58"/>
      <c r="DC45" s="57"/>
      <c r="DD45" s="58"/>
      <c r="DE45" s="58"/>
      <c r="DF45" s="58"/>
      <c r="DG45" s="57"/>
      <c r="DH45" s="58"/>
      <c r="DI45" s="58"/>
      <c r="DJ45" s="58"/>
      <c r="DK45" s="57"/>
      <c r="DL45" s="58"/>
      <c r="DM45" s="58"/>
      <c r="DN45" s="58"/>
      <c r="DO45" s="57"/>
      <c r="DP45" s="58"/>
      <c r="DQ45" s="58"/>
      <c r="DR45" s="58"/>
      <c r="DS45" s="57"/>
      <c r="DT45" s="58"/>
      <c r="DU45" s="58"/>
      <c r="DV45" s="58"/>
      <c r="DW45" s="57"/>
      <c r="DX45" s="58"/>
      <c r="DY45" s="58"/>
      <c r="DZ45" s="58"/>
      <c r="EA45" s="57"/>
      <c r="EB45" s="58"/>
      <c r="EC45" s="58"/>
      <c r="ED45" s="58"/>
      <c r="EE45" s="57"/>
      <c r="EF45" s="58"/>
      <c r="EG45" s="58"/>
      <c r="EH45" s="58"/>
    </row>
    <row r="46" customFormat="false" ht="12.75" hidden="false" customHeight="false" outlineLevel="0" collapsed="false">
      <c r="A46" s="62"/>
      <c r="B46" s="59" t="s">
        <v>76</v>
      </c>
      <c r="C46" s="60"/>
      <c r="D46" s="61"/>
      <c r="E46" s="61"/>
      <c r="F46" s="61"/>
      <c r="G46" s="60"/>
      <c r="H46" s="61"/>
      <c r="I46" s="61"/>
      <c r="J46" s="61"/>
      <c r="K46" s="60" t="n">
        <v>0.69</v>
      </c>
      <c r="L46" s="61"/>
      <c r="M46" s="61" t="n">
        <v>0.4</v>
      </c>
      <c r="N46" s="61"/>
      <c r="O46" s="60" t="n">
        <v>0.21</v>
      </c>
      <c r="P46" s="61"/>
      <c r="Q46" s="61" t="n">
        <v>0.072</v>
      </c>
      <c r="R46" s="61"/>
      <c r="S46" s="60"/>
      <c r="T46" s="61"/>
      <c r="U46" s="61"/>
      <c r="V46" s="61"/>
      <c r="W46" s="60"/>
      <c r="X46" s="61"/>
      <c r="Y46" s="61"/>
      <c r="Z46" s="61"/>
      <c r="AA46" s="60"/>
      <c r="AB46" s="61"/>
      <c r="AC46" s="61"/>
      <c r="AD46" s="61"/>
      <c r="AE46" s="60"/>
      <c r="AF46" s="61"/>
      <c r="AG46" s="61"/>
      <c r="AH46" s="61"/>
      <c r="AI46" s="60"/>
      <c r="AJ46" s="61"/>
      <c r="AK46" s="61"/>
      <c r="AL46" s="61"/>
      <c r="AM46" s="60"/>
      <c r="AN46" s="61"/>
      <c r="AO46" s="61"/>
      <c r="AP46" s="61"/>
      <c r="AQ46" s="60"/>
      <c r="AR46" s="61"/>
      <c r="AS46" s="61"/>
      <c r="AT46" s="61"/>
      <c r="AU46" s="60"/>
      <c r="AV46" s="61"/>
      <c r="AW46" s="61"/>
      <c r="AX46" s="61"/>
      <c r="AY46" s="60"/>
      <c r="AZ46" s="61"/>
      <c r="BA46" s="61"/>
      <c r="BB46" s="61"/>
      <c r="BC46" s="60"/>
      <c r="BD46" s="61"/>
      <c r="BE46" s="61"/>
      <c r="BF46" s="61"/>
      <c r="BG46" s="60"/>
      <c r="BH46" s="61"/>
      <c r="BI46" s="61"/>
      <c r="BJ46" s="61"/>
      <c r="BK46" s="60"/>
      <c r="BL46" s="61"/>
      <c r="BM46" s="61"/>
      <c r="BN46" s="61"/>
      <c r="BO46" s="60"/>
      <c r="BP46" s="61"/>
      <c r="BQ46" s="61"/>
      <c r="BR46" s="61"/>
      <c r="BS46" s="60"/>
      <c r="BT46" s="61"/>
      <c r="BU46" s="61"/>
      <c r="BV46" s="61"/>
      <c r="BW46" s="60"/>
      <c r="BX46" s="61"/>
      <c r="BY46" s="61"/>
      <c r="BZ46" s="61"/>
      <c r="CA46" s="60"/>
      <c r="CB46" s="61"/>
      <c r="CC46" s="61"/>
      <c r="CD46" s="61"/>
      <c r="CE46" s="60"/>
      <c r="CF46" s="61"/>
      <c r="CG46" s="61"/>
      <c r="CH46" s="61"/>
      <c r="CI46" s="60"/>
      <c r="CJ46" s="61"/>
      <c r="CK46" s="61"/>
      <c r="CL46" s="61"/>
      <c r="CM46" s="60"/>
      <c r="CN46" s="61"/>
      <c r="CO46" s="61"/>
      <c r="CP46" s="61"/>
      <c r="CQ46" s="60"/>
      <c r="CR46" s="61"/>
      <c r="CS46" s="61"/>
      <c r="CT46" s="61"/>
      <c r="CU46" s="60"/>
      <c r="CV46" s="61"/>
      <c r="CW46" s="61"/>
      <c r="CX46" s="61"/>
      <c r="CY46" s="60"/>
      <c r="CZ46" s="61"/>
      <c r="DA46" s="61"/>
      <c r="DB46" s="61"/>
      <c r="DC46" s="60"/>
      <c r="DD46" s="61"/>
      <c r="DE46" s="61"/>
      <c r="DF46" s="61"/>
      <c r="DG46" s="60"/>
      <c r="DH46" s="61"/>
      <c r="DI46" s="61"/>
      <c r="DJ46" s="61"/>
      <c r="DK46" s="60"/>
      <c r="DL46" s="61"/>
      <c r="DM46" s="61"/>
      <c r="DN46" s="61"/>
      <c r="DO46" s="60"/>
      <c r="DP46" s="61"/>
      <c r="DQ46" s="61"/>
      <c r="DR46" s="61"/>
      <c r="DS46" s="60"/>
      <c r="DT46" s="61"/>
      <c r="DU46" s="61"/>
      <c r="DV46" s="61"/>
      <c r="DW46" s="60"/>
      <c r="DX46" s="61"/>
      <c r="DY46" s="61"/>
      <c r="DZ46" s="61"/>
      <c r="EA46" s="60"/>
      <c r="EB46" s="61"/>
      <c r="EC46" s="61"/>
      <c r="ED46" s="61"/>
      <c r="EE46" s="60"/>
      <c r="EF46" s="61"/>
      <c r="EG46" s="61"/>
      <c r="EH46" s="61"/>
    </row>
    <row r="47" customFormat="false" ht="12.75" hidden="false" customHeight="false" outlineLevel="0" collapsed="false">
      <c r="A47" s="62"/>
      <c r="B47" s="1" t="s">
        <v>78</v>
      </c>
      <c r="C47" s="57"/>
      <c r="D47" s="58"/>
      <c r="E47" s="58"/>
      <c r="F47" s="58"/>
      <c r="G47" s="57"/>
      <c r="H47" s="58"/>
      <c r="I47" s="58"/>
      <c r="J47" s="58"/>
      <c r="K47" s="57" t="n">
        <v>0.1161216</v>
      </c>
      <c r="L47" s="58"/>
      <c r="M47" s="58" t="n">
        <v>0.1304344</v>
      </c>
      <c r="N47" s="58"/>
      <c r="O47" s="57" t="n">
        <v>0.0335458</v>
      </c>
      <c r="P47" s="58"/>
      <c r="Q47" s="58" t="n">
        <v>0.0358012</v>
      </c>
      <c r="R47" s="58"/>
      <c r="S47" s="57"/>
      <c r="T47" s="58"/>
      <c r="U47" s="58"/>
      <c r="V47" s="58"/>
      <c r="W47" s="57"/>
      <c r="X47" s="58"/>
      <c r="Y47" s="58"/>
      <c r="Z47" s="58"/>
      <c r="AA47" s="57"/>
      <c r="AB47" s="58"/>
      <c r="AC47" s="58"/>
      <c r="AD47" s="58"/>
      <c r="AE47" s="57"/>
      <c r="AF47" s="58"/>
      <c r="AG47" s="58"/>
      <c r="AH47" s="58"/>
      <c r="AI47" s="57"/>
      <c r="AJ47" s="58"/>
      <c r="AK47" s="58"/>
      <c r="AL47" s="58"/>
      <c r="AM47" s="57"/>
      <c r="AN47" s="58"/>
      <c r="AO47" s="58"/>
      <c r="AP47" s="58"/>
      <c r="AQ47" s="57"/>
      <c r="AR47" s="58"/>
      <c r="AS47" s="58"/>
      <c r="AT47" s="58"/>
      <c r="AU47" s="57"/>
      <c r="AV47" s="58"/>
      <c r="AW47" s="58"/>
      <c r="AX47" s="58"/>
      <c r="AY47" s="57"/>
      <c r="AZ47" s="58"/>
      <c r="BA47" s="58"/>
      <c r="BB47" s="58"/>
      <c r="BC47" s="57"/>
      <c r="BD47" s="58"/>
      <c r="BE47" s="58"/>
      <c r="BF47" s="58"/>
      <c r="BG47" s="57"/>
      <c r="BH47" s="58"/>
      <c r="BI47" s="58"/>
      <c r="BJ47" s="58"/>
      <c r="BK47" s="57"/>
      <c r="BL47" s="58"/>
      <c r="BM47" s="58"/>
      <c r="BN47" s="58"/>
      <c r="BO47" s="57"/>
      <c r="BP47" s="58"/>
      <c r="BQ47" s="58"/>
      <c r="BR47" s="58"/>
      <c r="BS47" s="57"/>
      <c r="BT47" s="58"/>
      <c r="BU47" s="58"/>
      <c r="BV47" s="58"/>
      <c r="BW47" s="57"/>
      <c r="BX47" s="58"/>
      <c r="BY47" s="58"/>
      <c r="BZ47" s="58"/>
      <c r="CA47" s="57"/>
      <c r="CB47" s="58"/>
      <c r="CC47" s="58"/>
      <c r="CD47" s="58"/>
      <c r="CE47" s="57"/>
      <c r="CF47" s="58"/>
      <c r="CG47" s="58"/>
      <c r="CH47" s="58"/>
      <c r="CI47" s="57"/>
      <c r="CJ47" s="58"/>
      <c r="CK47" s="58"/>
      <c r="CL47" s="58"/>
      <c r="CM47" s="57"/>
      <c r="CN47" s="58"/>
      <c r="CO47" s="58"/>
      <c r="CP47" s="58"/>
      <c r="CQ47" s="57"/>
      <c r="CR47" s="58"/>
      <c r="CS47" s="58"/>
      <c r="CT47" s="58"/>
      <c r="CU47" s="57"/>
      <c r="CV47" s="58"/>
      <c r="CW47" s="58"/>
      <c r="CX47" s="58"/>
      <c r="CY47" s="57"/>
      <c r="CZ47" s="58"/>
      <c r="DA47" s="58"/>
      <c r="DB47" s="58"/>
      <c r="DC47" s="57"/>
      <c r="DD47" s="58"/>
      <c r="DE47" s="58"/>
      <c r="DF47" s="58"/>
      <c r="DG47" s="57"/>
      <c r="DH47" s="58"/>
      <c r="DI47" s="58"/>
      <c r="DJ47" s="58"/>
      <c r="DK47" s="57"/>
      <c r="DL47" s="58"/>
      <c r="DM47" s="58"/>
      <c r="DN47" s="58"/>
      <c r="DO47" s="57"/>
      <c r="DP47" s="58"/>
      <c r="DQ47" s="58"/>
      <c r="DR47" s="58"/>
      <c r="DS47" s="57"/>
      <c r="DT47" s="58"/>
      <c r="DU47" s="58"/>
      <c r="DV47" s="58"/>
      <c r="DW47" s="57"/>
      <c r="DX47" s="58"/>
      <c r="DY47" s="58"/>
      <c r="DZ47" s="58"/>
      <c r="EA47" s="57"/>
      <c r="EB47" s="58"/>
      <c r="EC47" s="58"/>
      <c r="ED47" s="58"/>
      <c r="EE47" s="57"/>
      <c r="EF47" s="58"/>
      <c r="EG47" s="58"/>
      <c r="EH47" s="58"/>
    </row>
    <row r="48" customFormat="false" ht="12.75" hidden="false" customHeight="true" outlineLevel="0" collapsed="false">
      <c r="A48" s="62" t="s">
        <v>93</v>
      </c>
      <c r="B48" s="1" t="s">
        <v>75</v>
      </c>
      <c r="C48" s="57"/>
      <c r="D48" s="58"/>
      <c r="E48" s="58"/>
      <c r="F48" s="58"/>
      <c r="G48" s="57"/>
      <c r="H48" s="58"/>
      <c r="I48" s="58"/>
      <c r="J48" s="58"/>
      <c r="K48" s="57"/>
      <c r="L48" s="58"/>
      <c r="M48" s="58"/>
      <c r="N48" s="58"/>
      <c r="O48" s="57"/>
      <c r="P48" s="58"/>
      <c r="Q48" s="58"/>
      <c r="R48" s="58"/>
      <c r="S48" s="57" t="n">
        <v>1.00411556848053</v>
      </c>
      <c r="T48" s="58" t="n">
        <v>1.02576927310194</v>
      </c>
      <c r="U48" s="58" t="n">
        <v>1.01573144548133</v>
      </c>
      <c r="V48" s="58" t="n">
        <v>1.02967057543346</v>
      </c>
      <c r="W48" s="57" t="n">
        <v>1.00767526092743</v>
      </c>
      <c r="X48" s="58" t="n">
        <v>1.01573082645548</v>
      </c>
      <c r="Y48" s="58" t="n">
        <v>1.00924692215012</v>
      </c>
      <c r="Z48" s="58" t="n">
        <v>1.01539717819093</v>
      </c>
      <c r="AA48" s="57"/>
      <c r="AB48" s="58"/>
      <c r="AC48" s="58"/>
      <c r="AD48" s="58"/>
      <c r="AE48" s="57"/>
      <c r="AF48" s="58"/>
      <c r="AG48" s="58"/>
      <c r="AH48" s="58"/>
      <c r="AI48" s="57"/>
      <c r="AJ48" s="58"/>
      <c r="AK48" s="58"/>
      <c r="AL48" s="58"/>
      <c r="AM48" s="57"/>
      <c r="AN48" s="58"/>
      <c r="AO48" s="58"/>
      <c r="AP48" s="58"/>
      <c r="AQ48" s="57"/>
      <c r="AR48" s="58"/>
      <c r="AS48" s="58"/>
      <c r="AT48" s="58"/>
      <c r="AU48" s="57"/>
      <c r="AV48" s="58"/>
      <c r="AW48" s="58"/>
      <c r="AX48" s="58"/>
      <c r="AY48" s="57"/>
      <c r="AZ48" s="58"/>
      <c r="BA48" s="58"/>
      <c r="BB48" s="58"/>
      <c r="BC48" s="57"/>
      <c r="BD48" s="58"/>
      <c r="BE48" s="58"/>
      <c r="BF48" s="58"/>
      <c r="BG48" s="57"/>
      <c r="BH48" s="58"/>
      <c r="BI48" s="58"/>
      <c r="BJ48" s="58"/>
      <c r="BK48" s="57"/>
      <c r="BL48" s="58"/>
      <c r="BM48" s="58"/>
      <c r="BN48" s="58"/>
      <c r="BO48" s="57"/>
      <c r="BP48" s="58"/>
      <c r="BQ48" s="58"/>
      <c r="BR48" s="58"/>
      <c r="BS48" s="57"/>
      <c r="BT48" s="58"/>
      <c r="BU48" s="58"/>
      <c r="BV48" s="58"/>
      <c r="BW48" s="57"/>
      <c r="BX48" s="58"/>
      <c r="BY48" s="58"/>
      <c r="BZ48" s="58"/>
      <c r="CA48" s="57"/>
      <c r="CB48" s="58"/>
      <c r="CC48" s="58"/>
      <c r="CD48" s="58"/>
      <c r="CE48" s="57"/>
      <c r="CF48" s="58"/>
      <c r="CG48" s="58"/>
      <c r="CH48" s="58"/>
      <c r="CI48" s="57"/>
      <c r="CJ48" s="58"/>
      <c r="CK48" s="58"/>
      <c r="CL48" s="58"/>
      <c r="CM48" s="57"/>
      <c r="CN48" s="58"/>
      <c r="CO48" s="58"/>
      <c r="CP48" s="58"/>
      <c r="CQ48" s="57"/>
      <c r="CR48" s="58"/>
      <c r="CS48" s="58"/>
      <c r="CT48" s="58"/>
      <c r="CU48" s="57"/>
      <c r="CV48" s="58"/>
      <c r="CW48" s="58"/>
      <c r="CX48" s="58"/>
      <c r="CY48" s="57"/>
      <c r="CZ48" s="58"/>
      <c r="DA48" s="58"/>
      <c r="DB48" s="58"/>
      <c r="DC48" s="57"/>
      <c r="DD48" s="58"/>
      <c r="DE48" s="58"/>
      <c r="DF48" s="58"/>
      <c r="DG48" s="57"/>
      <c r="DH48" s="58"/>
      <c r="DI48" s="58"/>
      <c r="DJ48" s="58"/>
      <c r="DK48" s="57"/>
      <c r="DL48" s="58"/>
      <c r="DM48" s="58"/>
      <c r="DN48" s="58"/>
      <c r="DO48" s="57"/>
      <c r="DP48" s="58"/>
      <c r="DQ48" s="58"/>
      <c r="DR48" s="58"/>
      <c r="DS48" s="57"/>
      <c r="DT48" s="58"/>
      <c r="DU48" s="58"/>
      <c r="DV48" s="58"/>
      <c r="DW48" s="57"/>
      <c r="DX48" s="58"/>
      <c r="DY48" s="58"/>
      <c r="DZ48" s="58"/>
      <c r="EA48" s="57"/>
      <c r="EB48" s="58"/>
      <c r="EC48" s="58"/>
      <c r="ED48" s="58"/>
      <c r="EE48" s="57"/>
      <c r="EF48" s="58"/>
      <c r="EG48" s="58"/>
      <c r="EH48" s="58"/>
    </row>
    <row r="49" customFormat="false" ht="12.75" hidden="false" customHeight="false" outlineLevel="0" collapsed="false">
      <c r="A49" s="62"/>
      <c r="B49" s="59" t="s">
        <v>76</v>
      </c>
      <c r="C49" s="60"/>
      <c r="D49" s="61"/>
      <c r="E49" s="61"/>
      <c r="F49" s="61"/>
      <c r="G49" s="60"/>
      <c r="H49" s="61"/>
      <c r="I49" s="61"/>
      <c r="J49" s="61"/>
      <c r="K49" s="60"/>
      <c r="L49" s="61"/>
      <c r="M49" s="61"/>
      <c r="N49" s="61"/>
      <c r="O49" s="60"/>
      <c r="P49" s="61"/>
      <c r="Q49" s="61"/>
      <c r="R49" s="61"/>
      <c r="S49" s="60" t="n">
        <v>0.64</v>
      </c>
      <c r="T49" s="61" t="n">
        <v>0.089</v>
      </c>
      <c r="U49" s="61" t="n">
        <v>0.11</v>
      </c>
      <c r="V49" s="61" t="n">
        <v>0.051</v>
      </c>
      <c r="W49" s="60" t="n">
        <v>0.0043</v>
      </c>
      <c r="X49" s="61" t="n">
        <v>0.00045</v>
      </c>
      <c r="Y49" s="61" t="n">
        <v>0.0018</v>
      </c>
      <c r="Z49" s="61" t="n">
        <v>0.00061</v>
      </c>
      <c r="AA49" s="60"/>
      <c r="AB49" s="61"/>
      <c r="AC49" s="61"/>
      <c r="AD49" s="61"/>
      <c r="AE49" s="60"/>
      <c r="AF49" s="61"/>
      <c r="AG49" s="61"/>
      <c r="AH49" s="61"/>
      <c r="AI49" s="60"/>
      <c r="AJ49" s="61"/>
      <c r="AK49" s="61"/>
      <c r="AL49" s="61"/>
      <c r="AM49" s="60"/>
      <c r="AN49" s="61"/>
      <c r="AO49" s="61"/>
      <c r="AP49" s="61"/>
      <c r="AQ49" s="60"/>
      <c r="AR49" s="61"/>
      <c r="AS49" s="61"/>
      <c r="AT49" s="61"/>
      <c r="AU49" s="60"/>
      <c r="AV49" s="61"/>
      <c r="AW49" s="61"/>
      <c r="AX49" s="61"/>
      <c r="AY49" s="60"/>
      <c r="AZ49" s="61"/>
      <c r="BA49" s="61"/>
      <c r="BB49" s="61"/>
      <c r="BC49" s="60"/>
      <c r="BD49" s="61"/>
      <c r="BE49" s="61"/>
      <c r="BF49" s="61"/>
      <c r="BG49" s="60"/>
      <c r="BH49" s="61"/>
      <c r="BI49" s="61"/>
      <c r="BJ49" s="61"/>
      <c r="BK49" s="60"/>
      <c r="BL49" s="61"/>
      <c r="BM49" s="61"/>
      <c r="BN49" s="61"/>
      <c r="BO49" s="60"/>
      <c r="BP49" s="61"/>
      <c r="BQ49" s="61"/>
      <c r="BR49" s="61"/>
      <c r="BS49" s="60"/>
      <c r="BT49" s="61"/>
      <c r="BU49" s="61"/>
      <c r="BV49" s="61"/>
      <c r="BW49" s="60"/>
      <c r="BX49" s="61"/>
      <c r="BY49" s="61"/>
      <c r="BZ49" s="61"/>
      <c r="CA49" s="60"/>
      <c r="CB49" s="61"/>
      <c r="CC49" s="61"/>
      <c r="CD49" s="61"/>
      <c r="CE49" s="60"/>
      <c r="CF49" s="61"/>
      <c r="CG49" s="61"/>
      <c r="CH49" s="61"/>
      <c r="CI49" s="60"/>
      <c r="CJ49" s="61"/>
      <c r="CK49" s="61"/>
      <c r="CL49" s="61"/>
      <c r="CM49" s="60"/>
      <c r="CN49" s="61"/>
      <c r="CO49" s="61"/>
      <c r="CP49" s="61"/>
      <c r="CQ49" s="60"/>
      <c r="CR49" s="61"/>
      <c r="CS49" s="61"/>
      <c r="CT49" s="61"/>
      <c r="CU49" s="60"/>
      <c r="CV49" s="61"/>
      <c r="CW49" s="61"/>
      <c r="CX49" s="61"/>
      <c r="CY49" s="60"/>
      <c r="CZ49" s="61"/>
      <c r="DA49" s="61"/>
      <c r="DB49" s="61"/>
      <c r="DC49" s="60"/>
      <c r="DD49" s="61"/>
      <c r="DE49" s="61"/>
      <c r="DF49" s="61"/>
      <c r="DG49" s="60"/>
      <c r="DH49" s="61"/>
      <c r="DI49" s="61"/>
      <c r="DJ49" s="61"/>
      <c r="DK49" s="60"/>
      <c r="DL49" s="61"/>
      <c r="DM49" s="61"/>
      <c r="DN49" s="61"/>
      <c r="DO49" s="60"/>
      <c r="DP49" s="61"/>
      <c r="DQ49" s="61"/>
      <c r="DR49" s="61"/>
      <c r="DS49" s="60"/>
      <c r="DT49" s="61"/>
      <c r="DU49" s="61"/>
      <c r="DV49" s="61"/>
      <c r="DW49" s="60"/>
      <c r="DX49" s="61"/>
      <c r="DY49" s="61"/>
      <c r="DZ49" s="61"/>
      <c r="EA49" s="60"/>
      <c r="EB49" s="61"/>
      <c r="EC49" s="61"/>
      <c r="ED49" s="61"/>
      <c r="EE49" s="60"/>
      <c r="EF49" s="61"/>
      <c r="EG49" s="61"/>
      <c r="EH49" s="61"/>
    </row>
    <row r="50" customFormat="false" ht="12.75" hidden="false" customHeight="false" outlineLevel="0" collapsed="false">
      <c r="A50" s="62"/>
      <c r="B50" s="1" t="s">
        <v>78</v>
      </c>
      <c r="C50" s="57"/>
      <c r="D50" s="58"/>
      <c r="E50" s="58"/>
      <c r="F50" s="58"/>
      <c r="G50" s="57"/>
      <c r="H50" s="58"/>
      <c r="I50" s="58"/>
      <c r="J50" s="58"/>
      <c r="K50" s="57"/>
      <c r="L50" s="58"/>
      <c r="M50" s="58"/>
      <c r="N50" s="58"/>
      <c r="O50" s="57"/>
      <c r="P50" s="58"/>
      <c r="Q50" s="58"/>
      <c r="R50" s="58"/>
      <c r="S50" s="57" t="n">
        <v>0.008838</v>
      </c>
      <c r="T50" s="58" t="n">
        <v>0.0145741</v>
      </c>
      <c r="U50" s="58" t="n">
        <v>0.0095686</v>
      </c>
      <c r="V50" s="58" t="n">
        <v>0.0145505</v>
      </c>
      <c r="W50" s="57" t="n">
        <v>0.0026587</v>
      </c>
      <c r="X50" s="58" t="n">
        <v>0.0043782</v>
      </c>
      <c r="Y50" s="58" t="n">
        <v>0.0029167</v>
      </c>
      <c r="Z50" s="58" t="n">
        <v>0.0043927</v>
      </c>
      <c r="AA50" s="57"/>
      <c r="AB50" s="58"/>
      <c r="AC50" s="58"/>
      <c r="AD50" s="58"/>
      <c r="AE50" s="57"/>
      <c r="AF50" s="58"/>
      <c r="AG50" s="58"/>
      <c r="AH50" s="58"/>
      <c r="AI50" s="57"/>
      <c r="AJ50" s="58"/>
      <c r="AK50" s="58"/>
      <c r="AL50" s="58"/>
      <c r="AM50" s="57"/>
      <c r="AN50" s="58"/>
      <c r="AO50" s="58"/>
      <c r="AP50" s="58"/>
      <c r="AQ50" s="57"/>
      <c r="AR50" s="58"/>
      <c r="AS50" s="58"/>
      <c r="AT50" s="58"/>
      <c r="AU50" s="57"/>
      <c r="AV50" s="58"/>
      <c r="AW50" s="58"/>
      <c r="AX50" s="58"/>
      <c r="AY50" s="57"/>
      <c r="AZ50" s="58"/>
      <c r="BA50" s="58"/>
      <c r="BB50" s="58"/>
      <c r="BC50" s="57"/>
      <c r="BD50" s="58"/>
      <c r="BE50" s="58"/>
      <c r="BF50" s="58"/>
      <c r="BG50" s="57"/>
      <c r="BH50" s="58"/>
      <c r="BI50" s="58"/>
      <c r="BJ50" s="58"/>
      <c r="BK50" s="57"/>
      <c r="BL50" s="58"/>
      <c r="BM50" s="58"/>
      <c r="BN50" s="58"/>
      <c r="BO50" s="57"/>
      <c r="BP50" s="58"/>
      <c r="BQ50" s="58"/>
      <c r="BR50" s="58"/>
      <c r="BS50" s="57"/>
      <c r="BT50" s="58"/>
      <c r="BU50" s="58"/>
      <c r="BV50" s="58"/>
      <c r="BW50" s="57"/>
      <c r="BX50" s="58"/>
      <c r="BY50" s="58"/>
      <c r="BZ50" s="58"/>
      <c r="CA50" s="57"/>
      <c r="CB50" s="58"/>
      <c r="CC50" s="58"/>
      <c r="CD50" s="58"/>
      <c r="CE50" s="57"/>
      <c r="CF50" s="58"/>
      <c r="CG50" s="58"/>
      <c r="CH50" s="58"/>
      <c r="CI50" s="57"/>
      <c r="CJ50" s="58"/>
      <c r="CK50" s="58"/>
      <c r="CL50" s="58"/>
      <c r="CM50" s="57"/>
      <c r="CN50" s="58"/>
      <c r="CO50" s="58"/>
      <c r="CP50" s="58"/>
      <c r="CQ50" s="57"/>
      <c r="CR50" s="58"/>
      <c r="CS50" s="58"/>
      <c r="CT50" s="58"/>
      <c r="CU50" s="57"/>
      <c r="CV50" s="58"/>
      <c r="CW50" s="58"/>
      <c r="CX50" s="58"/>
      <c r="CY50" s="57"/>
      <c r="CZ50" s="58"/>
      <c r="DA50" s="58"/>
      <c r="DB50" s="58"/>
      <c r="DC50" s="57"/>
      <c r="DD50" s="58"/>
      <c r="DE50" s="58"/>
      <c r="DF50" s="58"/>
      <c r="DG50" s="57"/>
      <c r="DH50" s="58"/>
      <c r="DI50" s="58"/>
      <c r="DJ50" s="58"/>
      <c r="DK50" s="57"/>
      <c r="DL50" s="58"/>
      <c r="DM50" s="58"/>
      <c r="DN50" s="58"/>
      <c r="DO50" s="57"/>
      <c r="DP50" s="58"/>
      <c r="DQ50" s="58"/>
      <c r="DR50" s="58"/>
      <c r="DS50" s="57"/>
      <c r="DT50" s="58"/>
      <c r="DU50" s="58"/>
      <c r="DV50" s="58"/>
      <c r="DW50" s="57"/>
      <c r="DX50" s="58"/>
      <c r="DY50" s="58"/>
      <c r="DZ50" s="58"/>
      <c r="EA50" s="57"/>
      <c r="EB50" s="58"/>
      <c r="EC50" s="58"/>
      <c r="ED50" s="58"/>
      <c r="EE50" s="57"/>
      <c r="EF50" s="58"/>
      <c r="EG50" s="58"/>
      <c r="EH50" s="58"/>
    </row>
    <row r="51" customFormat="false" ht="12.75" hidden="false" customHeight="true" outlineLevel="0" collapsed="false">
      <c r="A51" s="62" t="s">
        <v>94</v>
      </c>
      <c r="B51" s="1" t="s">
        <v>75</v>
      </c>
      <c r="C51" s="57"/>
      <c r="D51" s="58"/>
      <c r="E51" s="58"/>
      <c r="F51" s="58"/>
      <c r="G51" s="57"/>
      <c r="H51" s="58"/>
      <c r="I51" s="58"/>
      <c r="J51" s="58"/>
      <c r="K51" s="57"/>
      <c r="L51" s="58"/>
      <c r="M51" s="58"/>
      <c r="N51" s="58"/>
      <c r="O51" s="57"/>
      <c r="P51" s="58"/>
      <c r="Q51" s="58"/>
      <c r="R51" s="58"/>
      <c r="S51" s="57"/>
      <c r="T51" s="58"/>
      <c r="U51" s="58"/>
      <c r="V51" s="58"/>
      <c r="W51" s="57"/>
      <c r="X51" s="58"/>
      <c r="Y51" s="58"/>
      <c r="Z51" s="58"/>
      <c r="AA51" s="57" t="n">
        <v>1.16593914007558</v>
      </c>
      <c r="AB51" s="58" t="n">
        <v>1.15055296150606</v>
      </c>
      <c r="AC51" s="58" t="n">
        <v>1.14688224076935</v>
      </c>
      <c r="AD51" s="58" t="n">
        <v>1.13694024594519</v>
      </c>
      <c r="AE51" s="57" t="n">
        <v>1.02212575172238</v>
      </c>
      <c r="AF51" s="58" t="n">
        <v>1.02450587313359</v>
      </c>
      <c r="AG51" s="58" t="n">
        <v>1.01953697931992</v>
      </c>
      <c r="AH51" s="58" t="n">
        <v>1.02214393054</v>
      </c>
      <c r="AI51" s="57"/>
      <c r="AJ51" s="58"/>
      <c r="AK51" s="58"/>
      <c r="AL51" s="58"/>
      <c r="AM51" s="57"/>
      <c r="AN51" s="58"/>
      <c r="AO51" s="58"/>
      <c r="AP51" s="58"/>
      <c r="AQ51" s="57"/>
      <c r="AR51" s="58"/>
      <c r="AS51" s="58"/>
      <c r="AT51" s="58"/>
      <c r="AU51" s="57"/>
      <c r="AV51" s="58"/>
      <c r="AW51" s="58"/>
      <c r="AX51" s="58"/>
      <c r="AY51" s="57"/>
      <c r="AZ51" s="58"/>
      <c r="BA51" s="58"/>
      <c r="BB51" s="58"/>
      <c r="BC51" s="57"/>
      <c r="BD51" s="58"/>
      <c r="BE51" s="58"/>
      <c r="BF51" s="58"/>
      <c r="BG51" s="57"/>
      <c r="BH51" s="58"/>
      <c r="BI51" s="58"/>
      <c r="BJ51" s="58"/>
      <c r="BK51" s="57"/>
      <c r="BL51" s="58"/>
      <c r="BM51" s="58"/>
      <c r="BN51" s="58"/>
      <c r="BO51" s="57"/>
      <c r="BP51" s="58"/>
      <c r="BQ51" s="58"/>
      <c r="BR51" s="58"/>
      <c r="BS51" s="57"/>
      <c r="BT51" s="58"/>
      <c r="BU51" s="58"/>
      <c r="BV51" s="58"/>
      <c r="BW51" s="57"/>
      <c r="BX51" s="58"/>
      <c r="BY51" s="58"/>
      <c r="BZ51" s="58"/>
      <c r="CA51" s="57"/>
      <c r="CB51" s="58"/>
      <c r="CC51" s="58"/>
      <c r="CD51" s="58"/>
      <c r="CE51" s="57"/>
      <c r="CF51" s="58"/>
      <c r="CG51" s="58"/>
      <c r="CH51" s="58"/>
      <c r="CI51" s="57"/>
      <c r="CJ51" s="58"/>
      <c r="CK51" s="58"/>
      <c r="CL51" s="58"/>
      <c r="CM51" s="57"/>
      <c r="CN51" s="58"/>
      <c r="CO51" s="58"/>
      <c r="CP51" s="58"/>
      <c r="CQ51" s="57"/>
      <c r="CR51" s="58"/>
      <c r="CS51" s="58"/>
      <c r="CT51" s="58"/>
      <c r="CU51" s="57"/>
      <c r="CV51" s="58"/>
      <c r="CW51" s="58"/>
      <c r="CX51" s="58"/>
      <c r="CY51" s="57"/>
      <c r="CZ51" s="58"/>
      <c r="DA51" s="58"/>
      <c r="DB51" s="58"/>
      <c r="DC51" s="57"/>
      <c r="DD51" s="58"/>
      <c r="DE51" s="58"/>
      <c r="DF51" s="58"/>
      <c r="DG51" s="57"/>
      <c r="DH51" s="58"/>
      <c r="DI51" s="58"/>
      <c r="DJ51" s="58"/>
      <c r="DK51" s="57"/>
      <c r="DL51" s="58"/>
      <c r="DM51" s="58"/>
      <c r="DN51" s="58"/>
      <c r="DO51" s="57"/>
      <c r="DP51" s="58"/>
      <c r="DQ51" s="58"/>
      <c r="DR51" s="58"/>
      <c r="DS51" s="57"/>
      <c r="DT51" s="58"/>
      <c r="DU51" s="58"/>
      <c r="DV51" s="58"/>
      <c r="DW51" s="57"/>
      <c r="DX51" s="58"/>
      <c r="DY51" s="58"/>
      <c r="DZ51" s="58"/>
      <c r="EA51" s="57"/>
      <c r="EB51" s="58"/>
      <c r="EC51" s="58"/>
      <c r="ED51" s="58"/>
      <c r="EE51" s="57"/>
      <c r="EF51" s="58"/>
      <c r="EG51" s="58"/>
      <c r="EH51" s="58"/>
    </row>
    <row r="52" customFormat="false" ht="12.75" hidden="false" customHeight="false" outlineLevel="0" collapsed="false">
      <c r="A52" s="62"/>
      <c r="B52" s="59" t="s">
        <v>76</v>
      </c>
      <c r="C52" s="60"/>
      <c r="D52" s="61"/>
      <c r="E52" s="61"/>
      <c r="F52" s="61"/>
      <c r="G52" s="60"/>
      <c r="H52" s="61"/>
      <c r="I52" s="61"/>
      <c r="J52" s="61"/>
      <c r="K52" s="60"/>
      <c r="L52" s="61"/>
      <c r="M52" s="61"/>
      <c r="N52" s="61"/>
      <c r="O52" s="60"/>
      <c r="P52" s="61"/>
      <c r="Q52" s="61"/>
      <c r="R52" s="61"/>
      <c r="S52" s="60"/>
      <c r="T52" s="61"/>
      <c r="U52" s="61"/>
      <c r="V52" s="61"/>
      <c r="W52" s="60"/>
      <c r="X52" s="61"/>
      <c r="Y52" s="61"/>
      <c r="Z52" s="61"/>
      <c r="AA52" s="60" t="n">
        <v>1.3E-008</v>
      </c>
      <c r="AB52" s="61" t="n">
        <v>5.5E-005</v>
      </c>
      <c r="AC52" s="61" t="n">
        <v>2.9E-006</v>
      </c>
      <c r="AD52" s="61" t="n">
        <v>0.00021</v>
      </c>
      <c r="AE52" s="60" t="n">
        <v>0.0074</v>
      </c>
      <c r="AF52" s="61" t="n">
        <v>0.021</v>
      </c>
      <c r="AG52" s="61" t="n">
        <v>0.03</v>
      </c>
      <c r="AH52" s="61" t="n">
        <v>0.036</v>
      </c>
      <c r="AI52" s="60"/>
      <c r="AJ52" s="61"/>
      <c r="AK52" s="61"/>
      <c r="AL52" s="61"/>
      <c r="AM52" s="60"/>
      <c r="AN52" s="61"/>
      <c r="AO52" s="61"/>
      <c r="AP52" s="61"/>
      <c r="AQ52" s="60"/>
      <c r="AR52" s="61"/>
      <c r="AS52" s="61"/>
      <c r="AT52" s="61"/>
      <c r="AU52" s="60"/>
      <c r="AV52" s="61"/>
      <c r="AW52" s="61"/>
      <c r="AX52" s="61"/>
      <c r="AY52" s="60"/>
      <c r="AZ52" s="61"/>
      <c r="BA52" s="61"/>
      <c r="BB52" s="61"/>
      <c r="BC52" s="60"/>
      <c r="BD52" s="61"/>
      <c r="BE52" s="61"/>
      <c r="BF52" s="61"/>
      <c r="BG52" s="60"/>
      <c r="BH52" s="61"/>
      <c r="BI52" s="61"/>
      <c r="BJ52" s="61"/>
      <c r="BK52" s="60"/>
      <c r="BL52" s="61"/>
      <c r="BM52" s="61"/>
      <c r="BN52" s="61"/>
      <c r="BO52" s="60"/>
      <c r="BP52" s="61"/>
      <c r="BQ52" s="61"/>
      <c r="BR52" s="61"/>
      <c r="BS52" s="60"/>
      <c r="BT52" s="61"/>
      <c r="BU52" s="61"/>
      <c r="BV52" s="61"/>
      <c r="BW52" s="60"/>
      <c r="BX52" s="61"/>
      <c r="BY52" s="61"/>
      <c r="BZ52" s="61"/>
      <c r="CA52" s="60"/>
      <c r="CB52" s="61"/>
      <c r="CC52" s="61"/>
      <c r="CD52" s="61"/>
      <c r="CE52" s="60"/>
      <c r="CF52" s="61"/>
      <c r="CG52" s="61"/>
      <c r="CH52" s="61"/>
      <c r="CI52" s="60"/>
      <c r="CJ52" s="61"/>
      <c r="CK52" s="61"/>
      <c r="CL52" s="61"/>
      <c r="CM52" s="60"/>
      <c r="CN52" s="61"/>
      <c r="CO52" s="61"/>
      <c r="CP52" s="61"/>
      <c r="CQ52" s="60"/>
      <c r="CR52" s="61"/>
      <c r="CS52" s="61"/>
      <c r="CT52" s="61"/>
      <c r="CU52" s="60"/>
      <c r="CV52" s="61"/>
      <c r="CW52" s="61"/>
      <c r="CX52" s="61"/>
      <c r="CY52" s="60"/>
      <c r="CZ52" s="61"/>
      <c r="DA52" s="61"/>
      <c r="DB52" s="61"/>
      <c r="DC52" s="60"/>
      <c r="DD52" s="61"/>
      <c r="DE52" s="61"/>
      <c r="DF52" s="61"/>
      <c r="DG52" s="60"/>
      <c r="DH52" s="61"/>
      <c r="DI52" s="61"/>
      <c r="DJ52" s="61"/>
      <c r="DK52" s="60"/>
      <c r="DL52" s="61"/>
      <c r="DM52" s="61"/>
      <c r="DN52" s="61"/>
      <c r="DO52" s="60"/>
      <c r="DP52" s="61"/>
      <c r="DQ52" s="61"/>
      <c r="DR52" s="61"/>
      <c r="DS52" s="60"/>
      <c r="DT52" s="61"/>
      <c r="DU52" s="61"/>
      <c r="DV52" s="61"/>
      <c r="DW52" s="60"/>
      <c r="DX52" s="61"/>
      <c r="DY52" s="61"/>
      <c r="DZ52" s="61"/>
      <c r="EA52" s="60"/>
      <c r="EB52" s="61"/>
      <c r="EC52" s="61"/>
      <c r="ED52" s="61"/>
      <c r="EE52" s="60"/>
      <c r="EF52" s="61"/>
      <c r="EG52" s="61"/>
      <c r="EH52" s="61"/>
    </row>
    <row r="53" customFormat="false" ht="12.75" hidden="false" customHeight="false" outlineLevel="0" collapsed="false">
      <c r="A53" s="62"/>
      <c r="B53" s="1" t="s">
        <v>78</v>
      </c>
      <c r="C53" s="57"/>
      <c r="D53" s="58"/>
      <c r="E53" s="58"/>
      <c r="F53" s="58"/>
      <c r="G53" s="57"/>
      <c r="H53" s="58"/>
      <c r="I53" s="58"/>
      <c r="J53" s="58"/>
      <c r="K53" s="57"/>
      <c r="L53" s="58"/>
      <c r="M53" s="58"/>
      <c r="N53" s="58"/>
      <c r="O53" s="57"/>
      <c r="P53" s="58"/>
      <c r="Q53" s="58"/>
      <c r="R53" s="58"/>
      <c r="S53" s="57"/>
      <c r="T53" s="58"/>
      <c r="U53" s="58"/>
      <c r="V53" s="58"/>
      <c r="W53" s="57"/>
      <c r="X53" s="58"/>
      <c r="Y53" s="58"/>
      <c r="Z53" s="58"/>
      <c r="AA53" s="57" t="n">
        <v>0.0231826</v>
      </c>
      <c r="AB53" s="58" t="n">
        <v>0.0302369</v>
      </c>
      <c r="AC53" s="58" t="n">
        <v>0.025564</v>
      </c>
      <c r="AD53" s="58" t="n">
        <v>0.0304451</v>
      </c>
      <c r="AE53" s="57" t="n">
        <v>0.0079895</v>
      </c>
      <c r="AF53" s="58" t="n">
        <v>0.01022</v>
      </c>
      <c r="AG53" s="58" t="n">
        <v>0.0087332</v>
      </c>
      <c r="AH53" s="58" t="n">
        <v>0.0102279</v>
      </c>
      <c r="AI53" s="57"/>
      <c r="AJ53" s="58"/>
      <c r="AK53" s="58"/>
      <c r="AL53" s="58"/>
      <c r="AM53" s="57"/>
      <c r="AN53" s="58"/>
      <c r="AO53" s="58"/>
      <c r="AP53" s="58"/>
      <c r="AQ53" s="57"/>
      <c r="AR53" s="58"/>
      <c r="AS53" s="58"/>
      <c r="AT53" s="58"/>
      <c r="AU53" s="57"/>
      <c r="AV53" s="58"/>
      <c r="AW53" s="58"/>
      <c r="AX53" s="58"/>
      <c r="AY53" s="57"/>
      <c r="AZ53" s="58"/>
      <c r="BA53" s="58"/>
      <c r="BB53" s="58"/>
      <c r="BC53" s="57"/>
      <c r="BD53" s="58"/>
      <c r="BE53" s="58"/>
      <c r="BF53" s="58"/>
      <c r="BG53" s="57"/>
      <c r="BH53" s="58"/>
      <c r="BI53" s="58"/>
      <c r="BJ53" s="58"/>
      <c r="BK53" s="57"/>
      <c r="BL53" s="58"/>
      <c r="BM53" s="58"/>
      <c r="BN53" s="58"/>
      <c r="BO53" s="57"/>
      <c r="BP53" s="58"/>
      <c r="BQ53" s="58"/>
      <c r="BR53" s="58"/>
      <c r="BS53" s="57"/>
      <c r="BT53" s="58"/>
      <c r="BU53" s="58"/>
      <c r="BV53" s="58"/>
      <c r="BW53" s="57"/>
      <c r="BX53" s="58"/>
      <c r="BY53" s="58"/>
      <c r="BZ53" s="58"/>
      <c r="CA53" s="57"/>
      <c r="CB53" s="58"/>
      <c r="CC53" s="58"/>
      <c r="CD53" s="58"/>
      <c r="CE53" s="57"/>
      <c r="CF53" s="58"/>
      <c r="CG53" s="58"/>
      <c r="CH53" s="58"/>
      <c r="CI53" s="57"/>
      <c r="CJ53" s="58"/>
      <c r="CK53" s="58"/>
      <c r="CL53" s="58"/>
      <c r="CM53" s="57"/>
      <c r="CN53" s="58"/>
      <c r="CO53" s="58"/>
      <c r="CP53" s="58"/>
      <c r="CQ53" s="57"/>
      <c r="CR53" s="58"/>
      <c r="CS53" s="58"/>
      <c r="CT53" s="58"/>
      <c r="CU53" s="57"/>
      <c r="CV53" s="58"/>
      <c r="CW53" s="58"/>
      <c r="CX53" s="58"/>
      <c r="CY53" s="57"/>
      <c r="CZ53" s="58"/>
      <c r="DA53" s="58"/>
      <c r="DB53" s="58"/>
      <c r="DC53" s="57"/>
      <c r="DD53" s="58"/>
      <c r="DE53" s="58"/>
      <c r="DF53" s="58"/>
      <c r="DG53" s="57"/>
      <c r="DH53" s="58"/>
      <c r="DI53" s="58"/>
      <c r="DJ53" s="58"/>
      <c r="DK53" s="57"/>
      <c r="DL53" s="58"/>
      <c r="DM53" s="58"/>
      <c r="DN53" s="58"/>
      <c r="DO53" s="57"/>
      <c r="DP53" s="58"/>
      <c r="DQ53" s="58"/>
      <c r="DR53" s="58"/>
      <c r="DS53" s="57"/>
      <c r="DT53" s="58"/>
      <c r="DU53" s="58"/>
      <c r="DV53" s="58"/>
      <c r="DW53" s="57"/>
      <c r="DX53" s="58"/>
      <c r="DY53" s="58"/>
      <c r="DZ53" s="58"/>
      <c r="EA53" s="57"/>
      <c r="EB53" s="58"/>
      <c r="EC53" s="58"/>
      <c r="ED53" s="58"/>
      <c r="EE53" s="57"/>
      <c r="EF53" s="58"/>
      <c r="EG53" s="58"/>
      <c r="EH53" s="58"/>
    </row>
    <row r="54" customFormat="false" ht="12.75" hidden="false" customHeight="true" outlineLevel="0" collapsed="false">
      <c r="A54" s="62" t="s">
        <v>116</v>
      </c>
      <c r="B54" s="1" t="s">
        <v>75</v>
      </c>
      <c r="C54" s="57"/>
      <c r="D54" s="58"/>
      <c r="E54" s="58"/>
      <c r="F54" s="58"/>
      <c r="G54" s="57"/>
      <c r="H54" s="58"/>
      <c r="I54" s="58"/>
      <c r="J54" s="58"/>
      <c r="K54" s="57"/>
      <c r="L54" s="58"/>
      <c r="M54" s="58"/>
      <c r="N54" s="58"/>
      <c r="O54" s="57"/>
      <c r="P54" s="58"/>
      <c r="Q54" s="58"/>
      <c r="R54" s="58"/>
      <c r="S54" s="57"/>
      <c r="T54" s="58"/>
      <c r="U54" s="58"/>
      <c r="V54" s="58"/>
      <c r="W54" s="57"/>
      <c r="X54" s="58"/>
      <c r="Y54" s="58"/>
      <c r="Z54" s="58"/>
      <c r="AA54" s="57"/>
      <c r="AB54" s="58"/>
      <c r="AC54" s="58"/>
      <c r="AD54" s="58"/>
      <c r="AE54" s="57"/>
      <c r="AF54" s="58"/>
      <c r="AG54" s="58"/>
      <c r="AH54" s="58"/>
      <c r="AI54" s="57" t="n">
        <v>1.06389158348985</v>
      </c>
      <c r="AJ54" s="58" t="n">
        <v>1.07178298709563</v>
      </c>
      <c r="AK54" s="58" t="n">
        <v>1.06612888282806</v>
      </c>
      <c r="AL54" s="58" t="n">
        <v>1.03672537435117</v>
      </c>
      <c r="AM54" s="57" t="n">
        <v>0.99626400996264</v>
      </c>
      <c r="AN54" s="58" t="n">
        <v>1.01462902271237</v>
      </c>
      <c r="AO54" s="58" t="n">
        <v>0.993816473899398</v>
      </c>
      <c r="AP54" s="58" t="n">
        <v>1.00704914258829</v>
      </c>
      <c r="AQ54" s="57"/>
      <c r="AR54" s="58"/>
      <c r="AS54" s="58"/>
      <c r="AT54" s="58"/>
      <c r="AU54" s="57"/>
      <c r="AV54" s="58"/>
      <c r="AW54" s="58"/>
      <c r="AX54" s="58"/>
      <c r="AY54" s="57"/>
      <c r="AZ54" s="58"/>
      <c r="BA54" s="58"/>
      <c r="BB54" s="58"/>
      <c r="BC54" s="57"/>
      <c r="BD54" s="58"/>
      <c r="BE54" s="58"/>
      <c r="BF54" s="58"/>
      <c r="BG54" s="57"/>
      <c r="BH54" s="58"/>
      <c r="BI54" s="58"/>
      <c r="BJ54" s="58"/>
      <c r="BK54" s="57"/>
      <c r="BL54" s="58"/>
      <c r="BM54" s="58"/>
      <c r="BN54" s="58"/>
      <c r="BO54" s="57"/>
      <c r="BP54" s="58"/>
      <c r="BQ54" s="58"/>
      <c r="BR54" s="58"/>
      <c r="BS54" s="57"/>
      <c r="BT54" s="58"/>
      <c r="BU54" s="58"/>
      <c r="BV54" s="58"/>
      <c r="BW54" s="57"/>
      <c r="BX54" s="58"/>
      <c r="BY54" s="58"/>
      <c r="BZ54" s="58"/>
      <c r="CA54" s="57"/>
      <c r="CB54" s="58"/>
      <c r="CC54" s="58"/>
      <c r="CD54" s="58"/>
      <c r="CE54" s="57"/>
      <c r="CF54" s="58"/>
      <c r="CG54" s="58"/>
      <c r="CH54" s="58"/>
      <c r="CI54" s="57"/>
      <c r="CJ54" s="58"/>
      <c r="CK54" s="58"/>
      <c r="CL54" s="58"/>
      <c r="CM54" s="57"/>
      <c r="CN54" s="58"/>
      <c r="CO54" s="58"/>
      <c r="CP54" s="58"/>
      <c r="CQ54" s="57"/>
      <c r="CR54" s="58"/>
      <c r="CS54" s="58"/>
      <c r="CT54" s="58"/>
      <c r="CU54" s="57"/>
      <c r="CV54" s="58"/>
      <c r="CW54" s="58"/>
      <c r="CX54" s="58"/>
      <c r="CY54" s="57"/>
      <c r="CZ54" s="58"/>
      <c r="DA54" s="58"/>
      <c r="DB54" s="58"/>
      <c r="DC54" s="57"/>
      <c r="DD54" s="58"/>
      <c r="DE54" s="58"/>
      <c r="DF54" s="58"/>
      <c r="DG54" s="57"/>
      <c r="DH54" s="58"/>
      <c r="DI54" s="58"/>
      <c r="DJ54" s="58"/>
      <c r="DK54" s="57"/>
      <c r="DL54" s="58"/>
      <c r="DM54" s="58"/>
      <c r="DN54" s="58"/>
      <c r="DO54" s="57"/>
      <c r="DP54" s="58"/>
      <c r="DQ54" s="58"/>
      <c r="DR54" s="58"/>
      <c r="DS54" s="57"/>
      <c r="DT54" s="58"/>
      <c r="DU54" s="58"/>
      <c r="DV54" s="58"/>
      <c r="DW54" s="57"/>
      <c r="DX54" s="58"/>
      <c r="DY54" s="58"/>
      <c r="DZ54" s="58"/>
      <c r="EA54" s="57"/>
      <c r="EB54" s="58"/>
      <c r="EC54" s="58"/>
      <c r="ED54" s="58"/>
      <c r="EE54" s="57"/>
      <c r="EF54" s="58"/>
      <c r="EG54" s="58"/>
      <c r="EH54" s="58"/>
    </row>
    <row r="55" customFormat="false" ht="12.75" hidden="false" customHeight="false" outlineLevel="0" collapsed="false">
      <c r="A55" s="62"/>
      <c r="B55" s="59" t="s">
        <v>76</v>
      </c>
      <c r="C55" s="60"/>
      <c r="D55" s="61"/>
      <c r="E55" s="61"/>
      <c r="F55" s="61"/>
      <c r="G55" s="60"/>
      <c r="H55" s="61"/>
      <c r="I55" s="61"/>
      <c r="J55" s="61"/>
      <c r="K55" s="60"/>
      <c r="L55" s="61"/>
      <c r="M55" s="61"/>
      <c r="N55" s="61"/>
      <c r="O55" s="60"/>
      <c r="P55" s="61"/>
      <c r="Q55" s="61"/>
      <c r="R55" s="61"/>
      <c r="S55" s="60"/>
      <c r="T55" s="61"/>
      <c r="U55" s="61"/>
      <c r="V55" s="61"/>
      <c r="W55" s="60"/>
      <c r="X55" s="61"/>
      <c r="Y55" s="61"/>
      <c r="Z55" s="61"/>
      <c r="AA55" s="60"/>
      <c r="AB55" s="61"/>
      <c r="AC55" s="61"/>
      <c r="AD55" s="61"/>
      <c r="AE55" s="60"/>
      <c r="AF55" s="61"/>
      <c r="AG55" s="61"/>
      <c r="AH55" s="61"/>
      <c r="AI55" s="60" t="n">
        <v>0.089</v>
      </c>
      <c r="AJ55" s="61" t="n">
        <v>0.19</v>
      </c>
      <c r="AK55" s="61" t="n">
        <v>0.1</v>
      </c>
      <c r="AL55" s="61" t="n">
        <v>0.49</v>
      </c>
      <c r="AM55" s="60" t="n">
        <v>0.73</v>
      </c>
      <c r="AN55" s="61" t="n">
        <v>0.36</v>
      </c>
      <c r="AO55" s="61" t="n">
        <v>0.61</v>
      </c>
      <c r="AP55" s="61" t="n">
        <v>0.66</v>
      </c>
      <c r="AQ55" s="60"/>
      <c r="AR55" s="61"/>
      <c r="AS55" s="61"/>
      <c r="AT55" s="61"/>
      <c r="AU55" s="60"/>
      <c r="AV55" s="61"/>
      <c r="AW55" s="61"/>
      <c r="AX55" s="61"/>
      <c r="AY55" s="60"/>
      <c r="AZ55" s="61"/>
      <c r="BA55" s="61"/>
      <c r="BB55" s="61"/>
      <c r="BC55" s="60"/>
      <c r="BD55" s="61"/>
      <c r="BE55" s="61"/>
      <c r="BF55" s="61"/>
      <c r="BG55" s="60"/>
      <c r="BH55" s="61"/>
      <c r="BI55" s="61"/>
      <c r="BJ55" s="61"/>
      <c r="BK55" s="60"/>
      <c r="BL55" s="61"/>
      <c r="BM55" s="61"/>
      <c r="BN55" s="61"/>
      <c r="BO55" s="60"/>
      <c r="BP55" s="61"/>
      <c r="BQ55" s="61"/>
      <c r="BR55" s="61"/>
      <c r="BS55" s="60"/>
      <c r="BT55" s="61"/>
      <c r="BU55" s="61"/>
      <c r="BV55" s="61"/>
      <c r="BW55" s="60"/>
      <c r="BX55" s="61"/>
      <c r="BY55" s="61"/>
      <c r="BZ55" s="61"/>
      <c r="CA55" s="60"/>
      <c r="CB55" s="61"/>
      <c r="CC55" s="61"/>
      <c r="CD55" s="61"/>
      <c r="CE55" s="60"/>
      <c r="CF55" s="61"/>
      <c r="CG55" s="61"/>
      <c r="CH55" s="61"/>
      <c r="CI55" s="60"/>
      <c r="CJ55" s="61"/>
      <c r="CK55" s="61"/>
      <c r="CL55" s="61"/>
      <c r="CM55" s="60"/>
      <c r="CN55" s="61"/>
      <c r="CO55" s="61"/>
      <c r="CP55" s="61"/>
      <c r="CQ55" s="60"/>
      <c r="CR55" s="61"/>
      <c r="CS55" s="61"/>
      <c r="CT55" s="61"/>
      <c r="CU55" s="60"/>
      <c r="CV55" s="61"/>
      <c r="CW55" s="61"/>
      <c r="CX55" s="61"/>
      <c r="CY55" s="60"/>
      <c r="CZ55" s="61"/>
      <c r="DA55" s="61"/>
      <c r="DB55" s="61"/>
      <c r="DC55" s="60"/>
      <c r="DD55" s="61"/>
      <c r="DE55" s="61"/>
      <c r="DF55" s="61"/>
      <c r="DG55" s="60"/>
      <c r="DH55" s="61"/>
      <c r="DI55" s="61"/>
      <c r="DJ55" s="61"/>
      <c r="DK55" s="60"/>
      <c r="DL55" s="61"/>
      <c r="DM55" s="61"/>
      <c r="DN55" s="61"/>
      <c r="DO55" s="60"/>
      <c r="DP55" s="61"/>
      <c r="DQ55" s="61"/>
      <c r="DR55" s="61"/>
      <c r="DS55" s="60"/>
      <c r="DT55" s="61"/>
      <c r="DU55" s="61"/>
      <c r="DV55" s="61"/>
      <c r="DW55" s="60"/>
      <c r="DX55" s="61"/>
      <c r="DY55" s="61"/>
      <c r="DZ55" s="61"/>
      <c r="EA55" s="60"/>
      <c r="EB55" s="61"/>
      <c r="EC55" s="61"/>
      <c r="ED55" s="61"/>
      <c r="EE55" s="60"/>
      <c r="EF55" s="61"/>
      <c r="EG55" s="61"/>
      <c r="EH55" s="61"/>
    </row>
    <row r="56" customFormat="false" ht="12.75" hidden="false" customHeight="false" outlineLevel="0" collapsed="false">
      <c r="A56" s="62"/>
      <c r="B56" s="1" t="s">
        <v>78</v>
      </c>
      <c r="C56" s="57"/>
      <c r="D56" s="58"/>
      <c r="E56" s="58"/>
      <c r="F56" s="58"/>
      <c r="G56" s="57"/>
      <c r="H56" s="58"/>
      <c r="I56" s="58"/>
      <c r="J56" s="58"/>
      <c r="K56" s="57"/>
      <c r="L56" s="58"/>
      <c r="M56" s="58"/>
      <c r="N56" s="58"/>
      <c r="O56" s="57"/>
      <c r="P56" s="58"/>
      <c r="Q56" s="58"/>
      <c r="R56" s="58"/>
      <c r="S56" s="57"/>
      <c r="T56" s="58"/>
      <c r="U56" s="58"/>
      <c r="V56" s="58"/>
      <c r="W56" s="57"/>
      <c r="X56" s="58"/>
      <c r="Y56" s="58"/>
      <c r="Z56" s="58"/>
      <c r="AA56" s="57"/>
      <c r="AB56" s="58"/>
      <c r="AC56" s="58"/>
      <c r="AD56" s="58"/>
      <c r="AE56" s="57"/>
      <c r="AF56" s="58"/>
      <c r="AG56" s="58"/>
      <c r="AH56" s="58"/>
      <c r="AI56" s="57" t="n">
        <v>0.0341828</v>
      </c>
      <c r="AJ56" s="58" t="n">
        <v>0.0488402</v>
      </c>
      <c r="AK56" s="58" t="n">
        <v>0.0369339</v>
      </c>
      <c r="AL56" s="58" t="n">
        <v>0.0507717</v>
      </c>
      <c r="AM56" s="57" t="n">
        <v>0.0110883</v>
      </c>
      <c r="AN56" s="58" t="n">
        <v>0.0155333</v>
      </c>
      <c r="AO56" s="58" t="n">
        <v>0.0121092</v>
      </c>
      <c r="AP56" s="58" t="n">
        <v>0.0156881</v>
      </c>
      <c r="AQ56" s="57"/>
      <c r="AR56" s="58"/>
      <c r="AS56" s="58"/>
      <c r="AT56" s="58"/>
      <c r="AU56" s="57"/>
      <c r="AV56" s="58"/>
      <c r="AW56" s="58"/>
      <c r="AX56" s="58"/>
      <c r="AY56" s="57"/>
      <c r="AZ56" s="58"/>
      <c r="BA56" s="58"/>
      <c r="BB56" s="58"/>
      <c r="BC56" s="57"/>
      <c r="BD56" s="58"/>
      <c r="BE56" s="58"/>
      <c r="BF56" s="58"/>
      <c r="BG56" s="57"/>
      <c r="BH56" s="58"/>
      <c r="BI56" s="58"/>
      <c r="BJ56" s="58"/>
      <c r="BK56" s="57"/>
      <c r="BL56" s="58"/>
      <c r="BM56" s="58"/>
      <c r="BN56" s="58"/>
      <c r="BO56" s="57"/>
      <c r="BP56" s="58"/>
      <c r="BQ56" s="58"/>
      <c r="BR56" s="58"/>
      <c r="BS56" s="57"/>
      <c r="BT56" s="58"/>
      <c r="BU56" s="58"/>
      <c r="BV56" s="58"/>
      <c r="BW56" s="57"/>
      <c r="BX56" s="58"/>
      <c r="BY56" s="58"/>
      <c r="BZ56" s="58"/>
      <c r="CA56" s="57"/>
      <c r="CB56" s="58"/>
      <c r="CC56" s="58"/>
      <c r="CD56" s="58"/>
      <c r="CE56" s="57"/>
      <c r="CF56" s="58"/>
      <c r="CG56" s="58"/>
      <c r="CH56" s="58"/>
      <c r="CI56" s="57"/>
      <c r="CJ56" s="58"/>
      <c r="CK56" s="58"/>
      <c r="CL56" s="58"/>
      <c r="CM56" s="57"/>
      <c r="CN56" s="58"/>
      <c r="CO56" s="58"/>
      <c r="CP56" s="58"/>
      <c r="CQ56" s="57"/>
      <c r="CR56" s="58"/>
      <c r="CS56" s="58"/>
      <c r="CT56" s="58"/>
      <c r="CU56" s="57"/>
      <c r="CV56" s="58"/>
      <c r="CW56" s="58"/>
      <c r="CX56" s="58"/>
      <c r="CY56" s="57"/>
      <c r="CZ56" s="58"/>
      <c r="DA56" s="58"/>
      <c r="DB56" s="58"/>
      <c r="DC56" s="57"/>
      <c r="DD56" s="58"/>
      <c r="DE56" s="58"/>
      <c r="DF56" s="58"/>
      <c r="DG56" s="57"/>
      <c r="DH56" s="58"/>
      <c r="DI56" s="58"/>
      <c r="DJ56" s="58"/>
      <c r="DK56" s="57"/>
      <c r="DL56" s="58"/>
      <c r="DM56" s="58"/>
      <c r="DN56" s="58"/>
      <c r="DO56" s="57"/>
      <c r="DP56" s="58"/>
      <c r="DQ56" s="58"/>
      <c r="DR56" s="58"/>
      <c r="DS56" s="57"/>
      <c r="DT56" s="58"/>
      <c r="DU56" s="58"/>
      <c r="DV56" s="58"/>
      <c r="DW56" s="57"/>
      <c r="DX56" s="58"/>
      <c r="DY56" s="58"/>
      <c r="DZ56" s="58"/>
      <c r="EA56" s="57"/>
      <c r="EB56" s="58"/>
      <c r="EC56" s="58"/>
      <c r="ED56" s="58"/>
      <c r="EE56" s="57"/>
      <c r="EF56" s="58"/>
      <c r="EG56" s="58"/>
      <c r="EH56" s="58"/>
    </row>
    <row r="57" customFormat="false" ht="12.75" hidden="false" customHeight="true" outlineLevel="0" collapsed="false">
      <c r="A57" s="62" t="s">
        <v>96</v>
      </c>
      <c r="B57" s="1" t="s">
        <v>75</v>
      </c>
      <c r="C57" s="57"/>
      <c r="D57" s="58"/>
      <c r="E57" s="58"/>
      <c r="F57" s="58"/>
      <c r="G57" s="57"/>
      <c r="H57" s="58"/>
      <c r="I57" s="58"/>
      <c r="J57" s="58"/>
      <c r="K57" s="57"/>
      <c r="L57" s="58"/>
      <c r="M57" s="58"/>
      <c r="N57" s="58"/>
      <c r="O57" s="57"/>
      <c r="P57" s="58"/>
      <c r="Q57" s="58"/>
      <c r="R57" s="58"/>
      <c r="S57" s="57"/>
      <c r="T57" s="58"/>
      <c r="U57" s="58"/>
      <c r="V57" s="58"/>
      <c r="W57" s="57"/>
      <c r="X57" s="58"/>
      <c r="Y57" s="58"/>
      <c r="Z57" s="58"/>
      <c r="AA57" s="57"/>
      <c r="AB57" s="58"/>
      <c r="AC57" s="58"/>
      <c r="AD57" s="58"/>
      <c r="AE57" s="57"/>
      <c r="AF57" s="58"/>
      <c r="AG57" s="58"/>
      <c r="AH57" s="58"/>
      <c r="AI57" s="57"/>
      <c r="AJ57" s="58"/>
      <c r="AK57" s="58"/>
      <c r="AL57" s="58"/>
      <c r="AM57" s="57"/>
      <c r="AN57" s="58"/>
      <c r="AO57" s="58"/>
      <c r="AP57" s="58"/>
      <c r="AQ57" s="57" t="n">
        <v>1.061354</v>
      </c>
      <c r="AR57" s="58" t="n">
        <v>1.075849</v>
      </c>
      <c r="AS57" s="58" t="n">
        <v>1.044147</v>
      </c>
      <c r="AT57" s="58" t="n">
        <v>1.054612</v>
      </c>
      <c r="AU57" s="57" t="n">
        <v>0.9847961</v>
      </c>
      <c r="AV57" s="58" t="n">
        <v>0.990147</v>
      </c>
      <c r="AW57" s="58" t="n">
        <v>0.977481</v>
      </c>
      <c r="AX57" s="58" t="n">
        <v>0.9816258</v>
      </c>
      <c r="AY57" s="57"/>
      <c r="AZ57" s="58"/>
      <c r="BA57" s="58"/>
      <c r="BB57" s="58"/>
      <c r="BC57" s="57"/>
      <c r="BD57" s="58"/>
      <c r="BE57" s="58"/>
      <c r="BF57" s="58"/>
      <c r="BG57" s="57"/>
      <c r="BH57" s="58"/>
      <c r="BI57" s="58"/>
      <c r="BJ57" s="58"/>
      <c r="BK57" s="57"/>
      <c r="BL57" s="58"/>
      <c r="BM57" s="58"/>
      <c r="BN57" s="58"/>
      <c r="BO57" s="57"/>
      <c r="BP57" s="58"/>
      <c r="BQ57" s="58"/>
      <c r="BR57" s="58"/>
      <c r="BS57" s="57"/>
      <c r="BT57" s="58"/>
      <c r="BU57" s="58"/>
      <c r="BV57" s="58"/>
      <c r="BW57" s="57"/>
      <c r="BX57" s="58"/>
      <c r="BY57" s="58"/>
      <c r="BZ57" s="58"/>
      <c r="CA57" s="57"/>
      <c r="CB57" s="58"/>
      <c r="CC57" s="58"/>
      <c r="CD57" s="58"/>
      <c r="CE57" s="57"/>
      <c r="CF57" s="58"/>
      <c r="CG57" s="58"/>
      <c r="CH57" s="58"/>
      <c r="CI57" s="57"/>
      <c r="CJ57" s="58"/>
      <c r="CK57" s="58"/>
      <c r="CL57" s="58"/>
      <c r="CM57" s="57"/>
      <c r="CN57" s="58"/>
      <c r="CO57" s="58"/>
      <c r="CP57" s="58"/>
      <c r="CQ57" s="57"/>
      <c r="CR57" s="58"/>
      <c r="CS57" s="58"/>
      <c r="CT57" s="58"/>
      <c r="CU57" s="57"/>
      <c r="CV57" s="58"/>
      <c r="CW57" s="58"/>
      <c r="CX57" s="58"/>
      <c r="CY57" s="57"/>
      <c r="CZ57" s="58"/>
      <c r="DA57" s="58"/>
      <c r="DB57" s="58"/>
      <c r="DC57" s="57"/>
      <c r="DD57" s="58"/>
      <c r="DE57" s="58"/>
      <c r="DF57" s="58"/>
      <c r="DG57" s="57"/>
      <c r="DH57" s="58"/>
      <c r="DI57" s="58"/>
      <c r="DJ57" s="58"/>
      <c r="DK57" s="57"/>
      <c r="DL57" s="58"/>
      <c r="DM57" s="58"/>
      <c r="DN57" s="58"/>
      <c r="DO57" s="57"/>
      <c r="DP57" s="58"/>
      <c r="DQ57" s="58"/>
      <c r="DR57" s="58"/>
      <c r="DS57" s="57"/>
      <c r="DT57" s="58"/>
      <c r="DU57" s="58"/>
      <c r="DV57" s="58"/>
      <c r="DW57" s="57"/>
      <c r="DX57" s="58"/>
      <c r="DY57" s="58"/>
      <c r="DZ57" s="58"/>
      <c r="EA57" s="57"/>
      <c r="EB57" s="58"/>
      <c r="EC57" s="58"/>
      <c r="ED57" s="58"/>
      <c r="EE57" s="57"/>
      <c r="EF57" s="58"/>
      <c r="EG57" s="58"/>
      <c r="EH57" s="58"/>
    </row>
    <row r="58" customFormat="false" ht="12.75" hidden="false" customHeight="false" outlineLevel="0" collapsed="false">
      <c r="A58" s="62"/>
      <c r="B58" s="59" t="s">
        <v>76</v>
      </c>
      <c r="C58" s="60"/>
      <c r="D58" s="61"/>
      <c r="E58" s="61"/>
      <c r="F58" s="61"/>
      <c r="G58" s="60"/>
      <c r="H58" s="61"/>
      <c r="I58" s="61"/>
      <c r="J58" s="61"/>
      <c r="K58" s="60"/>
      <c r="L58" s="61"/>
      <c r="M58" s="61"/>
      <c r="N58" s="61"/>
      <c r="O58" s="60"/>
      <c r="P58" s="61"/>
      <c r="Q58" s="61"/>
      <c r="R58" s="61"/>
      <c r="S58" s="60"/>
      <c r="T58" s="61"/>
      <c r="U58" s="61"/>
      <c r="V58" s="61"/>
      <c r="W58" s="60"/>
      <c r="X58" s="61"/>
      <c r="Y58" s="61"/>
      <c r="Z58" s="61"/>
      <c r="AA58" s="60"/>
      <c r="AB58" s="61"/>
      <c r="AC58" s="61"/>
      <c r="AD58" s="61"/>
      <c r="AE58" s="60"/>
      <c r="AF58" s="61"/>
      <c r="AG58" s="61"/>
      <c r="AH58" s="61"/>
      <c r="AI58" s="60"/>
      <c r="AJ58" s="61"/>
      <c r="AK58" s="61"/>
      <c r="AL58" s="61"/>
      <c r="AM58" s="60"/>
      <c r="AN58" s="61"/>
      <c r="AO58" s="61"/>
      <c r="AP58" s="61"/>
      <c r="AQ58" s="60" t="n">
        <v>0.13</v>
      </c>
      <c r="AR58" s="61" t="n">
        <v>0.26</v>
      </c>
      <c r="AS58" s="61" t="n">
        <v>0.31</v>
      </c>
      <c r="AT58" s="61" t="n">
        <v>0.41</v>
      </c>
      <c r="AU58" s="60" t="n">
        <v>0.2</v>
      </c>
      <c r="AV58" s="61" t="n">
        <v>0.61</v>
      </c>
      <c r="AW58" s="61" t="n">
        <v>0.078</v>
      </c>
      <c r="AX58" s="61" t="n">
        <v>0.34</v>
      </c>
      <c r="AY58" s="60"/>
      <c r="AZ58" s="61"/>
      <c r="BA58" s="61"/>
      <c r="BB58" s="61"/>
      <c r="BC58" s="60"/>
      <c r="BD58" s="61"/>
      <c r="BE58" s="61"/>
      <c r="BF58" s="61"/>
      <c r="BG58" s="60"/>
      <c r="BH58" s="61"/>
      <c r="BI58" s="61"/>
      <c r="BJ58" s="61"/>
      <c r="BK58" s="60"/>
      <c r="BL58" s="61"/>
      <c r="BM58" s="61"/>
      <c r="BN58" s="61"/>
      <c r="BO58" s="60"/>
      <c r="BP58" s="61"/>
      <c r="BQ58" s="61"/>
      <c r="BR58" s="61"/>
      <c r="BS58" s="60"/>
      <c r="BT58" s="61"/>
      <c r="BU58" s="61"/>
      <c r="BV58" s="61"/>
      <c r="BW58" s="60"/>
      <c r="BX58" s="61"/>
      <c r="BY58" s="61"/>
      <c r="BZ58" s="61"/>
      <c r="CA58" s="60"/>
      <c r="CB58" s="61"/>
      <c r="CC58" s="61"/>
      <c r="CD58" s="61"/>
      <c r="CE58" s="60"/>
      <c r="CF58" s="61"/>
      <c r="CG58" s="61"/>
      <c r="CH58" s="61"/>
      <c r="CI58" s="60"/>
      <c r="CJ58" s="61"/>
      <c r="CK58" s="61"/>
      <c r="CL58" s="61"/>
      <c r="CM58" s="60"/>
      <c r="CN58" s="61"/>
      <c r="CO58" s="61"/>
      <c r="CP58" s="61"/>
      <c r="CQ58" s="60"/>
      <c r="CR58" s="61"/>
      <c r="CS58" s="61"/>
      <c r="CT58" s="61"/>
      <c r="CU58" s="60"/>
      <c r="CV58" s="61"/>
      <c r="CW58" s="61"/>
      <c r="CX58" s="61"/>
      <c r="CY58" s="60"/>
      <c r="CZ58" s="61"/>
      <c r="DA58" s="61"/>
      <c r="DB58" s="61"/>
      <c r="DC58" s="60"/>
      <c r="DD58" s="61"/>
      <c r="DE58" s="61"/>
      <c r="DF58" s="61"/>
      <c r="DG58" s="60"/>
      <c r="DH58" s="61"/>
      <c r="DI58" s="61"/>
      <c r="DJ58" s="61"/>
      <c r="DK58" s="60"/>
      <c r="DL58" s="61"/>
      <c r="DM58" s="61"/>
      <c r="DN58" s="61"/>
      <c r="DO58" s="60"/>
      <c r="DP58" s="61"/>
      <c r="DQ58" s="61"/>
      <c r="DR58" s="61"/>
      <c r="DS58" s="60"/>
      <c r="DT58" s="61"/>
      <c r="DU58" s="61"/>
      <c r="DV58" s="61"/>
      <c r="DW58" s="60"/>
      <c r="DX58" s="61"/>
      <c r="DY58" s="61"/>
      <c r="DZ58" s="61"/>
      <c r="EA58" s="60"/>
      <c r="EB58" s="61"/>
      <c r="EC58" s="61"/>
      <c r="ED58" s="61"/>
      <c r="EE58" s="60"/>
      <c r="EF58" s="61"/>
      <c r="EG58" s="61"/>
      <c r="EH58" s="61"/>
    </row>
    <row r="59" customFormat="false" ht="12.75" hidden="false" customHeight="false" outlineLevel="0" collapsed="false">
      <c r="A59" s="62"/>
      <c r="B59" s="1" t="s">
        <v>78</v>
      </c>
      <c r="C59" s="57"/>
      <c r="D59" s="58"/>
      <c r="E59" s="58"/>
      <c r="F59" s="58"/>
      <c r="G59" s="57"/>
      <c r="H59" s="58"/>
      <c r="I59" s="58"/>
      <c r="J59" s="58"/>
      <c r="K59" s="57"/>
      <c r="L59" s="58"/>
      <c r="M59" s="58"/>
      <c r="N59" s="58"/>
      <c r="O59" s="57"/>
      <c r="P59" s="58"/>
      <c r="Q59" s="58"/>
      <c r="R59" s="58"/>
      <c r="S59" s="57"/>
      <c r="T59" s="58"/>
      <c r="U59" s="58"/>
      <c r="V59" s="58"/>
      <c r="W59" s="57"/>
      <c r="X59" s="58"/>
      <c r="Y59" s="58"/>
      <c r="Z59" s="58"/>
      <c r="AA59" s="57"/>
      <c r="AB59" s="58"/>
      <c r="AC59" s="58"/>
      <c r="AD59" s="58"/>
      <c r="AE59" s="57"/>
      <c r="AF59" s="58"/>
      <c r="AG59" s="58"/>
      <c r="AH59" s="58"/>
      <c r="AI59" s="57"/>
      <c r="AJ59" s="58"/>
      <c r="AK59" s="58"/>
      <c r="AL59" s="58"/>
      <c r="AM59" s="57"/>
      <c r="AN59" s="58"/>
      <c r="AO59" s="58"/>
      <c r="AP59" s="58"/>
      <c r="AQ59" s="57" t="n">
        <v>0.0414856</v>
      </c>
      <c r="AR59" s="58" t="n">
        <v>0.069609</v>
      </c>
      <c r="AS59" s="58" t="n">
        <v>0.0445991</v>
      </c>
      <c r="AT59" s="58" t="n">
        <v>0.0685604</v>
      </c>
      <c r="AU59" s="57" t="n">
        <v>0.0116538</v>
      </c>
      <c r="AV59" s="58" t="n">
        <v>0.0192284</v>
      </c>
      <c r="AW59" s="58" t="n">
        <v>0.012635</v>
      </c>
      <c r="AX59" s="58" t="n">
        <v>0.0190941</v>
      </c>
      <c r="AY59" s="57"/>
      <c r="AZ59" s="58"/>
      <c r="BA59" s="58"/>
      <c r="BB59" s="58"/>
      <c r="BC59" s="57"/>
      <c r="BD59" s="58"/>
      <c r="BE59" s="58"/>
      <c r="BF59" s="58"/>
      <c r="BG59" s="57"/>
      <c r="BH59" s="58"/>
      <c r="BI59" s="58"/>
      <c r="BJ59" s="58"/>
      <c r="BK59" s="57"/>
      <c r="BL59" s="58"/>
      <c r="BM59" s="58"/>
      <c r="BN59" s="58"/>
      <c r="BO59" s="57"/>
      <c r="BP59" s="58"/>
      <c r="BQ59" s="58"/>
      <c r="BR59" s="58"/>
      <c r="BS59" s="57"/>
      <c r="BT59" s="58"/>
      <c r="BU59" s="58"/>
      <c r="BV59" s="58"/>
      <c r="BW59" s="57"/>
      <c r="BX59" s="58"/>
      <c r="BY59" s="58"/>
      <c r="BZ59" s="58"/>
      <c r="CA59" s="57"/>
      <c r="CB59" s="58"/>
      <c r="CC59" s="58"/>
      <c r="CD59" s="58"/>
      <c r="CE59" s="57"/>
      <c r="CF59" s="58"/>
      <c r="CG59" s="58"/>
      <c r="CH59" s="58"/>
      <c r="CI59" s="57"/>
      <c r="CJ59" s="58"/>
      <c r="CK59" s="58"/>
      <c r="CL59" s="58"/>
      <c r="CM59" s="57"/>
      <c r="CN59" s="58"/>
      <c r="CO59" s="58"/>
      <c r="CP59" s="58"/>
      <c r="CQ59" s="57"/>
      <c r="CR59" s="58"/>
      <c r="CS59" s="58"/>
      <c r="CT59" s="58"/>
      <c r="CU59" s="57"/>
      <c r="CV59" s="58"/>
      <c r="CW59" s="58"/>
      <c r="CX59" s="58"/>
      <c r="CY59" s="57"/>
      <c r="CZ59" s="58"/>
      <c r="DA59" s="58"/>
      <c r="DB59" s="58"/>
      <c r="DC59" s="57"/>
      <c r="DD59" s="58"/>
      <c r="DE59" s="58"/>
      <c r="DF59" s="58"/>
      <c r="DG59" s="57"/>
      <c r="DH59" s="58"/>
      <c r="DI59" s="58"/>
      <c r="DJ59" s="58"/>
      <c r="DK59" s="57"/>
      <c r="DL59" s="58"/>
      <c r="DM59" s="58"/>
      <c r="DN59" s="58"/>
      <c r="DO59" s="57"/>
      <c r="DP59" s="58"/>
      <c r="DQ59" s="58"/>
      <c r="DR59" s="58"/>
      <c r="DS59" s="57"/>
      <c r="DT59" s="58"/>
      <c r="DU59" s="58"/>
      <c r="DV59" s="58"/>
      <c r="DW59" s="57"/>
      <c r="DX59" s="58"/>
      <c r="DY59" s="58"/>
      <c r="DZ59" s="58"/>
      <c r="EA59" s="57"/>
      <c r="EB59" s="58"/>
      <c r="EC59" s="58"/>
      <c r="ED59" s="58"/>
      <c r="EE59" s="57"/>
      <c r="EF59" s="58"/>
      <c r="EG59" s="58"/>
      <c r="EH59" s="58"/>
    </row>
    <row r="60" customFormat="false" ht="12.75" hidden="false" customHeight="true" outlineLevel="0" collapsed="false">
      <c r="A60" s="62" t="s">
        <v>97</v>
      </c>
      <c r="B60" s="1" t="s">
        <v>75</v>
      </c>
      <c r="C60" s="57"/>
      <c r="D60" s="58"/>
      <c r="E60" s="58"/>
      <c r="F60" s="58"/>
      <c r="G60" s="57"/>
      <c r="H60" s="58"/>
      <c r="I60" s="58"/>
      <c r="J60" s="58"/>
      <c r="K60" s="57"/>
      <c r="L60" s="58"/>
      <c r="M60" s="58"/>
      <c r="N60" s="58"/>
      <c r="O60" s="57"/>
      <c r="P60" s="58"/>
      <c r="Q60" s="58"/>
      <c r="R60" s="58"/>
      <c r="S60" s="57"/>
      <c r="T60" s="58"/>
      <c r="U60" s="58"/>
      <c r="V60" s="58"/>
      <c r="W60" s="57"/>
      <c r="X60" s="58"/>
      <c r="Y60" s="58"/>
      <c r="Z60" s="58"/>
      <c r="AA60" s="57"/>
      <c r="AB60" s="58"/>
      <c r="AC60" s="58"/>
      <c r="AD60" s="58"/>
      <c r="AE60" s="57"/>
      <c r="AF60" s="58"/>
      <c r="AG60" s="58"/>
      <c r="AH60" s="58"/>
      <c r="AI60" s="57"/>
      <c r="AJ60" s="58"/>
      <c r="AK60" s="58"/>
      <c r="AL60" s="58"/>
      <c r="AM60" s="57"/>
      <c r="AN60" s="58"/>
      <c r="AO60" s="58"/>
      <c r="AP60" s="58"/>
      <c r="AQ60" s="57" t="n">
        <v>1.177712</v>
      </c>
      <c r="AR60" s="58" t="n">
        <v>1.158125</v>
      </c>
      <c r="AS60" s="58" t="n">
        <v>1.160445</v>
      </c>
      <c r="AT60" s="58" t="n">
        <v>1.136243</v>
      </c>
      <c r="AU60" s="57" t="n">
        <v>0.9981829</v>
      </c>
      <c r="AV60" s="58" t="n">
        <v>0.9959116</v>
      </c>
      <c r="AW60" s="58" t="n">
        <v>0.9980445</v>
      </c>
      <c r="AX60" s="58" t="n">
        <v>0.9933006</v>
      </c>
      <c r="AY60" s="57"/>
      <c r="AZ60" s="58"/>
      <c r="BA60" s="58"/>
      <c r="BB60" s="58"/>
      <c r="BC60" s="57"/>
      <c r="BD60" s="58"/>
      <c r="BE60" s="58"/>
      <c r="BF60" s="58"/>
      <c r="BG60" s="57"/>
      <c r="BH60" s="58"/>
      <c r="BI60" s="58"/>
      <c r="BJ60" s="58"/>
      <c r="BK60" s="57"/>
      <c r="BL60" s="58"/>
      <c r="BM60" s="58"/>
      <c r="BN60" s="58"/>
      <c r="BO60" s="57"/>
      <c r="BP60" s="58"/>
      <c r="BQ60" s="58"/>
      <c r="BR60" s="58"/>
      <c r="BS60" s="57"/>
      <c r="BT60" s="58"/>
      <c r="BU60" s="58"/>
      <c r="BV60" s="58"/>
      <c r="BW60" s="57"/>
      <c r="BX60" s="58"/>
      <c r="BY60" s="58"/>
      <c r="BZ60" s="58"/>
      <c r="CA60" s="57"/>
      <c r="CB60" s="58"/>
      <c r="CC60" s="58"/>
      <c r="CD60" s="58"/>
      <c r="CE60" s="57"/>
      <c r="CF60" s="58"/>
      <c r="CG60" s="58"/>
      <c r="CH60" s="58"/>
      <c r="CI60" s="57"/>
      <c r="CJ60" s="58"/>
      <c r="CK60" s="58"/>
      <c r="CL60" s="58"/>
      <c r="CM60" s="57"/>
      <c r="CN60" s="58"/>
      <c r="CO60" s="58"/>
      <c r="CP60" s="58"/>
      <c r="CQ60" s="57"/>
      <c r="CR60" s="58"/>
      <c r="CS60" s="58"/>
      <c r="CT60" s="58"/>
      <c r="CU60" s="57"/>
      <c r="CV60" s="58"/>
      <c r="CW60" s="58"/>
      <c r="CX60" s="58"/>
      <c r="CY60" s="57"/>
      <c r="CZ60" s="58"/>
      <c r="DA60" s="58"/>
      <c r="DB60" s="58"/>
      <c r="DC60" s="57"/>
      <c r="DD60" s="58"/>
      <c r="DE60" s="58"/>
      <c r="DF60" s="58"/>
      <c r="DG60" s="57"/>
      <c r="DH60" s="58"/>
      <c r="DI60" s="58"/>
      <c r="DJ60" s="58"/>
      <c r="DK60" s="57"/>
      <c r="DL60" s="58"/>
      <c r="DM60" s="58"/>
      <c r="DN60" s="58"/>
      <c r="DO60" s="57"/>
      <c r="DP60" s="58"/>
      <c r="DQ60" s="58"/>
      <c r="DR60" s="58"/>
      <c r="DS60" s="57"/>
      <c r="DT60" s="58"/>
      <c r="DU60" s="58"/>
      <c r="DV60" s="58"/>
      <c r="DW60" s="57"/>
      <c r="DX60" s="58"/>
      <c r="DY60" s="58"/>
      <c r="DZ60" s="58"/>
      <c r="EA60" s="57"/>
      <c r="EB60" s="58"/>
      <c r="EC60" s="58"/>
      <c r="ED60" s="58"/>
      <c r="EE60" s="57"/>
      <c r="EF60" s="58"/>
      <c r="EG60" s="58"/>
      <c r="EH60" s="58"/>
    </row>
    <row r="61" customFormat="false" ht="12.75" hidden="false" customHeight="false" outlineLevel="0" collapsed="false">
      <c r="A61" s="62"/>
      <c r="B61" s="59" t="s">
        <v>76</v>
      </c>
      <c r="C61" s="60"/>
      <c r="D61" s="61"/>
      <c r="E61" s="61"/>
      <c r="F61" s="61"/>
      <c r="G61" s="60"/>
      <c r="H61" s="61"/>
      <c r="I61" s="61"/>
      <c r="J61" s="61"/>
      <c r="K61" s="60"/>
      <c r="L61" s="61"/>
      <c r="M61" s="61"/>
      <c r="N61" s="61"/>
      <c r="O61" s="60"/>
      <c r="P61" s="61"/>
      <c r="Q61" s="61"/>
      <c r="R61" s="61"/>
      <c r="S61" s="60"/>
      <c r="T61" s="61"/>
      <c r="U61" s="61"/>
      <c r="V61" s="61"/>
      <c r="W61" s="60"/>
      <c r="X61" s="61"/>
      <c r="Y61" s="61"/>
      <c r="Z61" s="61"/>
      <c r="AA61" s="60"/>
      <c r="AB61" s="61"/>
      <c r="AC61" s="61"/>
      <c r="AD61" s="61"/>
      <c r="AE61" s="60"/>
      <c r="AF61" s="61"/>
      <c r="AG61" s="61"/>
      <c r="AH61" s="61"/>
      <c r="AI61" s="60"/>
      <c r="AJ61" s="61"/>
      <c r="AK61" s="61"/>
      <c r="AL61" s="61"/>
      <c r="AM61" s="60"/>
      <c r="AN61" s="61"/>
      <c r="AO61" s="61"/>
      <c r="AP61" s="61"/>
      <c r="AQ61" s="60" t="n">
        <v>6.4E-008</v>
      </c>
      <c r="AR61" s="61" t="n">
        <v>0.0041</v>
      </c>
      <c r="AS61" s="61" t="n">
        <v>7.5E-006</v>
      </c>
      <c r="AT61" s="61" t="n">
        <v>0.013</v>
      </c>
      <c r="AU61" s="60" t="n">
        <v>0.84</v>
      </c>
      <c r="AV61" s="61" t="n">
        <v>0.79</v>
      </c>
      <c r="AW61" s="61" t="n">
        <v>0.85</v>
      </c>
      <c r="AX61" s="61" t="n">
        <v>0.66</v>
      </c>
      <c r="AY61" s="60"/>
      <c r="AZ61" s="61"/>
      <c r="BA61" s="61"/>
      <c r="BB61" s="61"/>
      <c r="BC61" s="60"/>
      <c r="BD61" s="61"/>
      <c r="BE61" s="61"/>
      <c r="BF61" s="61"/>
      <c r="BG61" s="60"/>
      <c r="BH61" s="61"/>
      <c r="BI61" s="61"/>
      <c r="BJ61" s="61"/>
      <c r="BK61" s="60"/>
      <c r="BL61" s="61"/>
      <c r="BM61" s="61"/>
      <c r="BN61" s="61"/>
      <c r="BO61" s="60"/>
      <c r="BP61" s="61"/>
      <c r="BQ61" s="61"/>
      <c r="BR61" s="61"/>
      <c r="BS61" s="60"/>
      <c r="BT61" s="61"/>
      <c r="BU61" s="61"/>
      <c r="BV61" s="61"/>
      <c r="BW61" s="60"/>
      <c r="BX61" s="61"/>
      <c r="BY61" s="61"/>
      <c r="BZ61" s="61"/>
      <c r="CA61" s="60"/>
      <c r="CB61" s="61"/>
      <c r="CC61" s="61"/>
      <c r="CD61" s="61"/>
      <c r="CE61" s="60"/>
      <c r="CF61" s="61"/>
      <c r="CG61" s="61"/>
      <c r="CH61" s="61"/>
      <c r="CI61" s="60"/>
      <c r="CJ61" s="61"/>
      <c r="CK61" s="61"/>
      <c r="CL61" s="61"/>
      <c r="CM61" s="60"/>
      <c r="CN61" s="61"/>
      <c r="CO61" s="61"/>
      <c r="CP61" s="61"/>
      <c r="CQ61" s="60"/>
      <c r="CR61" s="61"/>
      <c r="CS61" s="61"/>
      <c r="CT61" s="61"/>
      <c r="CU61" s="60"/>
      <c r="CV61" s="61"/>
      <c r="CW61" s="61"/>
      <c r="CX61" s="61"/>
      <c r="CY61" s="60"/>
      <c r="CZ61" s="61"/>
      <c r="DA61" s="61"/>
      <c r="DB61" s="61"/>
      <c r="DC61" s="60"/>
      <c r="DD61" s="61"/>
      <c r="DE61" s="61"/>
      <c r="DF61" s="61"/>
      <c r="DG61" s="60"/>
      <c r="DH61" s="61"/>
      <c r="DI61" s="61"/>
      <c r="DJ61" s="61"/>
      <c r="DK61" s="60"/>
      <c r="DL61" s="61"/>
      <c r="DM61" s="61"/>
      <c r="DN61" s="61"/>
      <c r="DO61" s="60"/>
      <c r="DP61" s="61"/>
      <c r="DQ61" s="61"/>
      <c r="DR61" s="61"/>
      <c r="DS61" s="60"/>
      <c r="DT61" s="61"/>
      <c r="DU61" s="61"/>
      <c r="DV61" s="61"/>
      <c r="DW61" s="60"/>
      <c r="DX61" s="61"/>
      <c r="DY61" s="61"/>
      <c r="DZ61" s="61"/>
      <c r="EA61" s="60"/>
      <c r="EB61" s="61"/>
      <c r="EC61" s="61"/>
      <c r="ED61" s="61"/>
      <c r="EE61" s="60"/>
      <c r="EF61" s="61"/>
      <c r="EG61" s="61"/>
      <c r="EH61" s="61"/>
    </row>
    <row r="62" customFormat="false" ht="12.75" hidden="false" customHeight="false" outlineLevel="0" collapsed="false">
      <c r="A62" s="62"/>
      <c r="B62" s="1" t="s">
        <v>78</v>
      </c>
      <c r="C62" s="57"/>
      <c r="D62" s="58"/>
      <c r="E62" s="58"/>
      <c r="F62" s="58"/>
      <c r="G62" s="57"/>
      <c r="H62" s="58"/>
      <c r="I62" s="58"/>
      <c r="J62" s="58"/>
      <c r="K62" s="57"/>
      <c r="L62" s="58"/>
      <c r="M62" s="58"/>
      <c r="N62" s="58"/>
      <c r="O62" s="57"/>
      <c r="P62" s="58"/>
      <c r="Q62" s="58"/>
      <c r="R62" s="58"/>
      <c r="S62" s="57"/>
      <c r="T62" s="58"/>
      <c r="U62" s="58"/>
      <c r="V62" s="58"/>
      <c r="W62" s="57"/>
      <c r="X62" s="58"/>
      <c r="Y62" s="58"/>
      <c r="Z62" s="58"/>
      <c r="AA62" s="57"/>
      <c r="AB62" s="58"/>
      <c r="AC62" s="58"/>
      <c r="AD62" s="58"/>
      <c r="AE62" s="57"/>
      <c r="AF62" s="58"/>
      <c r="AG62" s="58"/>
      <c r="AH62" s="58"/>
      <c r="AI62" s="57"/>
      <c r="AJ62" s="58"/>
      <c r="AK62" s="58"/>
      <c r="AL62" s="58"/>
      <c r="AM62" s="57"/>
      <c r="AN62" s="58"/>
      <c r="AO62" s="58"/>
      <c r="AP62" s="58"/>
      <c r="AQ62" s="57" t="n">
        <v>0.0356309</v>
      </c>
      <c r="AR62" s="58" t="n">
        <v>0.059153</v>
      </c>
      <c r="AS62" s="58" t="n">
        <v>0.0385417</v>
      </c>
      <c r="AT62" s="58" t="n">
        <v>0.0582833</v>
      </c>
      <c r="AU62" s="57" t="n">
        <v>0.0092296</v>
      </c>
      <c r="AV62" s="58" t="n">
        <v>0.0152316</v>
      </c>
      <c r="AW62" s="58" t="n">
        <v>0.0101268</v>
      </c>
      <c r="AX62" s="58" t="n">
        <v>0.0152101</v>
      </c>
      <c r="AY62" s="57"/>
      <c r="AZ62" s="58"/>
      <c r="BA62" s="58"/>
      <c r="BB62" s="58"/>
      <c r="BC62" s="57"/>
      <c r="BD62" s="58"/>
      <c r="BE62" s="58"/>
      <c r="BF62" s="58"/>
      <c r="BG62" s="57"/>
      <c r="BH62" s="58"/>
      <c r="BI62" s="58"/>
      <c r="BJ62" s="58"/>
      <c r="BK62" s="57"/>
      <c r="BL62" s="58"/>
      <c r="BM62" s="58"/>
      <c r="BN62" s="58"/>
      <c r="BO62" s="57"/>
      <c r="BP62" s="58"/>
      <c r="BQ62" s="58"/>
      <c r="BR62" s="58"/>
      <c r="BS62" s="57"/>
      <c r="BT62" s="58"/>
      <c r="BU62" s="58"/>
      <c r="BV62" s="58"/>
      <c r="BW62" s="57"/>
      <c r="BX62" s="58"/>
      <c r="BY62" s="58"/>
      <c r="BZ62" s="58"/>
      <c r="CA62" s="57"/>
      <c r="CB62" s="58"/>
      <c r="CC62" s="58"/>
      <c r="CD62" s="58"/>
      <c r="CE62" s="57"/>
      <c r="CF62" s="58"/>
      <c r="CG62" s="58"/>
      <c r="CH62" s="58"/>
      <c r="CI62" s="57"/>
      <c r="CJ62" s="58"/>
      <c r="CK62" s="58"/>
      <c r="CL62" s="58"/>
      <c r="CM62" s="57"/>
      <c r="CN62" s="58"/>
      <c r="CO62" s="58"/>
      <c r="CP62" s="58"/>
      <c r="CQ62" s="57"/>
      <c r="CR62" s="58"/>
      <c r="CS62" s="58"/>
      <c r="CT62" s="58"/>
      <c r="CU62" s="57"/>
      <c r="CV62" s="58"/>
      <c r="CW62" s="58"/>
      <c r="CX62" s="58"/>
      <c r="CY62" s="57"/>
      <c r="CZ62" s="58"/>
      <c r="DA62" s="58"/>
      <c r="DB62" s="58"/>
      <c r="DC62" s="57"/>
      <c r="DD62" s="58"/>
      <c r="DE62" s="58"/>
      <c r="DF62" s="58"/>
      <c r="DG62" s="57"/>
      <c r="DH62" s="58"/>
      <c r="DI62" s="58"/>
      <c r="DJ62" s="58"/>
      <c r="DK62" s="57"/>
      <c r="DL62" s="58"/>
      <c r="DM62" s="58"/>
      <c r="DN62" s="58"/>
      <c r="DO62" s="57"/>
      <c r="DP62" s="58"/>
      <c r="DQ62" s="58"/>
      <c r="DR62" s="58"/>
      <c r="DS62" s="57"/>
      <c r="DT62" s="58"/>
      <c r="DU62" s="58"/>
      <c r="DV62" s="58"/>
      <c r="DW62" s="57"/>
      <c r="DX62" s="58"/>
      <c r="DY62" s="58"/>
      <c r="DZ62" s="58"/>
      <c r="EA62" s="57"/>
      <c r="EB62" s="58"/>
      <c r="EC62" s="58"/>
      <c r="ED62" s="58"/>
      <c r="EE62" s="57"/>
      <c r="EF62" s="58"/>
      <c r="EG62" s="58"/>
      <c r="EH62" s="58"/>
    </row>
    <row r="63" customFormat="false" ht="12.75" hidden="false" customHeight="true" outlineLevel="0" collapsed="false">
      <c r="A63" s="62" t="s">
        <v>98</v>
      </c>
      <c r="B63" s="1" t="s">
        <v>75</v>
      </c>
      <c r="C63" s="57"/>
      <c r="D63" s="58"/>
      <c r="E63" s="58"/>
      <c r="F63" s="58"/>
      <c r="G63" s="57"/>
      <c r="H63" s="58"/>
      <c r="I63" s="58"/>
      <c r="J63" s="58"/>
      <c r="K63" s="57"/>
      <c r="L63" s="58"/>
      <c r="M63" s="58"/>
      <c r="N63" s="58"/>
      <c r="O63" s="57"/>
      <c r="P63" s="58"/>
      <c r="Q63" s="58"/>
      <c r="R63" s="58"/>
      <c r="S63" s="57"/>
      <c r="T63" s="58"/>
      <c r="U63" s="58"/>
      <c r="V63" s="58"/>
      <c r="W63" s="57"/>
      <c r="X63" s="58"/>
      <c r="Y63" s="58"/>
      <c r="Z63" s="58"/>
      <c r="AA63" s="57"/>
      <c r="AB63" s="58"/>
      <c r="AC63" s="58"/>
      <c r="AD63" s="58"/>
      <c r="AE63" s="57"/>
      <c r="AF63" s="58"/>
      <c r="AG63" s="58"/>
      <c r="AH63" s="58"/>
      <c r="AI63" s="57"/>
      <c r="AJ63" s="58"/>
      <c r="AK63" s="58"/>
      <c r="AL63" s="58"/>
      <c r="AM63" s="57"/>
      <c r="AN63" s="58"/>
      <c r="AO63" s="58"/>
      <c r="AP63" s="58"/>
      <c r="AQ63" s="57"/>
      <c r="AR63" s="58"/>
      <c r="AS63" s="58"/>
      <c r="AT63" s="58"/>
      <c r="AU63" s="57"/>
      <c r="AV63" s="58"/>
      <c r="AW63" s="58"/>
      <c r="AX63" s="58"/>
      <c r="AY63" s="57" t="n">
        <v>1.044021</v>
      </c>
      <c r="AZ63" s="58" t="n">
        <v>1.034979</v>
      </c>
      <c r="BA63" s="58" t="n">
        <v>1.039895</v>
      </c>
      <c r="BB63" s="58" t="n">
        <v>1.0425</v>
      </c>
      <c r="BC63" s="57" t="n">
        <v>0.9828164</v>
      </c>
      <c r="BD63" s="58" t="n">
        <v>0.9728778</v>
      </c>
      <c r="BE63" s="58" t="n">
        <v>0.9792883</v>
      </c>
      <c r="BF63" s="58" t="n">
        <v>0.9722316</v>
      </c>
      <c r="BG63" s="57"/>
      <c r="BH63" s="58"/>
      <c r="BI63" s="58"/>
      <c r="BJ63" s="58"/>
      <c r="BK63" s="57"/>
      <c r="BL63" s="58"/>
      <c r="BM63" s="58"/>
      <c r="BN63" s="58"/>
      <c r="BO63" s="57"/>
      <c r="BP63" s="58"/>
      <c r="BQ63" s="58"/>
      <c r="BR63" s="58"/>
      <c r="BS63" s="57"/>
      <c r="BT63" s="58"/>
      <c r="BU63" s="58"/>
      <c r="BV63" s="58"/>
      <c r="BW63" s="57"/>
      <c r="BX63" s="58"/>
      <c r="BY63" s="58"/>
      <c r="BZ63" s="58"/>
      <c r="CA63" s="57"/>
      <c r="CB63" s="58"/>
      <c r="CC63" s="58"/>
      <c r="CD63" s="58"/>
      <c r="CE63" s="57"/>
      <c r="CF63" s="58"/>
      <c r="CG63" s="58"/>
      <c r="CH63" s="58"/>
      <c r="CI63" s="57"/>
      <c r="CJ63" s="58"/>
      <c r="CK63" s="58"/>
      <c r="CL63" s="58"/>
      <c r="CM63" s="57"/>
      <c r="CN63" s="58"/>
      <c r="CO63" s="58"/>
      <c r="CP63" s="58"/>
      <c r="CQ63" s="57"/>
      <c r="CR63" s="58"/>
      <c r="CS63" s="58"/>
      <c r="CT63" s="58"/>
      <c r="CU63" s="57"/>
      <c r="CV63" s="58"/>
      <c r="CW63" s="58"/>
      <c r="CX63" s="58"/>
      <c r="CY63" s="57"/>
      <c r="CZ63" s="58"/>
      <c r="DA63" s="58"/>
      <c r="DB63" s="58"/>
      <c r="DC63" s="57"/>
      <c r="DD63" s="58"/>
      <c r="DE63" s="58"/>
      <c r="DF63" s="58"/>
      <c r="DG63" s="57"/>
      <c r="DH63" s="58"/>
      <c r="DI63" s="58"/>
      <c r="DJ63" s="58"/>
      <c r="DK63" s="57"/>
      <c r="DL63" s="58"/>
      <c r="DM63" s="58"/>
      <c r="DN63" s="58"/>
      <c r="DO63" s="57"/>
      <c r="DP63" s="58"/>
      <c r="DQ63" s="58"/>
      <c r="DR63" s="58"/>
      <c r="DS63" s="57"/>
      <c r="DT63" s="58"/>
      <c r="DU63" s="58"/>
      <c r="DV63" s="58"/>
      <c r="DW63" s="57"/>
      <c r="DX63" s="58"/>
      <c r="DY63" s="58"/>
      <c r="DZ63" s="58"/>
      <c r="EA63" s="57"/>
      <c r="EB63" s="58"/>
      <c r="EC63" s="58"/>
      <c r="ED63" s="58"/>
      <c r="EE63" s="57"/>
      <c r="EF63" s="58"/>
      <c r="EG63" s="58"/>
      <c r="EH63" s="58"/>
    </row>
    <row r="64" customFormat="false" ht="12.75" hidden="false" customHeight="false" outlineLevel="0" collapsed="false">
      <c r="A64" s="62"/>
      <c r="B64" s="59" t="s">
        <v>76</v>
      </c>
      <c r="C64" s="60"/>
      <c r="D64" s="61"/>
      <c r="E64" s="61"/>
      <c r="F64" s="61"/>
      <c r="G64" s="60"/>
      <c r="H64" s="61"/>
      <c r="I64" s="61"/>
      <c r="J64" s="61"/>
      <c r="K64" s="60"/>
      <c r="L64" s="61"/>
      <c r="M64" s="61"/>
      <c r="N64" s="61"/>
      <c r="O64" s="60"/>
      <c r="P64" s="61"/>
      <c r="Q64" s="61"/>
      <c r="R64" s="61"/>
      <c r="S64" s="60"/>
      <c r="T64" s="61"/>
      <c r="U64" s="61"/>
      <c r="V64" s="61"/>
      <c r="W64" s="60"/>
      <c r="X64" s="61"/>
      <c r="Y64" s="61"/>
      <c r="Z64" s="61"/>
      <c r="AA64" s="60"/>
      <c r="AB64" s="61"/>
      <c r="AC64" s="61"/>
      <c r="AD64" s="61"/>
      <c r="AE64" s="60"/>
      <c r="AF64" s="61"/>
      <c r="AG64" s="61"/>
      <c r="AH64" s="61"/>
      <c r="AI64" s="60"/>
      <c r="AJ64" s="61"/>
      <c r="AK64" s="61"/>
      <c r="AL64" s="61"/>
      <c r="AM64" s="60"/>
      <c r="AN64" s="61"/>
      <c r="AO64" s="61"/>
      <c r="AP64" s="61"/>
      <c r="AQ64" s="60"/>
      <c r="AR64" s="61"/>
      <c r="AS64" s="61"/>
      <c r="AT64" s="61"/>
      <c r="AU64" s="60"/>
      <c r="AV64" s="61"/>
      <c r="AW64" s="61"/>
      <c r="AX64" s="61"/>
      <c r="AY64" s="60" t="n">
        <v>0.21</v>
      </c>
      <c r="AZ64" s="61" t="n">
        <v>0.56</v>
      </c>
      <c r="BA64" s="61" t="n">
        <v>0.3</v>
      </c>
      <c r="BB64" s="61" t="n">
        <v>0.48</v>
      </c>
      <c r="BC64" s="60" t="n">
        <v>0.1</v>
      </c>
      <c r="BD64" s="61" t="n">
        <v>0.11</v>
      </c>
      <c r="BE64" s="61" t="n">
        <v>0.069</v>
      </c>
      <c r="BF64" s="61" t="n">
        <v>0.11</v>
      </c>
      <c r="BG64" s="60"/>
      <c r="BH64" s="61"/>
      <c r="BI64" s="61"/>
      <c r="BJ64" s="61"/>
      <c r="BK64" s="60"/>
      <c r="BL64" s="61"/>
      <c r="BM64" s="61"/>
      <c r="BN64" s="61"/>
      <c r="BO64" s="60"/>
      <c r="BP64" s="61"/>
      <c r="BQ64" s="61"/>
      <c r="BR64" s="61"/>
      <c r="BS64" s="60"/>
      <c r="BT64" s="61"/>
      <c r="BU64" s="61"/>
      <c r="BV64" s="61"/>
      <c r="BW64" s="60"/>
      <c r="BX64" s="61"/>
      <c r="BY64" s="61"/>
      <c r="BZ64" s="61"/>
      <c r="CA64" s="60"/>
      <c r="CB64" s="61"/>
      <c r="CC64" s="61"/>
      <c r="CD64" s="61"/>
      <c r="CE64" s="60"/>
      <c r="CF64" s="61"/>
      <c r="CG64" s="61"/>
      <c r="CH64" s="61"/>
      <c r="CI64" s="60"/>
      <c r="CJ64" s="61"/>
      <c r="CK64" s="61"/>
      <c r="CL64" s="61"/>
      <c r="CM64" s="60"/>
      <c r="CN64" s="61"/>
      <c r="CO64" s="61"/>
      <c r="CP64" s="61"/>
      <c r="CQ64" s="60"/>
      <c r="CR64" s="61"/>
      <c r="CS64" s="61"/>
      <c r="CT64" s="61"/>
      <c r="CU64" s="60"/>
      <c r="CV64" s="61"/>
      <c r="CW64" s="61"/>
      <c r="CX64" s="61"/>
      <c r="CY64" s="60"/>
      <c r="CZ64" s="61"/>
      <c r="DA64" s="61"/>
      <c r="DB64" s="61"/>
      <c r="DC64" s="60"/>
      <c r="DD64" s="61"/>
      <c r="DE64" s="61"/>
      <c r="DF64" s="61"/>
      <c r="DG64" s="60"/>
      <c r="DH64" s="61"/>
      <c r="DI64" s="61"/>
      <c r="DJ64" s="61"/>
      <c r="DK64" s="60"/>
      <c r="DL64" s="61"/>
      <c r="DM64" s="61"/>
      <c r="DN64" s="61"/>
      <c r="DO64" s="60"/>
      <c r="DP64" s="61"/>
      <c r="DQ64" s="61"/>
      <c r="DR64" s="61"/>
      <c r="DS64" s="60"/>
      <c r="DT64" s="61"/>
      <c r="DU64" s="61"/>
      <c r="DV64" s="61"/>
      <c r="DW64" s="60"/>
      <c r="DX64" s="61"/>
      <c r="DY64" s="61"/>
      <c r="DZ64" s="61"/>
      <c r="EA64" s="60"/>
      <c r="EB64" s="61"/>
      <c r="EC64" s="61"/>
      <c r="ED64" s="61"/>
      <c r="EE64" s="60"/>
      <c r="EF64" s="61"/>
      <c r="EG64" s="61"/>
      <c r="EH64" s="61"/>
    </row>
    <row r="65" customFormat="false" ht="12.75" hidden="false" customHeight="false" outlineLevel="0" collapsed="false">
      <c r="A65" s="62"/>
      <c r="B65" s="1" t="s">
        <v>78</v>
      </c>
      <c r="C65" s="57"/>
      <c r="D65" s="58"/>
      <c r="E65" s="58"/>
      <c r="F65" s="58"/>
      <c r="G65" s="57"/>
      <c r="H65" s="58"/>
      <c r="I65" s="58"/>
      <c r="J65" s="58"/>
      <c r="K65" s="57"/>
      <c r="L65" s="58"/>
      <c r="M65" s="58"/>
      <c r="N65" s="58"/>
      <c r="O65" s="57"/>
      <c r="P65" s="58"/>
      <c r="Q65" s="58"/>
      <c r="R65" s="58"/>
      <c r="S65" s="57"/>
      <c r="T65" s="58"/>
      <c r="U65" s="58"/>
      <c r="V65" s="58"/>
      <c r="W65" s="57"/>
      <c r="X65" s="58"/>
      <c r="Y65" s="58"/>
      <c r="Z65" s="58"/>
      <c r="AA65" s="57"/>
      <c r="AB65" s="58"/>
      <c r="AC65" s="58"/>
      <c r="AD65" s="58"/>
      <c r="AE65" s="57"/>
      <c r="AF65" s="58"/>
      <c r="AG65" s="58"/>
      <c r="AH65" s="58"/>
      <c r="AI65" s="57"/>
      <c r="AJ65" s="58"/>
      <c r="AK65" s="58"/>
      <c r="AL65" s="58"/>
      <c r="AM65" s="57"/>
      <c r="AN65" s="58"/>
      <c r="AO65" s="58"/>
      <c r="AP65" s="58"/>
      <c r="AQ65" s="57"/>
      <c r="AR65" s="58"/>
      <c r="AS65" s="58"/>
      <c r="AT65" s="58"/>
      <c r="AU65" s="57"/>
      <c r="AV65" s="58"/>
      <c r="AW65" s="58"/>
      <c r="AX65" s="58"/>
      <c r="AY65" s="57" t="n">
        <v>0.0362535</v>
      </c>
      <c r="AZ65" s="58" t="n">
        <v>0.0603232</v>
      </c>
      <c r="BA65" s="58" t="n">
        <v>0.0395016</v>
      </c>
      <c r="BB65" s="58" t="n">
        <v>0.0609646</v>
      </c>
      <c r="BC65" s="57" t="n">
        <v>0.0103542</v>
      </c>
      <c r="BD65" s="58" t="n">
        <v>0.0169173</v>
      </c>
      <c r="BE65" s="58" t="n">
        <v>0.0112515</v>
      </c>
      <c r="BF65" s="58" t="n">
        <v>0.0169097</v>
      </c>
      <c r="BG65" s="57"/>
      <c r="BH65" s="58"/>
      <c r="BI65" s="58"/>
      <c r="BJ65" s="58"/>
      <c r="BK65" s="57"/>
      <c r="BL65" s="58"/>
      <c r="BM65" s="58"/>
      <c r="BN65" s="58"/>
      <c r="BO65" s="57"/>
      <c r="BP65" s="58"/>
      <c r="BQ65" s="58"/>
      <c r="BR65" s="58"/>
      <c r="BS65" s="57"/>
      <c r="BT65" s="58"/>
      <c r="BU65" s="58"/>
      <c r="BV65" s="58"/>
      <c r="BW65" s="57"/>
      <c r="BX65" s="58"/>
      <c r="BY65" s="58"/>
      <c r="BZ65" s="58"/>
      <c r="CA65" s="57"/>
      <c r="CB65" s="58"/>
      <c r="CC65" s="58"/>
      <c r="CD65" s="58"/>
      <c r="CE65" s="57"/>
      <c r="CF65" s="58"/>
      <c r="CG65" s="58"/>
      <c r="CH65" s="58"/>
      <c r="CI65" s="57"/>
      <c r="CJ65" s="58"/>
      <c r="CK65" s="58"/>
      <c r="CL65" s="58"/>
      <c r="CM65" s="57"/>
      <c r="CN65" s="58"/>
      <c r="CO65" s="58"/>
      <c r="CP65" s="58"/>
      <c r="CQ65" s="57"/>
      <c r="CR65" s="58"/>
      <c r="CS65" s="58"/>
      <c r="CT65" s="58"/>
      <c r="CU65" s="57"/>
      <c r="CV65" s="58"/>
      <c r="CW65" s="58"/>
      <c r="CX65" s="58"/>
      <c r="CY65" s="57"/>
      <c r="CZ65" s="58"/>
      <c r="DA65" s="58"/>
      <c r="DB65" s="58"/>
      <c r="DC65" s="57"/>
      <c r="DD65" s="58"/>
      <c r="DE65" s="58"/>
      <c r="DF65" s="58"/>
      <c r="DG65" s="57"/>
      <c r="DH65" s="58"/>
      <c r="DI65" s="58"/>
      <c r="DJ65" s="58"/>
      <c r="DK65" s="57"/>
      <c r="DL65" s="58"/>
      <c r="DM65" s="58"/>
      <c r="DN65" s="58"/>
      <c r="DO65" s="57"/>
      <c r="DP65" s="58"/>
      <c r="DQ65" s="58"/>
      <c r="DR65" s="58"/>
      <c r="DS65" s="57"/>
      <c r="DT65" s="58"/>
      <c r="DU65" s="58"/>
      <c r="DV65" s="58"/>
      <c r="DW65" s="57"/>
      <c r="DX65" s="58"/>
      <c r="DY65" s="58"/>
      <c r="DZ65" s="58"/>
      <c r="EA65" s="57"/>
      <c r="EB65" s="58"/>
      <c r="EC65" s="58"/>
      <c r="ED65" s="58"/>
      <c r="EE65" s="57"/>
      <c r="EF65" s="58"/>
      <c r="EG65" s="58"/>
      <c r="EH65" s="58"/>
    </row>
    <row r="66" customFormat="false" ht="12.75" hidden="false" customHeight="true" outlineLevel="0" collapsed="false">
      <c r="A66" s="62" t="s">
        <v>99</v>
      </c>
      <c r="B66" s="1" t="s">
        <v>75</v>
      </c>
      <c r="C66" s="57"/>
      <c r="D66" s="58"/>
      <c r="E66" s="58"/>
      <c r="F66" s="58"/>
      <c r="G66" s="57"/>
      <c r="H66" s="58"/>
      <c r="I66" s="58"/>
      <c r="J66" s="58"/>
      <c r="K66" s="57"/>
      <c r="L66" s="58"/>
      <c r="M66" s="58"/>
      <c r="N66" s="58"/>
      <c r="O66" s="57"/>
      <c r="P66" s="58"/>
      <c r="Q66" s="58"/>
      <c r="R66" s="58"/>
      <c r="S66" s="57"/>
      <c r="T66" s="58"/>
      <c r="U66" s="58"/>
      <c r="V66" s="58"/>
      <c r="W66" s="57"/>
      <c r="X66" s="58"/>
      <c r="Y66" s="58"/>
      <c r="Z66" s="58"/>
      <c r="AA66" s="57"/>
      <c r="AB66" s="58"/>
      <c r="AC66" s="58"/>
      <c r="AD66" s="58"/>
      <c r="AE66" s="57"/>
      <c r="AF66" s="58"/>
      <c r="AG66" s="58"/>
      <c r="AH66" s="58"/>
      <c r="AI66" s="57"/>
      <c r="AJ66" s="58"/>
      <c r="AK66" s="58"/>
      <c r="AL66" s="58"/>
      <c r="AM66" s="57"/>
      <c r="AN66" s="58"/>
      <c r="AO66" s="58"/>
      <c r="AP66" s="58"/>
      <c r="AQ66" s="57"/>
      <c r="AR66" s="58"/>
      <c r="AS66" s="58"/>
      <c r="AT66" s="58"/>
      <c r="AU66" s="57"/>
      <c r="AV66" s="58"/>
      <c r="AW66" s="58"/>
      <c r="AX66" s="58"/>
      <c r="AY66" s="57" t="n">
        <v>1.013901</v>
      </c>
      <c r="AZ66" s="58" t="n">
        <v>0.9985715</v>
      </c>
      <c r="BA66" s="58" t="n">
        <v>1.059049</v>
      </c>
      <c r="BB66" s="58" t="n">
        <v>1.032588</v>
      </c>
      <c r="BC66" s="57" t="n">
        <v>1.000024</v>
      </c>
      <c r="BD66" s="58" t="n">
        <v>0.9847178</v>
      </c>
      <c r="BE66" s="58" t="n">
        <v>1.003431</v>
      </c>
      <c r="BF66" s="58" t="n">
        <v>0.9877697</v>
      </c>
      <c r="BG66" s="57"/>
      <c r="BH66" s="58"/>
      <c r="BI66" s="58"/>
      <c r="BJ66" s="58"/>
      <c r="BK66" s="57"/>
      <c r="BL66" s="58"/>
      <c r="BM66" s="58"/>
      <c r="BN66" s="58"/>
      <c r="BO66" s="57"/>
      <c r="BP66" s="58"/>
      <c r="BQ66" s="58"/>
      <c r="BR66" s="58"/>
      <c r="BS66" s="57"/>
      <c r="BT66" s="58"/>
      <c r="BU66" s="58"/>
      <c r="BV66" s="58"/>
      <c r="BW66" s="57"/>
      <c r="BX66" s="58"/>
      <c r="BY66" s="58"/>
      <c r="BZ66" s="58"/>
      <c r="CA66" s="57"/>
      <c r="CB66" s="58"/>
      <c r="CC66" s="58"/>
      <c r="CD66" s="58"/>
      <c r="CE66" s="57"/>
      <c r="CF66" s="58"/>
      <c r="CG66" s="58"/>
      <c r="CH66" s="58"/>
      <c r="CI66" s="57"/>
      <c r="CJ66" s="58"/>
      <c r="CK66" s="58"/>
      <c r="CL66" s="58"/>
      <c r="CM66" s="57"/>
      <c r="CN66" s="58"/>
      <c r="CO66" s="58"/>
      <c r="CP66" s="58"/>
      <c r="CQ66" s="57"/>
      <c r="CR66" s="58"/>
      <c r="CS66" s="58"/>
      <c r="CT66" s="58"/>
      <c r="CU66" s="57"/>
      <c r="CV66" s="58"/>
      <c r="CW66" s="58"/>
      <c r="CX66" s="58"/>
      <c r="CY66" s="57"/>
      <c r="CZ66" s="58"/>
      <c r="DA66" s="58"/>
      <c r="DB66" s="58"/>
      <c r="DC66" s="57"/>
      <c r="DD66" s="58"/>
      <c r="DE66" s="58"/>
      <c r="DF66" s="58"/>
      <c r="DG66" s="57"/>
      <c r="DH66" s="58"/>
      <c r="DI66" s="58"/>
      <c r="DJ66" s="58"/>
      <c r="DK66" s="57"/>
      <c r="DL66" s="58"/>
      <c r="DM66" s="58"/>
      <c r="DN66" s="58"/>
      <c r="DO66" s="57"/>
      <c r="DP66" s="58"/>
      <c r="DQ66" s="58"/>
      <c r="DR66" s="58"/>
      <c r="DS66" s="57"/>
      <c r="DT66" s="58"/>
      <c r="DU66" s="58"/>
      <c r="DV66" s="58"/>
      <c r="DW66" s="57"/>
      <c r="DX66" s="58"/>
      <c r="DY66" s="58"/>
      <c r="DZ66" s="58"/>
      <c r="EA66" s="57"/>
      <c r="EB66" s="58"/>
      <c r="EC66" s="58"/>
      <c r="ED66" s="58"/>
      <c r="EE66" s="57"/>
      <c r="EF66" s="58"/>
      <c r="EG66" s="58"/>
      <c r="EH66" s="58"/>
    </row>
    <row r="67" customFormat="false" ht="12.75" hidden="false" customHeight="false" outlineLevel="0" collapsed="false">
      <c r="A67" s="62"/>
      <c r="B67" s="59" t="s">
        <v>76</v>
      </c>
      <c r="C67" s="60"/>
      <c r="D67" s="61"/>
      <c r="E67" s="61"/>
      <c r="F67" s="61"/>
      <c r="G67" s="60"/>
      <c r="H67" s="61"/>
      <c r="I67" s="61"/>
      <c r="J67" s="61"/>
      <c r="K67" s="60"/>
      <c r="L67" s="61"/>
      <c r="M67" s="61"/>
      <c r="N67" s="61"/>
      <c r="O67" s="60"/>
      <c r="P67" s="61"/>
      <c r="Q67" s="61"/>
      <c r="R67" s="61"/>
      <c r="S67" s="60"/>
      <c r="T67" s="61"/>
      <c r="U67" s="61"/>
      <c r="V67" s="61"/>
      <c r="W67" s="60"/>
      <c r="X67" s="61"/>
      <c r="Y67" s="61"/>
      <c r="Z67" s="61"/>
      <c r="AA67" s="60"/>
      <c r="AB67" s="61"/>
      <c r="AC67" s="61"/>
      <c r="AD67" s="61"/>
      <c r="AE67" s="60"/>
      <c r="AF67" s="61"/>
      <c r="AG67" s="61"/>
      <c r="AH67" s="61"/>
      <c r="AI67" s="60"/>
      <c r="AJ67" s="61"/>
      <c r="AK67" s="61"/>
      <c r="AL67" s="61"/>
      <c r="AM67" s="60"/>
      <c r="AN67" s="61"/>
      <c r="AO67" s="61"/>
      <c r="AP67" s="61"/>
      <c r="AQ67" s="60"/>
      <c r="AR67" s="61"/>
      <c r="AS67" s="61"/>
      <c r="AT67" s="61"/>
      <c r="AU67" s="60"/>
      <c r="AV67" s="61"/>
      <c r="AW67" s="61"/>
      <c r="AX67" s="61"/>
      <c r="AY67" s="60" t="n">
        <v>0.67</v>
      </c>
      <c r="AZ67" s="61" t="n">
        <v>0.98</v>
      </c>
      <c r="BA67" s="61" t="n">
        <v>0.11</v>
      </c>
      <c r="BB67" s="61" t="n">
        <v>0.56</v>
      </c>
      <c r="BC67" s="60" t="n">
        <v>1</v>
      </c>
      <c r="BD67" s="61" t="n">
        <v>0.34</v>
      </c>
      <c r="BE67" s="61" t="n">
        <v>0.75</v>
      </c>
      <c r="BF67" s="61" t="n">
        <v>0.44</v>
      </c>
      <c r="BG67" s="60"/>
      <c r="BH67" s="61"/>
      <c r="BI67" s="61"/>
      <c r="BJ67" s="61"/>
      <c r="BK67" s="60"/>
      <c r="BL67" s="61"/>
      <c r="BM67" s="61"/>
      <c r="BN67" s="61"/>
      <c r="BO67" s="60"/>
      <c r="BP67" s="61"/>
      <c r="BQ67" s="61"/>
      <c r="BR67" s="61"/>
      <c r="BS67" s="60"/>
      <c r="BT67" s="61"/>
      <c r="BU67" s="61"/>
      <c r="BV67" s="61"/>
      <c r="BW67" s="60"/>
      <c r="BX67" s="61"/>
      <c r="BY67" s="61"/>
      <c r="BZ67" s="61"/>
      <c r="CA67" s="60"/>
      <c r="CB67" s="61"/>
      <c r="CC67" s="61"/>
      <c r="CD67" s="61"/>
      <c r="CE67" s="60"/>
      <c r="CF67" s="61"/>
      <c r="CG67" s="61"/>
      <c r="CH67" s="61"/>
      <c r="CI67" s="60"/>
      <c r="CJ67" s="61"/>
      <c r="CK67" s="61"/>
      <c r="CL67" s="61"/>
      <c r="CM67" s="60"/>
      <c r="CN67" s="61"/>
      <c r="CO67" s="61"/>
      <c r="CP67" s="61"/>
      <c r="CQ67" s="60"/>
      <c r="CR67" s="61"/>
      <c r="CS67" s="61"/>
      <c r="CT67" s="61"/>
      <c r="CU67" s="60"/>
      <c r="CV67" s="61"/>
      <c r="CW67" s="61"/>
      <c r="CX67" s="61"/>
      <c r="CY67" s="60"/>
      <c r="CZ67" s="61"/>
      <c r="DA67" s="61"/>
      <c r="DB67" s="61"/>
      <c r="DC67" s="60"/>
      <c r="DD67" s="61"/>
      <c r="DE67" s="61"/>
      <c r="DF67" s="61"/>
      <c r="DG67" s="60"/>
      <c r="DH67" s="61"/>
      <c r="DI67" s="61"/>
      <c r="DJ67" s="61"/>
      <c r="DK67" s="60"/>
      <c r="DL67" s="61"/>
      <c r="DM67" s="61"/>
      <c r="DN67" s="61"/>
      <c r="DO67" s="60"/>
      <c r="DP67" s="61"/>
      <c r="DQ67" s="61"/>
      <c r="DR67" s="61"/>
      <c r="DS67" s="60"/>
      <c r="DT67" s="61"/>
      <c r="DU67" s="61"/>
      <c r="DV67" s="61"/>
      <c r="DW67" s="60"/>
      <c r="DX67" s="61"/>
      <c r="DY67" s="61"/>
      <c r="DZ67" s="61"/>
      <c r="EA67" s="60"/>
      <c r="EB67" s="61"/>
      <c r="EC67" s="61"/>
      <c r="ED67" s="61"/>
      <c r="EE67" s="60"/>
      <c r="EF67" s="61"/>
      <c r="EG67" s="61"/>
      <c r="EH67" s="61"/>
    </row>
    <row r="68" customFormat="false" ht="12.75" hidden="false" customHeight="false" outlineLevel="0" collapsed="false">
      <c r="A68" s="62"/>
      <c r="B68" s="1" t="s">
        <v>78</v>
      </c>
      <c r="C68" s="57"/>
      <c r="D68" s="58"/>
      <c r="E68" s="58"/>
      <c r="F68" s="58"/>
      <c r="G68" s="57"/>
      <c r="H68" s="58"/>
      <c r="I68" s="58"/>
      <c r="J68" s="58"/>
      <c r="K68" s="57"/>
      <c r="L68" s="58"/>
      <c r="M68" s="58"/>
      <c r="N68" s="58"/>
      <c r="O68" s="57"/>
      <c r="P68" s="58"/>
      <c r="Q68" s="58"/>
      <c r="R68" s="58"/>
      <c r="S68" s="57"/>
      <c r="T68" s="58"/>
      <c r="U68" s="58"/>
      <c r="V68" s="58"/>
      <c r="W68" s="57"/>
      <c r="X68" s="58"/>
      <c r="Y68" s="58"/>
      <c r="Z68" s="58"/>
      <c r="AA68" s="57"/>
      <c r="AB68" s="58"/>
      <c r="AC68" s="58"/>
      <c r="AD68" s="58"/>
      <c r="AE68" s="57"/>
      <c r="AF68" s="58"/>
      <c r="AG68" s="58"/>
      <c r="AH68" s="58"/>
      <c r="AI68" s="57"/>
      <c r="AJ68" s="58"/>
      <c r="AK68" s="58"/>
      <c r="AL68" s="58"/>
      <c r="AM68" s="57"/>
      <c r="AN68" s="58"/>
      <c r="AO68" s="58"/>
      <c r="AP68" s="58"/>
      <c r="AQ68" s="57"/>
      <c r="AR68" s="58"/>
      <c r="AS68" s="58"/>
      <c r="AT68" s="58"/>
      <c r="AU68" s="57"/>
      <c r="AV68" s="58"/>
      <c r="AW68" s="58"/>
      <c r="AX68" s="58"/>
      <c r="AY68" s="57" t="n">
        <v>0.0333497</v>
      </c>
      <c r="AZ68" s="58" t="n">
        <v>0.05392</v>
      </c>
      <c r="BA68" s="58" t="n">
        <v>0.0381939</v>
      </c>
      <c r="BB68" s="58" t="n">
        <v>0.0561366</v>
      </c>
      <c r="BC68" s="57" t="n">
        <v>0.0099014</v>
      </c>
      <c r="BD68" s="58" t="n">
        <v>0.0157446</v>
      </c>
      <c r="BE68" s="58" t="n">
        <v>0.0109236</v>
      </c>
      <c r="BF68" s="58" t="n">
        <v>0.0158487</v>
      </c>
      <c r="BG68" s="57"/>
      <c r="BH68" s="58"/>
      <c r="BI68" s="58"/>
      <c r="BJ68" s="58"/>
      <c r="BK68" s="57"/>
      <c r="BL68" s="58"/>
      <c r="BM68" s="58"/>
      <c r="BN68" s="58"/>
      <c r="BO68" s="57"/>
      <c r="BP68" s="58"/>
      <c r="BQ68" s="58"/>
      <c r="BR68" s="58"/>
      <c r="BS68" s="57"/>
      <c r="BT68" s="58"/>
      <c r="BU68" s="58"/>
      <c r="BV68" s="58"/>
      <c r="BW68" s="57"/>
      <c r="BX68" s="58"/>
      <c r="BY68" s="58"/>
      <c r="BZ68" s="58"/>
      <c r="CA68" s="57"/>
      <c r="CB68" s="58"/>
      <c r="CC68" s="58"/>
      <c r="CD68" s="58"/>
      <c r="CE68" s="57"/>
      <c r="CF68" s="58"/>
      <c r="CG68" s="58"/>
      <c r="CH68" s="58"/>
      <c r="CI68" s="57"/>
      <c r="CJ68" s="58"/>
      <c r="CK68" s="58"/>
      <c r="CL68" s="58"/>
      <c r="CM68" s="57"/>
      <c r="CN68" s="58"/>
      <c r="CO68" s="58"/>
      <c r="CP68" s="58"/>
      <c r="CQ68" s="57"/>
      <c r="CR68" s="58"/>
      <c r="CS68" s="58"/>
      <c r="CT68" s="58"/>
      <c r="CU68" s="57"/>
      <c r="CV68" s="58"/>
      <c r="CW68" s="58"/>
      <c r="CX68" s="58"/>
      <c r="CY68" s="57"/>
      <c r="CZ68" s="58"/>
      <c r="DA68" s="58"/>
      <c r="DB68" s="58"/>
      <c r="DC68" s="57"/>
      <c r="DD68" s="58"/>
      <c r="DE68" s="58"/>
      <c r="DF68" s="58"/>
      <c r="DG68" s="57"/>
      <c r="DH68" s="58"/>
      <c r="DI68" s="58"/>
      <c r="DJ68" s="58"/>
      <c r="DK68" s="57"/>
      <c r="DL68" s="58"/>
      <c r="DM68" s="58"/>
      <c r="DN68" s="58"/>
      <c r="DO68" s="57"/>
      <c r="DP68" s="58"/>
      <c r="DQ68" s="58"/>
      <c r="DR68" s="58"/>
      <c r="DS68" s="57"/>
      <c r="DT68" s="58"/>
      <c r="DU68" s="58"/>
      <c r="DV68" s="58"/>
      <c r="DW68" s="57"/>
      <c r="DX68" s="58"/>
      <c r="DY68" s="58"/>
      <c r="DZ68" s="58"/>
      <c r="EA68" s="57"/>
      <c r="EB68" s="58"/>
      <c r="EC68" s="58"/>
      <c r="ED68" s="58"/>
      <c r="EE68" s="57"/>
      <c r="EF68" s="58"/>
      <c r="EG68" s="58"/>
      <c r="EH68" s="58"/>
    </row>
    <row r="69" customFormat="false" ht="12.75" hidden="false" customHeight="true" outlineLevel="0" collapsed="false">
      <c r="A69" s="62" t="s">
        <v>100</v>
      </c>
      <c r="B69" s="1" t="s">
        <v>75</v>
      </c>
      <c r="C69" s="57"/>
      <c r="D69" s="58"/>
      <c r="E69" s="58"/>
      <c r="F69" s="58"/>
      <c r="G69" s="57"/>
      <c r="H69" s="58"/>
      <c r="I69" s="58"/>
      <c r="J69" s="58"/>
      <c r="K69" s="57"/>
      <c r="L69" s="58"/>
      <c r="M69" s="58"/>
      <c r="N69" s="58"/>
      <c r="O69" s="57"/>
      <c r="P69" s="58"/>
      <c r="Q69" s="58"/>
      <c r="R69" s="58"/>
      <c r="S69" s="57"/>
      <c r="T69" s="58"/>
      <c r="U69" s="58"/>
      <c r="V69" s="58"/>
      <c r="W69" s="57"/>
      <c r="X69" s="58"/>
      <c r="Y69" s="58"/>
      <c r="Z69" s="58"/>
      <c r="AA69" s="57"/>
      <c r="AB69" s="58"/>
      <c r="AC69" s="58"/>
      <c r="AD69" s="58"/>
      <c r="AE69" s="57"/>
      <c r="AF69" s="58"/>
      <c r="AG69" s="58"/>
      <c r="AH69" s="58"/>
      <c r="AI69" s="57"/>
      <c r="AJ69" s="58"/>
      <c r="AK69" s="58"/>
      <c r="AL69" s="58"/>
      <c r="AM69" s="57"/>
      <c r="AN69" s="58"/>
      <c r="AO69" s="58"/>
      <c r="AP69" s="58"/>
      <c r="AQ69" s="57"/>
      <c r="AR69" s="58"/>
      <c r="AS69" s="58"/>
      <c r="AT69" s="58"/>
      <c r="AU69" s="57"/>
      <c r="AV69" s="58"/>
      <c r="AW69" s="58"/>
      <c r="AX69" s="58"/>
      <c r="AY69" s="57"/>
      <c r="AZ69" s="58"/>
      <c r="BA69" s="58"/>
      <c r="BB69" s="58"/>
      <c r="BC69" s="57"/>
      <c r="BD69" s="58"/>
      <c r="BE69" s="58"/>
      <c r="BF69" s="58"/>
      <c r="BG69" s="57" t="n">
        <v>1.088538</v>
      </c>
      <c r="BH69" s="58" t="n">
        <v>1.315208</v>
      </c>
      <c r="BI69" s="58" t="n">
        <v>1.114778</v>
      </c>
      <c r="BJ69" s="58" t="n">
        <v>1.346666</v>
      </c>
      <c r="BK69" s="57" t="n">
        <v>0.9672693</v>
      </c>
      <c r="BL69" s="58" t="n">
        <v>0.9820594</v>
      </c>
      <c r="BM69" s="58" t="n">
        <v>0.9674799</v>
      </c>
      <c r="BN69" s="58" t="n">
        <v>0.9851775</v>
      </c>
      <c r="BO69" s="57"/>
      <c r="BP69" s="58"/>
      <c r="BQ69" s="58"/>
      <c r="BR69" s="58"/>
      <c r="BS69" s="57"/>
      <c r="BT69" s="58"/>
      <c r="BU69" s="58"/>
      <c r="BV69" s="58"/>
      <c r="BW69" s="57"/>
      <c r="BX69" s="58"/>
      <c r="BY69" s="58"/>
      <c r="BZ69" s="58"/>
      <c r="CA69" s="57"/>
      <c r="CB69" s="58"/>
      <c r="CC69" s="58"/>
      <c r="CD69" s="58"/>
      <c r="CE69" s="57"/>
      <c r="CF69" s="58"/>
      <c r="CG69" s="58"/>
      <c r="CH69" s="58"/>
      <c r="CI69" s="57"/>
      <c r="CJ69" s="58"/>
      <c r="CK69" s="58"/>
      <c r="CL69" s="58"/>
      <c r="CM69" s="57"/>
      <c r="CN69" s="58"/>
      <c r="CO69" s="58"/>
      <c r="CP69" s="58"/>
      <c r="CQ69" s="57"/>
      <c r="CR69" s="58"/>
      <c r="CS69" s="58"/>
      <c r="CT69" s="58"/>
      <c r="CU69" s="57"/>
      <c r="CV69" s="58"/>
      <c r="CW69" s="58"/>
      <c r="CX69" s="58"/>
      <c r="CY69" s="57"/>
      <c r="CZ69" s="58"/>
      <c r="DA69" s="58"/>
      <c r="DB69" s="58"/>
      <c r="DC69" s="57"/>
      <c r="DD69" s="58"/>
      <c r="DE69" s="58"/>
      <c r="DF69" s="58"/>
      <c r="DG69" s="57"/>
      <c r="DH69" s="58"/>
      <c r="DI69" s="58"/>
      <c r="DJ69" s="58"/>
      <c r="DK69" s="57"/>
      <c r="DL69" s="58"/>
      <c r="DM69" s="58"/>
      <c r="DN69" s="58"/>
      <c r="DO69" s="57"/>
      <c r="DP69" s="58"/>
      <c r="DQ69" s="58"/>
      <c r="DR69" s="58"/>
      <c r="DS69" s="57"/>
      <c r="DT69" s="58"/>
      <c r="DU69" s="58"/>
      <c r="DV69" s="58"/>
      <c r="DW69" s="57"/>
      <c r="DX69" s="58"/>
      <c r="DY69" s="58"/>
      <c r="DZ69" s="58"/>
      <c r="EA69" s="57"/>
      <c r="EB69" s="58"/>
      <c r="EC69" s="58"/>
      <c r="ED69" s="58"/>
      <c r="EE69" s="57"/>
      <c r="EF69" s="58"/>
      <c r="EG69" s="58"/>
      <c r="EH69" s="58"/>
    </row>
    <row r="70" customFormat="false" ht="12.75" hidden="false" customHeight="false" outlineLevel="0" collapsed="false">
      <c r="A70" s="62"/>
      <c r="B70" s="59" t="s">
        <v>76</v>
      </c>
      <c r="C70" s="60"/>
      <c r="D70" s="61"/>
      <c r="E70" s="61"/>
      <c r="F70" s="61"/>
      <c r="G70" s="60"/>
      <c r="H70" s="61"/>
      <c r="I70" s="61"/>
      <c r="J70" s="61"/>
      <c r="K70" s="60"/>
      <c r="L70" s="61"/>
      <c r="M70" s="61"/>
      <c r="N70" s="61"/>
      <c r="O70" s="60"/>
      <c r="P70" s="61"/>
      <c r="Q70" s="61"/>
      <c r="R70" s="61"/>
      <c r="S70" s="60"/>
      <c r="T70" s="61"/>
      <c r="U70" s="61"/>
      <c r="V70" s="61"/>
      <c r="W70" s="60"/>
      <c r="X70" s="61"/>
      <c r="Y70" s="61"/>
      <c r="Z70" s="61"/>
      <c r="AA70" s="60"/>
      <c r="AB70" s="61"/>
      <c r="AC70" s="61"/>
      <c r="AD70" s="61"/>
      <c r="AE70" s="60"/>
      <c r="AF70" s="61"/>
      <c r="AG70" s="61"/>
      <c r="AH70" s="61"/>
      <c r="AI70" s="60"/>
      <c r="AJ70" s="61"/>
      <c r="AK70" s="61"/>
      <c r="AL70" s="61"/>
      <c r="AM70" s="60"/>
      <c r="AN70" s="61"/>
      <c r="AO70" s="61"/>
      <c r="AP70" s="61"/>
      <c r="AQ70" s="60"/>
      <c r="AR70" s="61"/>
      <c r="AS70" s="61"/>
      <c r="AT70" s="61"/>
      <c r="AU70" s="60"/>
      <c r="AV70" s="61"/>
      <c r="AW70" s="61"/>
      <c r="AX70" s="61"/>
      <c r="AY70" s="60"/>
      <c r="AZ70" s="61"/>
      <c r="BA70" s="61"/>
      <c r="BB70" s="61"/>
      <c r="BC70" s="60"/>
      <c r="BD70" s="61"/>
      <c r="BE70" s="61"/>
      <c r="BF70" s="61"/>
      <c r="BG70" s="60" t="n">
        <v>0.46</v>
      </c>
      <c r="BH70" s="61" t="n">
        <v>0.14</v>
      </c>
      <c r="BI70" s="61" t="n">
        <v>0.38</v>
      </c>
      <c r="BJ70" s="61" t="n">
        <v>0.11</v>
      </c>
      <c r="BK70" s="60" t="n">
        <v>0.36</v>
      </c>
      <c r="BL70" s="61" t="n">
        <v>0.77</v>
      </c>
      <c r="BM70" s="61" t="n">
        <v>0.41</v>
      </c>
      <c r="BN70" s="61" t="n">
        <v>0.81</v>
      </c>
      <c r="BO70" s="60"/>
      <c r="BP70" s="61"/>
      <c r="BQ70" s="61"/>
      <c r="BR70" s="61"/>
      <c r="BS70" s="60"/>
      <c r="BT70" s="61"/>
      <c r="BU70" s="61"/>
      <c r="BV70" s="61"/>
      <c r="BW70" s="60"/>
      <c r="BX70" s="61"/>
      <c r="BY70" s="61"/>
      <c r="BZ70" s="61"/>
      <c r="CA70" s="60"/>
      <c r="CB70" s="61"/>
      <c r="CC70" s="61"/>
      <c r="CD70" s="61"/>
      <c r="CE70" s="60"/>
      <c r="CF70" s="61"/>
      <c r="CG70" s="61"/>
      <c r="CH70" s="61"/>
      <c r="CI70" s="60"/>
      <c r="CJ70" s="61"/>
      <c r="CK70" s="61"/>
      <c r="CL70" s="61"/>
      <c r="CM70" s="60"/>
      <c r="CN70" s="61"/>
      <c r="CO70" s="61"/>
      <c r="CP70" s="61"/>
      <c r="CQ70" s="60"/>
      <c r="CR70" s="61"/>
      <c r="CS70" s="61"/>
      <c r="CT70" s="61"/>
      <c r="CU70" s="60"/>
      <c r="CV70" s="61"/>
      <c r="CW70" s="61"/>
      <c r="CX70" s="61"/>
      <c r="CY70" s="60"/>
      <c r="CZ70" s="61"/>
      <c r="DA70" s="61"/>
      <c r="DB70" s="61"/>
      <c r="DC70" s="60"/>
      <c r="DD70" s="61"/>
      <c r="DE70" s="61"/>
      <c r="DF70" s="61"/>
      <c r="DG70" s="60"/>
      <c r="DH70" s="61"/>
      <c r="DI70" s="61"/>
      <c r="DJ70" s="61"/>
      <c r="DK70" s="60"/>
      <c r="DL70" s="61"/>
      <c r="DM70" s="61"/>
      <c r="DN70" s="61"/>
      <c r="DO70" s="60"/>
      <c r="DP70" s="61"/>
      <c r="DQ70" s="61"/>
      <c r="DR70" s="61"/>
      <c r="DS70" s="60"/>
      <c r="DT70" s="61"/>
      <c r="DU70" s="61"/>
      <c r="DV70" s="61"/>
      <c r="DW70" s="60"/>
      <c r="DX70" s="61"/>
      <c r="DY70" s="61"/>
      <c r="DZ70" s="61"/>
      <c r="EA70" s="60"/>
      <c r="EB70" s="61"/>
      <c r="EC70" s="61"/>
      <c r="ED70" s="61"/>
      <c r="EE70" s="60"/>
      <c r="EF70" s="61"/>
      <c r="EG70" s="61"/>
      <c r="EH70" s="61"/>
    </row>
    <row r="71" customFormat="false" ht="12.75" hidden="false" customHeight="false" outlineLevel="0" collapsed="false">
      <c r="A71" s="62"/>
      <c r="B71" s="1" t="s">
        <v>78</v>
      </c>
      <c r="C71" s="57"/>
      <c r="D71" s="58"/>
      <c r="E71" s="58"/>
      <c r="F71" s="58"/>
      <c r="G71" s="57"/>
      <c r="H71" s="58"/>
      <c r="I71" s="58"/>
      <c r="J71" s="58"/>
      <c r="K71" s="57"/>
      <c r="L71" s="58"/>
      <c r="M71" s="58"/>
      <c r="N71" s="58"/>
      <c r="O71" s="57"/>
      <c r="P71" s="58"/>
      <c r="Q71" s="58"/>
      <c r="R71" s="58"/>
      <c r="S71" s="57"/>
      <c r="T71" s="58"/>
      <c r="U71" s="58"/>
      <c r="V71" s="58"/>
      <c r="W71" s="57"/>
      <c r="X71" s="58"/>
      <c r="Y71" s="58"/>
      <c r="Z71" s="58"/>
      <c r="AA71" s="57"/>
      <c r="AB71" s="58"/>
      <c r="AC71" s="58"/>
      <c r="AD71" s="58"/>
      <c r="AE71" s="57"/>
      <c r="AF71" s="58"/>
      <c r="AG71" s="58"/>
      <c r="AH71" s="58"/>
      <c r="AI71" s="57"/>
      <c r="AJ71" s="58"/>
      <c r="AK71" s="58"/>
      <c r="AL71" s="58"/>
      <c r="AM71" s="57"/>
      <c r="AN71" s="58"/>
      <c r="AO71" s="58"/>
      <c r="AP71" s="58"/>
      <c r="AQ71" s="57"/>
      <c r="AR71" s="58"/>
      <c r="AS71" s="58"/>
      <c r="AT71" s="58"/>
      <c r="AU71" s="57"/>
      <c r="AV71" s="58"/>
      <c r="AW71" s="58"/>
      <c r="AX71" s="58"/>
      <c r="AY71" s="57"/>
      <c r="AZ71" s="58"/>
      <c r="BA71" s="58"/>
      <c r="BB71" s="58"/>
      <c r="BC71" s="57"/>
      <c r="BD71" s="58"/>
      <c r="BE71" s="58"/>
      <c r="BF71" s="58"/>
      <c r="BG71" s="57" t="n">
        <v>0.1245322</v>
      </c>
      <c r="BH71" s="58" t="n">
        <v>0.2432192</v>
      </c>
      <c r="BI71" s="58" t="n">
        <v>0.1392198</v>
      </c>
      <c r="BJ71" s="58" t="n">
        <v>0.2498906</v>
      </c>
      <c r="BK71" s="57" t="n">
        <v>0.0350374</v>
      </c>
      <c r="BL71" s="58" t="n">
        <v>0.0610856</v>
      </c>
      <c r="BM71" s="58" t="n">
        <v>0.0386748</v>
      </c>
      <c r="BN71" s="58" t="n">
        <v>0.061308</v>
      </c>
      <c r="BO71" s="57"/>
      <c r="BP71" s="58"/>
      <c r="BQ71" s="58"/>
      <c r="BR71" s="58"/>
      <c r="BS71" s="57"/>
      <c r="BT71" s="58"/>
      <c r="BU71" s="58"/>
      <c r="BV71" s="58"/>
      <c r="BW71" s="57"/>
      <c r="BX71" s="58"/>
      <c r="BY71" s="58"/>
      <c r="BZ71" s="58"/>
      <c r="CA71" s="57"/>
      <c r="CB71" s="58"/>
      <c r="CC71" s="58"/>
      <c r="CD71" s="58"/>
      <c r="CE71" s="57"/>
      <c r="CF71" s="58"/>
      <c r="CG71" s="58"/>
      <c r="CH71" s="58"/>
      <c r="CI71" s="57"/>
      <c r="CJ71" s="58"/>
      <c r="CK71" s="58"/>
      <c r="CL71" s="58"/>
      <c r="CM71" s="57"/>
      <c r="CN71" s="58"/>
      <c r="CO71" s="58"/>
      <c r="CP71" s="58"/>
      <c r="CQ71" s="57"/>
      <c r="CR71" s="58"/>
      <c r="CS71" s="58"/>
      <c r="CT71" s="58"/>
      <c r="CU71" s="57"/>
      <c r="CV71" s="58"/>
      <c r="CW71" s="58"/>
      <c r="CX71" s="58"/>
      <c r="CY71" s="57"/>
      <c r="CZ71" s="58"/>
      <c r="DA71" s="58"/>
      <c r="DB71" s="58"/>
      <c r="DC71" s="57"/>
      <c r="DD71" s="58"/>
      <c r="DE71" s="58"/>
      <c r="DF71" s="58"/>
      <c r="DG71" s="57"/>
      <c r="DH71" s="58"/>
      <c r="DI71" s="58"/>
      <c r="DJ71" s="58"/>
      <c r="DK71" s="57"/>
      <c r="DL71" s="58"/>
      <c r="DM71" s="58"/>
      <c r="DN71" s="58"/>
      <c r="DO71" s="57"/>
      <c r="DP71" s="58"/>
      <c r="DQ71" s="58"/>
      <c r="DR71" s="58"/>
      <c r="DS71" s="57"/>
      <c r="DT71" s="58"/>
      <c r="DU71" s="58"/>
      <c r="DV71" s="58"/>
      <c r="DW71" s="57"/>
      <c r="DX71" s="58"/>
      <c r="DY71" s="58"/>
      <c r="DZ71" s="58"/>
      <c r="EA71" s="57"/>
      <c r="EB71" s="58"/>
      <c r="EC71" s="58"/>
      <c r="ED71" s="58"/>
      <c r="EE71" s="57"/>
      <c r="EF71" s="58"/>
      <c r="EG71" s="58"/>
      <c r="EH71" s="58"/>
    </row>
    <row r="72" customFormat="false" ht="12.75" hidden="false" customHeight="true" outlineLevel="0" collapsed="false">
      <c r="A72" s="62" t="s">
        <v>101</v>
      </c>
      <c r="B72" s="1" t="s">
        <v>75</v>
      </c>
      <c r="C72" s="57"/>
      <c r="D72" s="58"/>
      <c r="E72" s="58"/>
      <c r="F72" s="58"/>
      <c r="G72" s="57"/>
      <c r="H72" s="58"/>
      <c r="I72" s="58"/>
      <c r="J72" s="58"/>
      <c r="K72" s="57"/>
      <c r="L72" s="58"/>
      <c r="M72" s="58"/>
      <c r="N72" s="58"/>
      <c r="O72" s="57"/>
      <c r="P72" s="58"/>
      <c r="Q72" s="58"/>
      <c r="R72" s="58"/>
      <c r="S72" s="57"/>
      <c r="T72" s="58"/>
      <c r="U72" s="58"/>
      <c r="V72" s="58"/>
      <c r="W72" s="57"/>
      <c r="X72" s="58"/>
      <c r="Y72" s="58"/>
      <c r="Z72" s="58"/>
      <c r="AA72" s="57"/>
      <c r="AB72" s="58"/>
      <c r="AC72" s="58"/>
      <c r="AD72" s="58"/>
      <c r="AE72" s="57"/>
      <c r="AF72" s="58"/>
      <c r="AG72" s="58"/>
      <c r="AH72" s="58"/>
      <c r="AI72" s="57"/>
      <c r="AJ72" s="58"/>
      <c r="AK72" s="58"/>
      <c r="AL72" s="58"/>
      <c r="AM72" s="57"/>
      <c r="AN72" s="58"/>
      <c r="AO72" s="58"/>
      <c r="AP72" s="58"/>
      <c r="AQ72" s="57"/>
      <c r="AR72" s="58"/>
      <c r="AS72" s="58"/>
      <c r="AT72" s="58"/>
      <c r="AU72" s="57"/>
      <c r="AV72" s="58"/>
      <c r="AW72" s="58"/>
      <c r="AX72" s="58"/>
      <c r="AY72" s="57"/>
      <c r="AZ72" s="58"/>
      <c r="BA72" s="58"/>
      <c r="BB72" s="58"/>
      <c r="BC72" s="57"/>
      <c r="BD72" s="58"/>
      <c r="BE72" s="58"/>
      <c r="BF72" s="58"/>
      <c r="BG72" s="57" t="n">
        <v>0.9200901</v>
      </c>
      <c r="BH72" s="58" t="n">
        <v>0.9020849</v>
      </c>
      <c r="BI72" s="58" t="n">
        <v>0.8891948</v>
      </c>
      <c r="BJ72" s="58" t="n">
        <v>0.8962601</v>
      </c>
      <c r="BK72" s="57" t="n">
        <v>0.9950198</v>
      </c>
      <c r="BL72" s="58" t="n">
        <v>0.9750463</v>
      </c>
      <c r="BM72" s="58" t="n">
        <v>0.9940057</v>
      </c>
      <c r="BN72" s="58" t="n">
        <v>0.9714615</v>
      </c>
      <c r="BO72" s="57"/>
      <c r="BP72" s="58"/>
      <c r="BQ72" s="58"/>
      <c r="BR72" s="58"/>
      <c r="BS72" s="57"/>
      <c r="BT72" s="58"/>
      <c r="BU72" s="58"/>
      <c r="BV72" s="58"/>
      <c r="BW72" s="57"/>
      <c r="BX72" s="58"/>
      <c r="BY72" s="58"/>
      <c r="BZ72" s="58"/>
      <c r="CA72" s="57"/>
      <c r="CB72" s="58"/>
      <c r="CC72" s="58"/>
      <c r="CD72" s="58"/>
      <c r="CE72" s="57"/>
      <c r="CF72" s="58"/>
      <c r="CG72" s="58"/>
      <c r="CH72" s="58"/>
      <c r="CI72" s="57"/>
      <c r="CJ72" s="58"/>
      <c r="CK72" s="58"/>
      <c r="CL72" s="58"/>
      <c r="CM72" s="57"/>
      <c r="CN72" s="58"/>
      <c r="CO72" s="58"/>
      <c r="CP72" s="58"/>
      <c r="CQ72" s="57"/>
      <c r="CR72" s="58"/>
      <c r="CS72" s="58"/>
      <c r="CT72" s="58"/>
      <c r="CU72" s="57"/>
      <c r="CV72" s="58"/>
      <c r="CW72" s="58"/>
      <c r="CX72" s="58"/>
      <c r="CY72" s="57"/>
      <c r="CZ72" s="58"/>
      <c r="DA72" s="58"/>
      <c r="DB72" s="58"/>
      <c r="DC72" s="57"/>
      <c r="DD72" s="58"/>
      <c r="DE72" s="58"/>
      <c r="DF72" s="58"/>
      <c r="DG72" s="57"/>
      <c r="DH72" s="58"/>
      <c r="DI72" s="58"/>
      <c r="DJ72" s="58"/>
      <c r="DK72" s="57"/>
      <c r="DL72" s="58"/>
      <c r="DM72" s="58"/>
      <c r="DN72" s="58"/>
      <c r="DO72" s="57"/>
      <c r="DP72" s="58"/>
      <c r="DQ72" s="58"/>
      <c r="DR72" s="58"/>
      <c r="DS72" s="57"/>
      <c r="DT72" s="58"/>
      <c r="DU72" s="58"/>
      <c r="DV72" s="58"/>
      <c r="DW72" s="57"/>
      <c r="DX72" s="58"/>
      <c r="DY72" s="58"/>
      <c r="DZ72" s="58"/>
      <c r="EA72" s="57"/>
      <c r="EB72" s="58"/>
      <c r="EC72" s="58"/>
      <c r="ED72" s="58"/>
      <c r="EE72" s="57"/>
      <c r="EF72" s="58"/>
      <c r="EG72" s="58"/>
      <c r="EH72" s="58"/>
    </row>
    <row r="73" customFormat="false" ht="12.75" hidden="false" customHeight="false" outlineLevel="0" collapsed="false">
      <c r="A73" s="62"/>
      <c r="B73" s="59" t="s">
        <v>76</v>
      </c>
      <c r="C73" s="60"/>
      <c r="D73" s="61"/>
      <c r="E73" s="61"/>
      <c r="F73" s="61"/>
      <c r="G73" s="60"/>
      <c r="H73" s="61"/>
      <c r="I73" s="61"/>
      <c r="J73" s="61"/>
      <c r="K73" s="60"/>
      <c r="L73" s="61"/>
      <c r="M73" s="61"/>
      <c r="N73" s="61"/>
      <c r="O73" s="60"/>
      <c r="P73" s="61"/>
      <c r="Q73" s="61"/>
      <c r="R73" s="61"/>
      <c r="S73" s="60"/>
      <c r="T73" s="61"/>
      <c r="U73" s="61"/>
      <c r="V73" s="61"/>
      <c r="W73" s="60"/>
      <c r="X73" s="61"/>
      <c r="Y73" s="61"/>
      <c r="Z73" s="61"/>
      <c r="AA73" s="60"/>
      <c r="AB73" s="61"/>
      <c r="AC73" s="61"/>
      <c r="AD73" s="61"/>
      <c r="AE73" s="60"/>
      <c r="AF73" s="61"/>
      <c r="AG73" s="61"/>
      <c r="AH73" s="61"/>
      <c r="AI73" s="60"/>
      <c r="AJ73" s="61"/>
      <c r="AK73" s="61"/>
      <c r="AL73" s="61"/>
      <c r="AM73" s="60"/>
      <c r="AN73" s="61"/>
      <c r="AO73" s="61"/>
      <c r="AP73" s="61"/>
      <c r="AQ73" s="60"/>
      <c r="AR73" s="61"/>
      <c r="AS73" s="61"/>
      <c r="AT73" s="61"/>
      <c r="AU73" s="60"/>
      <c r="AV73" s="61"/>
      <c r="AW73" s="61"/>
      <c r="AX73" s="61"/>
      <c r="AY73" s="60"/>
      <c r="AZ73" s="61"/>
      <c r="BA73" s="61"/>
      <c r="BB73" s="61"/>
      <c r="BC73" s="60"/>
      <c r="BD73" s="61"/>
      <c r="BE73" s="61"/>
      <c r="BF73" s="61"/>
      <c r="BG73" s="60" t="n">
        <v>0.1</v>
      </c>
      <c r="BH73" s="61" t="n">
        <v>0.24</v>
      </c>
      <c r="BI73" s="61" t="n">
        <v>0.04</v>
      </c>
      <c r="BJ73" s="61" t="n">
        <v>0.21</v>
      </c>
      <c r="BK73" s="60" t="n">
        <v>0.74</v>
      </c>
      <c r="BL73" s="61" t="n">
        <v>0.31</v>
      </c>
      <c r="BM73" s="61" t="n">
        <v>0.72</v>
      </c>
      <c r="BN73" s="61" t="n">
        <v>0.24</v>
      </c>
      <c r="BO73" s="60"/>
      <c r="BP73" s="61"/>
      <c r="BQ73" s="61"/>
      <c r="BR73" s="61"/>
      <c r="BS73" s="60"/>
      <c r="BT73" s="61"/>
      <c r="BU73" s="61"/>
      <c r="BV73" s="61"/>
      <c r="BW73" s="60"/>
      <c r="BX73" s="61"/>
      <c r="BY73" s="61"/>
      <c r="BZ73" s="61"/>
      <c r="CA73" s="60"/>
      <c r="CB73" s="61"/>
      <c r="CC73" s="61"/>
      <c r="CD73" s="61"/>
      <c r="CE73" s="60"/>
      <c r="CF73" s="61"/>
      <c r="CG73" s="61"/>
      <c r="CH73" s="61"/>
      <c r="CI73" s="60"/>
      <c r="CJ73" s="61"/>
      <c r="CK73" s="61"/>
      <c r="CL73" s="61"/>
      <c r="CM73" s="60"/>
      <c r="CN73" s="61"/>
      <c r="CO73" s="61"/>
      <c r="CP73" s="61"/>
      <c r="CQ73" s="60"/>
      <c r="CR73" s="61"/>
      <c r="CS73" s="61"/>
      <c r="CT73" s="61"/>
      <c r="CU73" s="60"/>
      <c r="CV73" s="61"/>
      <c r="CW73" s="61"/>
      <c r="CX73" s="61"/>
      <c r="CY73" s="60"/>
      <c r="CZ73" s="61"/>
      <c r="DA73" s="61"/>
      <c r="DB73" s="61"/>
      <c r="DC73" s="60"/>
      <c r="DD73" s="61"/>
      <c r="DE73" s="61"/>
      <c r="DF73" s="61"/>
      <c r="DG73" s="60"/>
      <c r="DH73" s="61"/>
      <c r="DI73" s="61"/>
      <c r="DJ73" s="61"/>
      <c r="DK73" s="60"/>
      <c r="DL73" s="61"/>
      <c r="DM73" s="61"/>
      <c r="DN73" s="61"/>
      <c r="DO73" s="60"/>
      <c r="DP73" s="61"/>
      <c r="DQ73" s="61"/>
      <c r="DR73" s="61"/>
      <c r="DS73" s="60"/>
      <c r="DT73" s="61"/>
      <c r="DU73" s="61"/>
      <c r="DV73" s="61"/>
      <c r="DW73" s="60"/>
      <c r="DX73" s="61"/>
      <c r="DY73" s="61"/>
      <c r="DZ73" s="61"/>
      <c r="EA73" s="60"/>
      <c r="EB73" s="61"/>
      <c r="EC73" s="61"/>
      <c r="ED73" s="61"/>
      <c r="EE73" s="60"/>
      <c r="EF73" s="61"/>
      <c r="EG73" s="61"/>
      <c r="EH73" s="61"/>
    </row>
    <row r="74" customFormat="false" ht="12.75" hidden="false" customHeight="false" outlineLevel="0" collapsed="false">
      <c r="A74" s="62"/>
      <c r="B74" s="1" t="s">
        <v>78</v>
      </c>
      <c r="C74" s="57"/>
      <c r="D74" s="58"/>
      <c r="E74" s="58"/>
      <c r="F74" s="58"/>
      <c r="G74" s="57"/>
      <c r="H74" s="58"/>
      <c r="I74" s="58"/>
      <c r="J74" s="58"/>
      <c r="K74" s="57"/>
      <c r="L74" s="58"/>
      <c r="M74" s="58"/>
      <c r="N74" s="58"/>
      <c r="O74" s="57"/>
      <c r="P74" s="58"/>
      <c r="Q74" s="58"/>
      <c r="R74" s="58"/>
      <c r="S74" s="57"/>
      <c r="T74" s="58"/>
      <c r="U74" s="58"/>
      <c r="V74" s="58"/>
      <c r="W74" s="57"/>
      <c r="X74" s="58"/>
      <c r="Y74" s="58"/>
      <c r="Z74" s="58"/>
      <c r="AA74" s="57"/>
      <c r="AB74" s="58"/>
      <c r="AC74" s="58"/>
      <c r="AD74" s="58"/>
      <c r="AE74" s="57"/>
      <c r="AF74" s="58"/>
      <c r="AG74" s="58"/>
      <c r="AH74" s="58"/>
      <c r="AI74" s="57"/>
      <c r="AJ74" s="58"/>
      <c r="AK74" s="58"/>
      <c r="AL74" s="58"/>
      <c r="AM74" s="57"/>
      <c r="AN74" s="58"/>
      <c r="AO74" s="58"/>
      <c r="AP74" s="58"/>
      <c r="AQ74" s="57"/>
      <c r="AR74" s="58"/>
      <c r="AS74" s="58"/>
      <c r="AT74" s="58"/>
      <c r="AU74" s="57"/>
      <c r="AV74" s="58"/>
      <c r="AW74" s="58"/>
      <c r="AX74" s="58"/>
      <c r="AY74" s="57"/>
      <c r="AZ74" s="58"/>
      <c r="BA74" s="58"/>
      <c r="BB74" s="58"/>
      <c r="BC74" s="57"/>
      <c r="BD74" s="58"/>
      <c r="BE74" s="58"/>
      <c r="BF74" s="58"/>
      <c r="BG74" s="57" t="n">
        <v>0.0471738</v>
      </c>
      <c r="BH74" s="58" t="n">
        <v>0.0788619</v>
      </c>
      <c r="BI74" s="58" t="n">
        <v>0.0507677</v>
      </c>
      <c r="BJ74" s="58" t="n">
        <v>0.0786212</v>
      </c>
      <c r="BK74" s="57" t="n">
        <v>0.0149389</v>
      </c>
      <c r="BL74" s="58" t="n">
        <v>0.0242697</v>
      </c>
      <c r="BM74" s="58" t="n">
        <v>0.016377</v>
      </c>
      <c r="BN74" s="58" t="n">
        <v>0.0241859</v>
      </c>
      <c r="BO74" s="57"/>
      <c r="BP74" s="58"/>
      <c r="BQ74" s="58"/>
      <c r="BR74" s="58"/>
      <c r="BS74" s="57"/>
      <c r="BT74" s="58"/>
      <c r="BU74" s="58"/>
      <c r="BV74" s="58"/>
      <c r="BW74" s="57"/>
      <c r="BX74" s="58"/>
      <c r="BY74" s="58"/>
      <c r="BZ74" s="58"/>
      <c r="CA74" s="57"/>
      <c r="CB74" s="58"/>
      <c r="CC74" s="58"/>
      <c r="CD74" s="58"/>
      <c r="CE74" s="57"/>
      <c r="CF74" s="58"/>
      <c r="CG74" s="58"/>
      <c r="CH74" s="58"/>
      <c r="CI74" s="57"/>
      <c r="CJ74" s="58"/>
      <c r="CK74" s="58"/>
      <c r="CL74" s="58"/>
      <c r="CM74" s="57"/>
      <c r="CN74" s="58"/>
      <c r="CO74" s="58"/>
      <c r="CP74" s="58"/>
      <c r="CQ74" s="57"/>
      <c r="CR74" s="58"/>
      <c r="CS74" s="58"/>
      <c r="CT74" s="58"/>
      <c r="CU74" s="57"/>
      <c r="CV74" s="58"/>
      <c r="CW74" s="58"/>
      <c r="CX74" s="58"/>
      <c r="CY74" s="57"/>
      <c r="CZ74" s="58"/>
      <c r="DA74" s="58"/>
      <c r="DB74" s="58"/>
      <c r="DC74" s="57"/>
      <c r="DD74" s="58"/>
      <c r="DE74" s="58"/>
      <c r="DF74" s="58"/>
      <c r="DG74" s="57"/>
      <c r="DH74" s="58"/>
      <c r="DI74" s="58"/>
      <c r="DJ74" s="58"/>
      <c r="DK74" s="57"/>
      <c r="DL74" s="58"/>
      <c r="DM74" s="58"/>
      <c r="DN74" s="58"/>
      <c r="DO74" s="57"/>
      <c r="DP74" s="58"/>
      <c r="DQ74" s="58"/>
      <c r="DR74" s="58"/>
      <c r="DS74" s="57"/>
      <c r="DT74" s="58"/>
      <c r="DU74" s="58"/>
      <c r="DV74" s="58"/>
      <c r="DW74" s="57"/>
      <c r="DX74" s="58"/>
      <c r="DY74" s="58"/>
      <c r="DZ74" s="58"/>
      <c r="EA74" s="57"/>
      <c r="EB74" s="58"/>
      <c r="EC74" s="58"/>
      <c r="ED74" s="58"/>
      <c r="EE74" s="57"/>
      <c r="EF74" s="58"/>
      <c r="EG74" s="58"/>
      <c r="EH74" s="58"/>
    </row>
    <row r="75" customFormat="false" ht="12.75" hidden="false" customHeight="true" outlineLevel="0" collapsed="false">
      <c r="A75" s="62" t="s">
        <v>102</v>
      </c>
      <c r="B75" s="1" t="s">
        <v>75</v>
      </c>
      <c r="C75" s="57"/>
      <c r="D75" s="58"/>
      <c r="E75" s="58"/>
      <c r="F75" s="58"/>
      <c r="G75" s="57"/>
      <c r="H75" s="58"/>
      <c r="I75" s="58"/>
      <c r="J75" s="58"/>
      <c r="K75" s="57"/>
      <c r="L75" s="58"/>
      <c r="M75" s="58"/>
      <c r="N75" s="58"/>
      <c r="O75" s="57"/>
      <c r="P75" s="58"/>
      <c r="Q75" s="58"/>
      <c r="R75" s="58"/>
      <c r="S75" s="57"/>
      <c r="T75" s="58"/>
      <c r="U75" s="58"/>
      <c r="V75" s="58"/>
      <c r="W75" s="57"/>
      <c r="X75" s="58"/>
      <c r="Y75" s="58"/>
      <c r="Z75" s="58"/>
      <c r="AA75" s="57"/>
      <c r="AB75" s="58"/>
      <c r="AC75" s="58"/>
      <c r="AD75" s="58"/>
      <c r="AE75" s="57"/>
      <c r="AF75" s="58"/>
      <c r="AG75" s="58"/>
      <c r="AH75" s="58"/>
      <c r="AI75" s="57"/>
      <c r="AJ75" s="58"/>
      <c r="AK75" s="58"/>
      <c r="AL75" s="58"/>
      <c r="AM75" s="57"/>
      <c r="AN75" s="58"/>
      <c r="AO75" s="58"/>
      <c r="AP75" s="58"/>
      <c r="AQ75" s="57"/>
      <c r="AR75" s="58"/>
      <c r="AS75" s="58"/>
      <c r="AT75" s="58"/>
      <c r="AU75" s="57"/>
      <c r="AV75" s="58"/>
      <c r="AW75" s="58"/>
      <c r="AX75" s="58"/>
      <c r="AY75" s="57"/>
      <c r="AZ75" s="58"/>
      <c r="BA75" s="58"/>
      <c r="BB75" s="58"/>
      <c r="BC75" s="57"/>
      <c r="BD75" s="58"/>
      <c r="BE75" s="58"/>
      <c r="BF75" s="58"/>
      <c r="BG75" s="57"/>
      <c r="BH75" s="58"/>
      <c r="BI75" s="58"/>
      <c r="BJ75" s="58"/>
      <c r="BK75" s="57"/>
      <c r="BL75" s="58"/>
      <c r="BM75" s="58"/>
      <c r="BN75" s="58"/>
      <c r="BO75" s="57" t="n">
        <v>1.142682</v>
      </c>
      <c r="BP75" s="58" t="n">
        <v>1.192555</v>
      </c>
      <c r="BQ75" s="58" t="n">
        <v>1.125073</v>
      </c>
      <c r="BR75" s="58" t="n">
        <v>1.172453</v>
      </c>
      <c r="BS75" s="57" t="n">
        <v>1.005857</v>
      </c>
      <c r="BT75" s="58" t="n">
        <v>1.010845</v>
      </c>
      <c r="BU75" s="58" t="n">
        <v>0.9953597</v>
      </c>
      <c r="BV75" s="58" t="n">
        <v>1.010384</v>
      </c>
      <c r="BW75" s="57"/>
      <c r="BX75" s="58"/>
      <c r="BY75" s="58"/>
      <c r="BZ75" s="58"/>
      <c r="CA75" s="57"/>
      <c r="CB75" s="58"/>
      <c r="CC75" s="58"/>
      <c r="CD75" s="58"/>
      <c r="CE75" s="57"/>
      <c r="CF75" s="58"/>
      <c r="CG75" s="58"/>
      <c r="CH75" s="58"/>
      <c r="CI75" s="57"/>
      <c r="CJ75" s="58"/>
      <c r="CK75" s="58"/>
      <c r="CL75" s="58"/>
      <c r="CM75" s="57"/>
      <c r="CN75" s="58"/>
      <c r="CO75" s="58"/>
      <c r="CP75" s="58"/>
      <c r="CQ75" s="57"/>
      <c r="CR75" s="58"/>
      <c r="CS75" s="58"/>
      <c r="CT75" s="58"/>
      <c r="CU75" s="57"/>
      <c r="CV75" s="58"/>
      <c r="CW75" s="58"/>
      <c r="CX75" s="58"/>
      <c r="CY75" s="57"/>
      <c r="CZ75" s="58"/>
      <c r="DA75" s="58"/>
      <c r="DB75" s="58"/>
      <c r="DC75" s="57"/>
      <c r="DD75" s="58"/>
      <c r="DE75" s="58"/>
      <c r="DF75" s="58"/>
      <c r="DG75" s="57"/>
      <c r="DH75" s="58"/>
      <c r="DI75" s="58"/>
      <c r="DJ75" s="58"/>
      <c r="DK75" s="57"/>
      <c r="DL75" s="58"/>
      <c r="DM75" s="58"/>
      <c r="DN75" s="58"/>
      <c r="DO75" s="57"/>
      <c r="DP75" s="58"/>
      <c r="DQ75" s="58"/>
      <c r="DR75" s="58"/>
      <c r="DS75" s="57"/>
      <c r="DT75" s="58"/>
      <c r="DU75" s="58"/>
      <c r="DV75" s="58"/>
      <c r="DW75" s="57"/>
      <c r="DX75" s="58"/>
      <c r="DY75" s="58"/>
      <c r="DZ75" s="58"/>
      <c r="EA75" s="57"/>
      <c r="EB75" s="58"/>
      <c r="EC75" s="58"/>
      <c r="ED75" s="58"/>
      <c r="EE75" s="57"/>
      <c r="EF75" s="58"/>
      <c r="EG75" s="58"/>
      <c r="EH75" s="58"/>
    </row>
    <row r="76" customFormat="false" ht="12.75" hidden="false" customHeight="false" outlineLevel="0" collapsed="false">
      <c r="A76" s="62"/>
      <c r="B76" s="59" t="s">
        <v>76</v>
      </c>
      <c r="C76" s="60"/>
      <c r="D76" s="61"/>
      <c r="E76" s="61"/>
      <c r="F76" s="61"/>
      <c r="G76" s="60"/>
      <c r="H76" s="61"/>
      <c r="I76" s="61"/>
      <c r="J76" s="61"/>
      <c r="K76" s="60"/>
      <c r="L76" s="61"/>
      <c r="M76" s="61"/>
      <c r="N76" s="61"/>
      <c r="O76" s="60"/>
      <c r="P76" s="61"/>
      <c r="Q76" s="61"/>
      <c r="R76" s="61"/>
      <c r="S76" s="60"/>
      <c r="T76" s="61"/>
      <c r="U76" s="61"/>
      <c r="V76" s="61"/>
      <c r="W76" s="60"/>
      <c r="X76" s="61"/>
      <c r="Y76" s="61"/>
      <c r="Z76" s="61"/>
      <c r="AA76" s="60"/>
      <c r="AB76" s="61"/>
      <c r="AC76" s="61"/>
      <c r="AD76" s="61"/>
      <c r="AE76" s="60"/>
      <c r="AF76" s="61"/>
      <c r="AG76" s="61"/>
      <c r="AH76" s="61"/>
      <c r="AI76" s="60"/>
      <c r="AJ76" s="61"/>
      <c r="AK76" s="61"/>
      <c r="AL76" s="61"/>
      <c r="AM76" s="60"/>
      <c r="AN76" s="61"/>
      <c r="AO76" s="61"/>
      <c r="AP76" s="61"/>
      <c r="AQ76" s="60"/>
      <c r="AR76" s="61"/>
      <c r="AS76" s="61"/>
      <c r="AT76" s="61"/>
      <c r="AU76" s="60"/>
      <c r="AV76" s="61"/>
      <c r="AW76" s="61"/>
      <c r="AX76" s="61"/>
      <c r="AY76" s="60"/>
      <c r="AZ76" s="61"/>
      <c r="BA76" s="61"/>
      <c r="BB76" s="61"/>
      <c r="BC76" s="60"/>
      <c r="BD76" s="61"/>
      <c r="BE76" s="61"/>
      <c r="BF76" s="61"/>
      <c r="BG76" s="60"/>
      <c r="BH76" s="61"/>
      <c r="BI76" s="61"/>
      <c r="BJ76" s="61"/>
      <c r="BK76" s="60"/>
      <c r="BL76" s="61"/>
      <c r="BM76" s="61"/>
      <c r="BN76" s="61"/>
      <c r="BO76" s="60" t="n">
        <v>3.2E-005</v>
      </c>
      <c r="BP76" s="61" t="n">
        <v>0.00039</v>
      </c>
      <c r="BQ76" s="61" t="n">
        <v>0.00072</v>
      </c>
      <c r="BR76" s="61" t="n">
        <v>0.0014</v>
      </c>
      <c r="BS76" s="60" t="n">
        <v>0.56</v>
      </c>
      <c r="BT76" s="61" t="n">
        <v>0.48</v>
      </c>
      <c r="BU76" s="61" t="n">
        <v>0.67</v>
      </c>
      <c r="BV76" s="61" t="n">
        <v>0.5</v>
      </c>
      <c r="BW76" s="60"/>
      <c r="BX76" s="61"/>
      <c r="BY76" s="61"/>
      <c r="BZ76" s="61"/>
      <c r="CA76" s="60"/>
      <c r="CB76" s="61"/>
      <c r="CC76" s="61"/>
      <c r="CD76" s="61"/>
      <c r="CE76" s="60"/>
      <c r="CF76" s="61"/>
      <c r="CG76" s="61"/>
      <c r="CH76" s="61"/>
      <c r="CI76" s="60"/>
      <c r="CJ76" s="61"/>
      <c r="CK76" s="61"/>
      <c r="CL76" s="61"/>
      <c r="CM76" s="60"/>
      <c r="CN76" s="61"/>
      <c r="CO76" s="61"/>
      <c r="CP76" s="61"/>
      <c r="CQ76" s="60"/>
      <c r="CR76" s="61"/>
      <c r="CS76" s="61"/>
      <c r="CT76" s="61"/>
      <c r="CU76" s="60"/>
      <c r="CV76" s="61"/>
      <c r="CW76" s="61"/>
      <c r="CX76" s="61"/>
      <c r="CY76" s="60"/>
      <c r="CZ76" s="61"/>
      <c r="DA76" s="61"/>
      <c r="DB76" s="61"/>
      <c r="DC76" s="60"/>
      <c r="DD76" s="61"/>
      <c r="DE76" s="61"/>
      <c r="DF76" s="61"/>
      <c r="DG76" s="60"/>
      <c r="DH76" s="61"/>
      <c r="DI76" s="61"/>
      <c r="DJ76" s="61"/>
      <c r="DK76" s="60"/>
      <c r="DL76" s="61"/>
      <c r="DM76" s="61"/>
      <c r="DN76" s="61"/>
      <c r="DO76" s="60"/>
      <c r="DP76" s="61"/>
      <c r="DQ76" s="61"/>
      <c r="DR76" s="61"/>
      <c r="DS76" s="60"/>
      <c r="DT76" s="61"/>
      <c r="DU76" s="61"/>
      <c r="DV76" s="61"/>
      <c r="DW76" s="60"/>
      <c r="DX76" s="61"/>
      <c r="DY76" s="61"/>
      <c r="DZ76" s="61"/>
      <c r="EA76" s="60"/>
      <c r="EB76" s="61"/>
      <c r="EC76" s="61"/>
      <c r="ED76" s="61"/>
      <c r="EE76" s="60"/>
      <c r="EF76" s="61"/>
      <c r="EG76" s="61"/>
      <c r="EH76" s="61"/>
    </row>
    <row r="77" customFormat="false" ht="12.75" hidden="false" customHeight="false" outlineLevel="0" collapsed="false">
      <c r="A77" s="62"/>
      <c r="B77" s="1" t="s">
        <v>78</v>
      </c>
      <c r="C77" s="57"/>
      <c r="D77" s="58"/>
      <c r="E77" s="58"/>
      <c r="F77" s="58"/>
      <c r="G77" s="57"/>
      <c r="H77" s="58"/>
      <c r="I77" s="58"/>
      <c r="J77" s="58"/>
      <c r="K77" s="57"/>
      <c r="L77" s="58"/>
      <c r="M77" s="58"/>
      <c r="N77" s="58"/>
      <c r="O77" s="57"/>
      <c r="P77" s="58"/>
      <c r="Q77" s="58"/>
      <c r="R77" s="58"/>
      <c r="S77" s="57"/>
      <c r="T77" s="58"/>
      <c r="U77" s="58"/>
      <c r="V77" s="58"/>
      <c r="W77" s="57"/>
      <c r="X77" s="58"/>
      <c r="Y77" s="58"/>
      <c r="Z77" s="58"/>
      <c r="AA77" s="57"/>
      <c r="AB77" s="58"/>
      <c r="AC77" s="58"/>
      <c r="AD77" s="58"/>
      <c r="AE77" s="57"/>
      <c r="AF77" s="58"/>
      <c r="AG77" s="58"/>
      <c r="AH77" s="58"/>
      <c r="AI77" s="57"/>
      <c r="AJ77" s="58"/>
      <c r="AK77" s="58"/>
      <c r="AL77" s="58"/>
      <c r="AM77" s="57"/>
      <c r="AN77" s="58"/>
      <c r="AO77" s="58"/>
      <c r="AP77" s="58"/>
      <c r="AQ77" s="57"/>
      <c r="AR77" s="58"/>
      <c r="AS77" s="58"/>
      <c r="AT77" s="58"/>
      <c r="AU77" s="57"/>
      <c r="AV77" s="58"/>
      <c r="AW77" s="58"/>
      <c r="AX77" s="58"/>
      <c r="AY77" s="57"/>
      <c r="AZ77" s="58"/>
      <c r="BA77" s="58"/>
      <c r="BB77" s="58"/>
      <c r="BC77" s="57"/>
      <c r="BD77" s="58"/>
      <c r="BE77" s="58"/>
      <c r="BF77" s="58"/>
      <c r="BG77" s="57"/>
      <c r="BH77" s="58"/>
      <c r="BI77" s="58"/>
      <c r="BJ77" s="58"/>
      <c r="BK77" s="57"/>
      <c r="BL77" s="58"/>
      <c r="BM77" s="58"/>
      <c r="BN77" s="58"/>
      <c r="BO77" s="57" t="n">
        <v>0.0366754</v>
      </c>
      <c r="BP77" s="58" t="n">
        <v>0.0591631</v>
      </c>
      <c r="BQ77" s="58" t="n">
        <v>0.0392199</v>
      </c>
      <c r="BR77" s="58" t="n">
        <v>0.0585655</v>
      </c>
      <c r="BS77" s="57" t="n">
        <v>0.0101189</v>
      </c>
      <c r="BT77" s="58" t="n">
        <v>0.015583</v>
      </c>
      <c r="BU77" s="58" t="n">
        <v>0.0108641</v>
      </c>
      <c r="BV77" s="58" t="n">
        <v>0.0156122</v>
      </c>
      <c r="BW77" s="57"/>
      <c r="BX77" s="58"/>
      <c r="BY77" s="58"/>
      <c r="BZ77" s="58"/>
      <c r="CA77" s="57"/>
      <c r="CB77" s="58"/>
      <c r="CC77" s="58"/>
      <c r="CD77" s="58"/>
      <c r="CE77" s="57"/>
      <c r="CF77" s="58"/>
      <c r="CG77" s="58"/>
      <c r="CH77" s="58"/>
      <c r="CI77" s="57"/>
      <c r="CJ77" s="58"/>
      <c r="CK77" s="58"/>
      <c r="CL77" s="58"/>
      <c r="CM77" s="57"/>
      <c r="CN77" s="58"/>
      <c r="CO77" s="58"/>
      <c r="CP77" s="58"/>
      <c r="CQ77" s="57"/>
      <c r="CR77" s="58"/>
      <c r="CS77" s="58"/>
      <c r="CT77" s="58"/>
      <c r="CU77" s="57"/>
      <c r="CV77" s="58"/>
      <c r="CW77" s="58"/>
      <c r="CX77" s="58"/>
      <c r="CY77" s="57"/>
      <c r="CZ77" s="58"/>
      <c r="DA77" s="58"/>
      <c r="DB77" s="58"/>
      <c r="DC77" s="57"/>
      <c r="DD77" s="58"/>
      <c r="DE77" s="58"/>
      <c r="DF77" s="58"/>
      <c r="DG77" s="57"/>
      <c r="DH77" s="58"/>
      <c r="DI77" s="58"/>
      <c r="DJ77" s="58"/>
      <c r="DK77" s="57"/>
      <c r="DL77" s="58"/>
      <c r="DM77" s="58"/>
      <c r="DN77" s="58"/>
      <c r="DO77" s="57"/>
      <c r="DP77" s="58"/>
      <c r="DQ77" s="58"/>
      <c r="DR77" s="58"/>
      <c r="DS77" s="57"/>
      <c r="DT77" s="58"/>
      <c r="DU77" s="58"/>
      <c r="DV77" s="58"/>
      <c r="DW77" s="57"/>
      <c r="DX77" s="58"/>
      <c r="DY77" s="58"/>
      <c r="DZ77" s="58"/>
      <c r="EA77" s="57"/>
      <c r="EB77" s="58"/>
      <c r="EC77" s="58"/>
      <c r="ED77" s="58"/>
      <c r="EE77" s="57"/>
      <c r="EF77" s="58"/>
      <c r="EG77" s="58"/>
      <c r="EH77" s="58"/>
    </row>
    <row r="78" customFormat="false" ht="12.75" hidden="false" customHeight="true" outlineLevel="0" collapsed="false">
      <c r="A78" s="62" t="s">
        <v>103</v>
      </c>
      <c r="B78" s="1" t="s">
        <v>75</v>
      </c>
      <c r="C78" s="57"/>
      <c r="D78" s="58"/>
      <c r="E78" s="58"/>
      <c r="F78" s="58"/>
      <c r="G78" s="57"/>
      <c r="H78" s="58"/>
      <c r="I78" s="58"/>
      <c r="J78" s="58"/>
      <c r="K78" s="57"/>
      <c r="L78" s="58"/>
      <c r="M78" s="58"/>
      <c r="N78" s="58"/>
      <c r="O78" s="57"/>
      <c r="P78" s="58"/>
      <c r="Q78" s="58"/>
      <c r="R78" s="58"/>
      <c r="S78" s="57"/>
      <c r="T78" s="58"/>
      <c r="U78" s="58"/>
      <c r="V78" s="58"/>
      <c r="W78" s="57"/>
      <c r="X78" s="58"/>
      <c r="Y78" s="58"/>
      <c r="Z78" s="58"/>
      <c r="AA78" s="57"/>
      <c r="AB78" s="58"/>
      <c r="AC78" s="58"/>
      <c r="AD78" s="58"/>
      <c r="AE78" s="57"/>
      <c r="AF78" s="58"/>
      <c r="AG78" s="58"/>
      <c r="AH78" s="58"/>
      <c r="AI78" s="57"/>
      <c r="AJ78" s="58"/>
      <c r="AK78" s="58"/>
      <c r="AL78" s="58"/>
      <c r="AM78" s="57"/>
      <c r="AN78" s="58"/>
      <c r="AO78" s="58"/>
      <c r="AP78" s="58"/>
      <c r="AQ78" s="57"/>
      <c r="AR78" s="58"/>
      <c r="AS78" s="58"/>
      <c r="AT78" s="58"/>
      <c r="AU78" s="57"/>
      <c r="AV78" s="58"/>
      <c r="AW78" s="58"/>
      <c r="AX78" s="58"/>
      <c r="AY78" s="57"/>
      <c r="AZ78" s="58"/>
      <c r="BA78" s="58"/>
      <c r="BB78" s="58"/>
      <c r="BC78" s="57"/>
      <c r="BD78" s="58"/>
      <c r="BE78" s="58"/>
      <c r="BF78" s="58"/>
      <c r="BG78" s="57"/>
      <c r="BH78" s="58"/>
      <c r="BI78" s="58"/>
      <c r="BJ78" s="58"/>
      <c r="BK78" s="57"/>
      <c r="BL78" s="58"/>
      <c r="BM78" s="58"/>
      <c r="BN78" s="58"/>
      <c r="BO78" s="57"/>
      <c r="BP78" s="58"/>
      <c r="BQ78" s="58"/>
      <c r="BR78" s="58"/>
      <c r="BS78" s="57"/>
      <c r="BT78" s="58"/>
      <c r="BU78" s="58"/>
      <c r="BV78" s="58"/>
      <c r="BW78" s="57" t="n">
        <v>1.534309</v>
      </c>
      <c r="BX78" s="58" t="n">
        <v>1.894274</v>
      </c>
      <c r="BY78" s="58" t="n">
        <v>1.539983</v>
      </c>
      <c r="BZ78" s="58" t="n">
        <v>1.826386</v>
      </c>
      <c r="CA78" s="57" t="n">
        <v>1.095017</v>
      </c>
      <c r="CB78" s="58" t="n">
        <v>1.10728</v>
      </c>
      <c r="CC78" s="58" t="n">
        <v>1.093191</v>
      </c>
      <c r="CD78" s="58" t="n">
        <v>1.101939</v>
      </c>
      <c r="CE78" s="57"/>
      <c r="CF78" s="58"/>
      <c r="CG78" s="58"/>
      <c r="CH78" s="58"/>
      <c r="CI78" s="57"/>
      <c r="CJ78" s="58"/>
      <c r="CK78" s="58"/>
      <c r="CL78" s="58"/>
      <c r="CM78" s="57"/>
      <c r="CN78" s="58"/>
      <c r="CO78" s="58"/>
      <c r="CP78" s="58"/>
      <c r="CQ78" s="57"/>
      <c r="CR78" s="58"/>
      <c r="CS78" s="58"/>
      <c r="CT78" s="58"/>
      <c r="CU78" s="57"/>
      <c r="CV78" s="58"/>
      <c r="CW78" s="58"/>
      <c r="CX78" s="58"/>
      <c r="CY78" s="57"/>
      <c r="CZ78" s="58"/>
      <c r="DA78" s="58"/>
      <c r="DB78" s="58"/>
      <c r="DC78" s="57"/>
      <c r="DD78" s="58"/>
      <c r="DE78" s="58"/>
      <c r="DF78" s="58"/>
      <c r="DG78" s="57"/>
      <c r="DH78" s="58"/>
      <c r="DI78" s="58"/>
      <c r="DJ78" s="58"/>
      <c r="DK78" s="57"/>
      <c r="DL78" s="58"/>
      <c r="DM78" s="58"/>
      <c r="DN78" s="58"/>
      <c r="DO78" s="57"/>
      <c r="DP78" s="58"/>
      <c r="DQ78" s="58"/>
      <c r="DR78" s="58"/>
      <c r="DS78" s="57"/>
      <c r="DT78" s="58"/>
      <c r="DU78" s="58"/>
      <c r="DV78" s="58"/>
      <c r="DW78" s="57"/>
      <c r="DX78" s="58"/>
      <c r="DY78" s="58"/>
      <c r="DZ78" s="58"/>
      <c r="EA78" s="57"/>
      <c r="EB78" s="58"/>
      <c r="EC78" s="58"/>
      <c r="ED78" s="58"/>
      <c r="EE78" s="57"/>
      <c r="EF78" s="58"/>
      <c r="EG78" s="58"/>
      <c r="EH78" s="58"/>
    </row>
    <row r="79" customFormat="false" ht="12.75" hidden="false" customHeight="false" outlineLevel="0" collapsed="false">
      <c r="A79" s="62"/>
      <c r="B79" s="59" t="s">
        <v>76</v>
      </c>
      <c r="C79" s="60"/>
      <c r="D79" s="61"/>
      <c r="E79" s="61"/>
      <c r="F79" s="61"/>
      <c r="G79" s="60"/>
      <c r="H79" s="61"/>
      <c r="I79" s="61"/>
      <c r="J79" s="61"/>
      <c r="K79" s="60"/>
      <c r="L79" s="61"/>
      <c r="M79" s="61"/>
      <c r="N79" s="61"/>
      <c r="O79" s="60"/>
      <c r="P79" s="61"/>
      <c r="Q79" s="61"/>
      <c r="R79" s="61"/>
      <c r="S79" s="60"/>
      <c r="T79" s="61"/>
      <c r="U79" s="61"/>
      <c r="V79" s="61"/>
      <c r="W79" s="60"/>
      <c r="X79" s="61"/>
      <c r="Y79" s="61"/>
      <c r="Z79" s="61"/>
      <c r="AA79" s="60"/>
      <c r="AB79" s="61"/>
      <c r="AC79" s="61"/>
      <c r="AD79" s="61"/>
      <c r="AE79" s="60"/>
      <c r="AF79" s="61"/>
      <c r="AG79" s="61"/>
      <c r="AH79" s="61"/>
      <c r="AI79" s="60"/>
      <c r="AJ79" s="61"/>
      <c r="AK79" s="61"/>
      <c r="AL79" s="61"/>
      <c r="AM79" s="60"/>
      <c r="AN79" s="61"/>
      <c r="AO79" s="61"/>
      <c r="AP79" s="61"/>
      <c r="AQ79" s="60"/>
      <c r="AR79" s="61"/>
      <c r="AS79" s="61"/>
      <c r="AT79" s="61"/>
      <c r="AU79" s="60"/>
      <c r="AV79" s="61"/>
      <c r="AW79" s="61"/>
      <c r="AX79" s="61"/>
      <c r="AY79" s="60"/>
      <c r="AZ79" s="61"/>
      <c r="BA79" s="61"/>
      <c r="BB79" s="61"/>
      <c r="BC79" s="60"/>
      <c r="BD79" s="61"/>
      <c r="BE79" s="61"/>
      <c r="BF79" s="61"/>
      <c r="BG79" s="60"/>
      <c r="BH79" s="61"/>
      <c r="BI79" s="61"/>
      <c r="BJ79" s="61"/>
      <c r="BK79" s="60"/>
      <c r="BL79" s="61"/>
      <c r="BM79" s="61"/>
      <c r="BN79" s="61"/>
      <c r="BO79" s="60"/>
      <c r="BP79" s="61"/>
      <c r="BQ79" s="61"/>
      <c r="BR79" s="61"/>
      <c r="BS79" s="60"/>
      <c r="BT79" s="61"/>
      <c r="BU79" s="61"/>
      <c r="BV79" s="61"/>
      <c r="BW79" s="60" t="n">
        <v>3.9E-008</v>
      </c>
      <c r="BX79" s="61" t="n">
        <v>3.7E-009</v>
      </c>
      <c r="BY79" s="61" t="n">
        <v>3E-007</v>
      </c>
      <c r="BZ79" s="61" t="n">
        <v>3.2E-008</v>
      </c>
      <c r="CA79" s="60" t="n">
        <v>0.00084</v>
      </c>
      <c r="CB79" s="61" t="n">
        <v>0.011</v>
      </c>
      <c r="CC79" s="61" t="n">
        <v>0.0027</v>
      </c>
      <c r="CD79" s="61" t="n">
        <v>0.016</v>
      </c>
      <c r="CE79" s="60"/>
      <c r="CF79" s="61"/>
      <c r="CG79" s="61"/>
      <c r="CH79" s="61"/>
      <c r="CI79" s="60"/>
      <c r="CJ79" s="61"/>
      <c r="CK79" s="61"/>
      <c r="CL79" s="61"/>
      <c r="CM79" s="60"/>
      <c r="CN79" s="61"/>
      <c r="CO79" s="61"/>
      <c r="CP79" s="61"/>
      <c r="CQ79" s="60"/>
      <c r="CR79" s="61"/>
      <c r="CS79" s="61"/>
      <c r="CT79" s="61"/>
      <c r="CU79" s="60"/>
      <c r="CV79" s="61"/>
      <c r="CW79" s="61"/>
      <c r="CX79" s="61"/>
      <c r="CY79" s="60"/>
      <c r="CZ79" s="61"/>
      <c r="DA79" s="61"/>
      <c r="DB79" s="61"/>
      <c r="DC79" s="60"/>
      <c r="DD79" s="61"/>
      <c r="DE79" s="61"/>
      <c r="DF79" s="61"/>
      <c r="DG79" s="60"/>
      <c r="DH79" s="61"/>
      <c r="DI79" s="61"/>
      <c r="DJ79" s="61"/>
      <c r="DK79" s="60"/>
      <c r="DL79" s="61"/>
      <c r="DM79" s="61"/>
      <c r="DN79" s="61"/>
      <c r="DO79" s="60"/>
      <c r="DP79" s="61"/>
      <c r="DQ79" s="61"/>
      <c r="DR79" s="61"/>
      <c r="DS79" s="60"/>
      <c r="DT79" s="61"/>
      <c r="DU79" s="61"/>
      <c r="DV79" s="61"/>
      <c r="DW79" s="60"/>
      <c r="DX79" s="61"/>
      <c r="DY79" s="61"/>
      <c r="DZ79" s="61"/>
      <c r="EA79" s="60"/>
      <c r="EB79" s="61"/>
      <c r="EC79" s="61"/>
      <c r="ED79" s="61"/>
      <c r="EE79" s="60"/>
      <c r="EF79" s="61"/>
      <c r="EG79" s="61"/>
      <c r="EH79" s="61"/>
    </row>
    <row r="80" customFormat="false" ht="12.75" hidden="false" customHeight="false" outlineLevel="0" collapsed="false">
      <c r="A80" s="62"/>
      <c r="B80" s="1" t="s">
        <v>78</v>
      </c>
      <c r="C80" s="57"/>
      <c r="D80" s="58"/>
      <c r="E80" s="58"/>
      <c r="F80" s="58"/>
      <c r="G80" s="57"/>
      <c r="H80" s="58"/>
      <c r="I80" s="58"/>
      <c r="J80" s="58"/>
      <c r="K80" s="57"/>
      <c r="L80" s="58"/>
      <c r="M80" s="58"/>
      <c r="N80" s="58"/>
      <c r="O80" s="57"/>
      <c r="P80" s="58"/>
      <c r="Q80" s="58"/>
      <c r="R80" s="58"/>
      <c r="S80" s="57"/>
      <c r="T80" s="58"/>
      <c r="U80" s="58"/>
      <c r="V80" s="58"/>
      <c r="W80" s="57"/>
      <c r="X80" s="58"/>
      <c r="Y80" s="58"/>
      <c r="Z80" s="58"/>
      <c r="AA80" s="57"/>
      <c r="AB80" s="58"/>
      <c r="AC80" s="58"/>
      <c r="AD80" s="58"/>
      <c r="AE80" s="57"/>
      <c r="AF80" s="58"/>
      <c r="AG80" s="58"/>
      <c r="AH80" s="58"/>
      <c r="AI80" s="57"/>
      <c r="AJ80" s="58"/>
      <c r="AK80" s="58"/>
      <c r="AL80" s="58"/>
      <c r="AM80" s="57"/>
      <c r="AN80" s="58"/>
      <c r="AO80" s="58"/>
      <c r="AP80" s="58"/>
      <c r="AQ80" s="57"/>
      <c r="AR80" s="58"/>
      <c r="AS80" s="58"/>
      <c r="AT80" s="58"/>
      <c r="AU80" s="57"/>
      <c r="AV80" s="58"/>
      <c r="AW80" s="58"/>
      <c r="AX80" s="58"/>
      <c r="AY80" s="57"/>
      <c r="AZ80" s="58"/>
      <c r="BA80" s="58"/>
      <c r="BB80" s="58"/>
      <c r="BC80" s="57"/>
      <c r="BD80" s="58"/>
      <c r="BE80" s="58"/>
      <c r="BF80" s="58"/>
      <c r="BG80" s="57"/>
      <c r="BH80" s="58"/>
      <c r="BI80" s="58"/>
      <c r="BJ80" s="58"/>
      <c r="BK80" s="57"/>
      <c r="BL80" s="58"/>
      <c r="BM80" s="58"/>
      <c r="BN80" s="58"/>
      <c r="BO80" s="57"/>
      <c r="BP80" s="58"/>
      <c r="BQ80" s="58"/>
      <c r="BR80" s="58"/>
      <c r="BS80" s="57"/>
      <c r="BT80" s="58"/>
      <c r="BU80" s="58"/>
      <c r="BV80" s="58"/>
      <c r="BW80" s="57" t="n">
        <v>0.1195654</v>
      </c>
      <c r="BX80" s="58" t="n">
        <v>0.2052532</v>
      </c>
      <c r="BY80" s="58" t="n">
        <v>0.1298553</v>
      </c>
      <c r="BZ80" s="58" t="n">
        <v>0.1989348</v>
      </c>
      <c r="CA80" s="57" t="n">
        <v>0.029765</v>
      </c>
      <c r="CB80" s="58" t="n">
        <v>0.0443637</v>
      </c>
      <c r="CC80" s="58" t="n">
        <v>0.0324488</v>
      </c>
      <c r="CD80" s="58" t="n">
        <v>0.044202</v>
      </c>
      <c r="CE80" s="57"/>
      <c r="CF80" s="58"/>
      <c r="CG80" s="58"/>
      <c r="CH80" s="58"/>
      <c r="CI80" s="57"/>
      <c r="CJ80" s="58"/>
      <c r="CK80" s="58"/>
      <c r="CL80" s="58"/>
      <c r="CM80" s="57"/>
      <c r="CN80" s="58"/>
      <c r="CO80" s="58"/>
      <c r="CP80" s="58"/>
      <c r="CQ80" s="57"/>
      <c r="CR80" s="58"/>
      <c r="CS80" s="58"/>
      <c r="CT80" s="58"/>
      <c r="CU80" s="57"/>
      <c r="CV80" s="58"/>
      <c r="CW80" s="58"/>
      <c r="CX80" s="58"/>
      <c r="CY80" s="57"/>
      <c r="CZ80" s="58"/>
      <c r="DA80" s="58"/>
      <c r="DB80" s="58"/>
      <c r="DC80" s="57"/>
      <c r="DD80" s="58"/>
      <c r="DE80" s="58"/>
      <c r="DF80" s="58"/>
      <c r="DG80" s="57"/>
      <c r="DH80" s="58"/>
      <c r="DI80" s="58"/>
      <c r="DJ80" s="58"/>
      <c r="DK80" s="57"/>
      <c r="DL80" s="58"/>
      <c r="DM80" s="58"/>
      <c r="DN80" s="58"/>
      <c r="DO80" s="57"/>
      <c r="DP80" s="58"/>
      <c r="DQ80" s="58"/>
      <c r="DR80" s="58"/>
      <c r="DS80" s="57"/>
      <c r="DT80" s="58"/>
      <c r="DU80" s="58"/>
      <c r="DV80" s="58"/>
      <c r="DW80" s="57"/>
      <c r="DX80" s="58"/>
      <c r="DY80" s="58"/>
      <c r="DZ80" s="58"/>
      <c r="EA80" s="57"/>
      <c r="EB80" s="58"/>
      <c r="EC80" s="58"/>
      <c r="ED80" s="58"/>
      <c r="EE80" s="57"/>
      <c r="EF80" s="58"/>
      <c r="EG80" s="58"/>
      <c r="EH80" s="58"/>
    </row>
    <row r="81" customFormat="false" ht="12.75" hidden="false" customHeight="true" outlineLevel="0" collapsed="false">
      <c r="A81" s="62" t="s">
        <v>117</v>
      </c>
      <c r="B81" s="1" t="s">
        <v>75</v>
      </c>
      <c r="C81" s="57"/>
      <c r="D81" s="58"/>
      <c r="E81" s="58"/>
      <c r="F81" s="58"/>
      <c r="G81" s="57"/>
      <c r="H81" s="58"/>
      <c r="I81" s="58"/>
      <c r="J81" s="58"/>
      <c r="K81" s="57"/>
      <c r="L81" s="58"/>
      <c r="M81" s="58"/>
      <c r="N81" s="58"/>
      <c r="O81" s="57"/>
      <c r="P81" s="58"/>
      <c r="Q81" s="58"/>
      <c r="R81" s="58"/>
      <c r="S81" s="57"/>
      <c r="T81" s="58"/>
      <c r="U81" s="58"/>
      <c r="V81" s="58"/>
      <c r="W81" s="57"/>
      <c r="X81" s="58"/>
      <c r="Y81" s="58"/>
      <c r="Z81" s="58"/>
      <c r="AA81" s="57"/>
      <c r="AB81" s="58"/>
      <c r="AC81" s="58"/>
      <c r="AD81" s="58"/>
      <c r="AE81" s="57"/>
      <c r="AF81" s="58"/>
      <c r="AG81" s="58"/>
      <c r="AH81" s="58"/>
      <c r="AI81" s="57"/>
      <c r="AJ81" s="58"/>
      <c r="AK81" s="58"/>
      <c r="AL81" s="58"/>
      <c r="AM81" s="57"/>
      <c r="AN81" s="58"/>
      <c r="AO81" s="58"/>
      <c r="AP81" s="58"/>
      <c r="AQ81" s="57"/>
      <c r="AR81" s="58"/>
      <c r="AS81" s="58"/>
      <c r="AT81" s="58"/>
      <c r="AU81" s="57"/>
      <c r="AV81" s="58"/>
      <c r="AW81" s="58"/>
      <c r="AX81" s="58"/>
      <c r="AY81" s="57"/>
      <c r="AZ81" s="58"/>
      <c r="BA81" s="58"/>
      <c r="BB81" s="58"/>
      <c r="BC81" s="57"/>
      <c r="BD81" s="58"/>
      <c r="BE81" s="58"/>
      <c r="BF81" s="58"/>
      <c r="BG81" s="57"/>
      <c r="BH81" s="58"/>
      <c r="BI81" s="58"/>
      <c r="BJ81" s="58"/>
      <c r="BK81" s="57"/>
      <c r="BL81" s="58"/>
      <c r="BM81" s="58"/>
      <c r="BN81" s="58"/>
      <c r="BO81" s="57"/>
      <c r="BP81" s="58"/>
      <c r="BQ81" s="58"/>
      <c r="BR81" s="58"/>
      <c r="BS81" s="57"/>
      <c r="BT81" s="58"/>
      <c r="BU81" s="58"/>
      <c r="BV81" s="58"/>
      <c r="BW81" s="57"/>
      <c r="BX81" s="58"/>
      <c r="BY81" s="58"/>
      <c r="BZ81" s="58"/>
      <c r="CA81" s="57"/>
      <c r="CB81" s="58"/>
      <c r="CC81" s="58"/>
      <c r="CD81" s="58"/>
      <c r="CE81" s="57" t="n">
        <v>1.02762143659422</v>
      </c>
      <c r="CF81" s="58" t="n">
        <v>1.02490834757102</v>
      </c>
      <c r="CG81" s="58" t="n">
        <v>1.02184750847009</v>
      </c>
      <c r="CH81" s="58" t="n">
        <v>1.01848955757934</v>
      </c>
      <c r="CI81" s="57" t="n">
        <v>1.0077585313814</v>
      </c>
      <c r="CJ81" s="58" t="n">
        <v>1.00462902917774</v>
      </c>
      <c r="CK81" s="58" t="n">
        <v>1.0074422783428</v>
      </c>
      <c r="CL81" s="58" t="n">
        <v>1.00439876438864</v>
      </c>
      <c r="CM81" s="57"/>
      <c r="CN81" s="58"/>
      <c r="CO81" s="58"/>
      <c r="CP81" s="58"/>
      <c r="CQ81" s="57"/>
      <c r="CR81" s="58"/>
      <c r="CS81" s="58"/>
      <c r="CT81" s="58"/>
      <c r="CU81" s="57"/>
      <c r="CV81" s="58"/>
      <c r="CW81" s="58"/>
      <c r="CX81" s="58"/>
      <c r="CY81" s="57"/>
      <c r="CZ81" s="58"/>
      <c r="DA81" s="58"/>
      <c r="DB81" s="58"/>
      <c r="DC81" s="57"/>
      <c r="DD81" s="58"/>
      <c r="DE81" s="58"/>
      <c r="DF81" s="58"/>
      <c r="DG81" s="57"/>
      <c r="DH81" s="58"/>
      <c r="DI81" s="58"/>
      <c r="DJ81" s="58"/>
      <c r="DK81" s="57"/>
      <c r="DL81" s="58"/>
      <c r="DM81" s="58"/>
      <c r="DN81" s="58"/>
      <c r="DO81" s="57"/>
      <c r="DP81" s="58"/>
      <c r="DQ81" s="58"/>
      <c r="DR81" s="58"/>
      <c r="DS81" s="57"/>
      <c r="DT81" s="58"/>
      <c r="DU81" s="58"/>
      <c r="DV81" s="58"/>
      <c r="DW81" s="57"/>
      <c r="DX81" s="58"/>
      <c r="DY81" s="58"/>
      <c r="DZ81" s="58"/>
      <c r="EA81" s="57"/>
      <c r="EB81" s="58"/>
      <c r="EC81" s="58"/>
      <c r="ED81" s="58"/>
      <c r="EE81" s="57"/>
      <c r="EF81" s="58"/>
      <c r="EG81" s="58"/>
      <c r="EH81" s="58"/>
    </row>
    <row r="82" customFormat="false" ht="12.75" hidden="false" customHeight="false" outlineLevel="0" collapsed="false">
      <c r="A82" s="62"/>
      <c r="B82" s="59" t="s">
        <v>76</v>
      </c>
      <c r="C82" s="60"/>
      <c r="D82" s="61"/>
      <c r="E82" s="61"/>
      <c r="F82" s="61"/>
      <c r="G82" s="60"/>
      <c r="H82" s="61"/>
      <c r="I82" s="61"/>
      <c r="J82" s="61"/>
      <c r="K82" s="60"/>
      <c r="L82" s="61"/>
      <c r="M82" s="61"/>
      <c r="N82" s="61"/>
      <c r="O82" s="60"/>
      <c r="P82" s="61"/>
      <c r="Q82" s="61"/>
      <c r="R82" s="61"/>
      <c r="S82" s="60"/>
      <c r="T82" s="61"/>
      <c r="U82" s="61"/>
      <c r="V82" s="61"/>
      <c r="W82" s="60"/>
      <c r="X82" s="61"/>
      <c r="Y82" s="61"/>
      <c r="Z82" s="61"/>
      <c r="AA82" s="60"/>
      <c r="AB82" s="61"/>
      <c r="AC82" s="61"/>
      <c r="AD82" s="61"/>
      <c r="AE82" s="60"/>
      <c r="AF82" s="61"/>
      <c r="AG82" s="61"/>
      <c r="AH82" s="61"/>
      <c r="AI82" s="60"/>
      <c r="AJ82" s="61"/>
      <c r="AK82" s="61"/>
      <c r="AL82" s="61"/>
      <c r="AM82" s="60"/>
      <c r="AN82" s="61"/>
      <c r="AO82" s="61"/>
      <c r="AP82" s="61"/>
      <c r="AQ82" s="60"/>
      <c r="AR82" s="61"/>
      <c r="AS82" s="61"/>
      <c r="AT82" s="61"/>
      <c r="AU82" s="60"/>
      <c r="AV82" s="61"/>
      <c r="AW82" s="61"/>
      <c r="AX82" s="61"/>
      <c r="AY82" s="60"/>
      <c r="AZ82" s="61"/>
      <c r="BA82" s="61"/>
      <c r="BB82" s="61"/>
      <c r="BC82" s="60"/>
      <c r="BD82" s="61"/>
      <c r="BE82" s="61"/>
      <c r="BF82" s="61"/>
      <c r="BG82" s="60"/>
      <c r="BH82" s="61"/>
      <c r="BI82" s="61"/>
      <c r="BJ82" s="61"/>
      <c r="BK82" s="60"/>
      <c r="BL82" s="61"/>
      <c r="BM82" s="61"/>
      <c r="BN82" s="61"/>
      <c r="BO82" s="60"/>
      <c r="BP82" s="61"/>
      <c r="BQ82" s="61"/>
      <c r="BR82" s="61"/>
      <c r="BS82" s="60"/>
      <c r="BT82" s="61"/>
      <c r="BU82" s="61"/>
      <c r="BV82" s="61"/>
      <c r="BW82" s="60"/>
      <c r="BX82" s="61"/>
      <c r="BY82" s="61"/>
      <c r="BZ82" s="61"/>
      <c r="CA82" s="60"/>
      <c r="CB82" s="61"/>
      <c r="CC82" s="61"/>
      <c r="CD82" s="61"/>
      <c r="CE82" s="60" t="n">
        <v>3.8E-010</v>
      </c>
      <c r="CF82" s="61" t="n">
        <v>0.0008</v>
      </c>
      <c r="CG82" s="61" t="n">
        <v>8.1E-006</v>
      </c>
      <c r="CH82" s="61" t="n">
        <v>0.015</v>
      </c>
      <c r="CI82" s="60" t="n">
        <v>4E-009</v>
      </c>
      <c r="CJ82" s="61" t="n">
        <v>0.034</v>
      </c>
      <c r="CK82" s="61" t="n">
        <v>4E-007</v>
      </c>
      <c r="CL82" s="61" t="n">
        <v>0.048</v>
      </c>
      <c r="CM82" s="60"/>
      <c r="CN82" s="61"/>
      <c r="CO82" s="61"/>
      <c r="CP82" s="61"/>
      <c r="CQ82" s="60"/>
      <c r="CR82" s="61"/>
      <c r="CS82" s="61"/>
      <c r="CT82" s="61"/>
      <c r="CU82" s="60"/>
      <c r="CV82" s="61"/>
      <c r="CW82" s="61"/>
      <c r="CX82" s="61"/>
      <c r="CY82" s="60"/>
      <c r="CZ82" s="61"/>
      <c r="DA82" s="61"/>
      <c r="DB82" s="61"/>
      <c r="DC82" s="60"/>
      <c r="DD82" s="61"/>
      <c r="DE82" s="61"/>
      <c r="DF82" s="61"/>
      <c r="DG82" s="60"/>
      <c r="DH82" s="61"/>
      <c r="DI82" s="61"/>
      <c r="DJ82" s="61"/>
      <c r="DK82" s="60"/>
      <c r="DL82" s="61"/>
      <c r="DM82" s="61"/>
      <c r="DN82" s="61"/>
      <c r="DO82" s="60"/>
      <c r="DP82" s="61"/>
      <c r="DQ82" s="61"/>
      <c r="DR82" s="61"/>
      <c r="DS82" s="60"/>
      <c r="DT82" s="61"/>
      <c r="DU82" s="61"/>
      <c r="DV82" s="61"/>
      <c r="DW82" s="60"/>
      <c r="DX82" s="61"/>
      <c r="DY82" s="61"/>
      <c r="DZ82" s="61"/>
      <c r="EA82" s="60"/>
      <c r="EB82" s="61"/>
      <c r="EC82" s="61"/>
      <c r="ED82" s="61"/>
      <c r="EE82" s="60"/>
      <c r="EF82" s="61"/>
      <c r="EG82" s="61"/>
      <c r="EH82" s="61"/>
    </row>
    <row r="83" customFormat="false" ht="12.75" hidden="false" customHeight="false" outlineLevel="0" collapsed="false">
      <c r="A83" s="62"/>
      <c r="B83" s="1" t="s">
        <v>78</v>
      </c>
      <c r="C83" s="57"/>
      <c r="D83" s="58"/>
      <c r="E83" s="58"/>
      <c r="F83" s="58"/>
      <c r="G83" s="57"/>
      <c r="H83" s="58"/>
      <c r="I83" s="58"/>
      <c r="J83" s="58"/>
      <c r="K83" s="57"/>
      <c r="L83" s="58"/>
      <c r="M83" s="58"/>
      <c r="N83" s="58"/>
      <c r="O83" s="57"/>
      <c r="P83" s="58"/>
      <c r="Q83" s="58"/>
      <c r="R83" s="58"/>
      <c r="S83" s="57"/>
      <c r="T83" s="58"/>
      <c r="U83" s="58"/>
      <c r="V83" s="58"/>
      <c r="W83" s="57"/>
      <c r="X83" s="58"/>
      <c r="Y83" s="58"/>
      <c r="Z83" s="58"/>
      <c r="AA83" s="57"/>
      <c r="AB83" s="58"/>
      <c r="AC83" s="58"/>
      <c r="AD83" s="58"/>
      <c r="AE83" s="57"/>
      <c r="AF83" s="58"/>
      <c r="AG83" s="58"/>
      <c r="AH83" s="58"/>
      <c r="AI83" s="57"/>
      <c r="AJ83" s="58"/>
      <c r="AK83" s="58"/>
      <c r="AL83" s="58"/>
      <c r="AM83" s="57"/>
      <c r="AN83" s="58"/>
      <c r="AO83" s="58"/>
      <c r="AP83" s="58"/>
      <c r="AQ83" s="57"/>
      <c r="AR83" s="58"/>
      <c r="AS83" s="58"/>
      <c r="AT83" s="58"/>
      <c r="AU83" s="57"/>
      <c r="AV83" s="58"/>
      <c r="AW83" s="58"/>
      <c r="AX83" s="58"/>
      <c r="AY83" s="57"/>
      <c r="AZ83" s="58"/>
      <c r="BA83" s="58"/>
      <c r="BB83" s="58"/>
      <c r="BC83" s="57"/>
      <c r="BD83" s="58"/>
      <c r="BE83" s="58"/>
      <c r="BF83" s="58"/>
      <c r="BG83" s="57"/>
      <c r="BH83" s="58"/>
      <c r="BI83" s="58"/>
      <c r="BJ83" s="58"/>
      <c r="BK83" s="57"/>
      <c r="BL83" s="58"/>
      <c r="BM83" s="58"/>
      <c r="BN83" s="58"/>
      <c r="BO83" s="57"/>
      <c r="BP83" s="58"/>
      <c r="BQ83" s="58"/>
      <c r="BR83" s="58"/>
      <c r="BS83" s="57"/>
      <c r="BT83" s="58"/>
      <c r="BU83" s="58"/>
      <c r="BV83" s="58"/>
      <c r="BW83" s="57"/>
      <c r="BX83" s="58"/>
      <c r="BY83" s="58"/>
      <c r="BZ83" s="58"/>
      <c r="CA83" s="57"/>
      <c r="CB83" s="58"/>
      <c r="CC83" s="58"/>
      <c r="CD83" s="58"/>
      <c r="CE83" s="57" t="n">
        <v>0.0042331</v>
      </c>
      <c r="CF83" s="58" t="n">
        <v>0.007163</v>
      </c>
      <c r="CG83" s="58" t="n">
        <v>0.0047403</v>
      </c>
      <c r="CH83" s="58" t="n">
        <v>0.0073636</v>
      </c>
      <c r="CI83" s="57" t="n">
        <v>0.0013037</v>
      </c>
      <c r="CJ83" s="58" t="n">
        <v>0.0021724</v>
      </c>
      <c r="CK83" s="58" t="n">
        <v>0.001452</v>
      </c>
      <c r="CL83" s="58" t="n">
        <v>0.0022109</v>
      </c>
      <c r="CM83" s="57"/>
      <c r="CN83" s="58"/>
      <c r="CO83" s="58"/>
      <c r="CP83" s="58"/>
      <c r="CQ83" s="57"/>
      <c r="CR83" s="58"/>
      <c r="CS83" s="58"/>
      <c r="CT83" s="58"/>
      <c r="CU83" s="57"/>
      <c r="CV83" s="58"/>
      <c r="CW83" s="58"/>
      <c r="CX83" s="58"/>
      <c r="CY83" s="57"/>
      <c r="CZ83" s="58"/>
      <c r="DA83" s="58"/>
      <c r="DB83" s="58"/>
      <c r="DC83" s="57"/>
      <c r="DD83" s="58"/>
      <c r="DE83" s="58"/>
      <c r="DF83" s="58"/>
      <c r="DG83" s="57"/>
      <c r="DH83" s="58"/>
      <c r="DI83" s="58"/>
      <c r="DJ83" s="58"/>
      <c r="DK83" s="57"/>
      <c r="DL83" s="58"/>
      <c r="DM83" s="58"/>
      <c r="DN83" s="58"/>
      <c r="DO83" s="57"/>
      <c r="DP83" s="58"/>
      <c r="DQ83" s="58"/>
      <c r="DR83" s="58"/>
      <c r="DS83" s="57"/>
      <c r="DT83" s="58"/>
      <c r="DU83" s="58"/>
      <c r="DV83" s="58"/>
      <c r="DW83" s="57"/>
      <c r="DX83" s="58"/>
      <c r="DY83" s="58"/>
      <c r="DZ83" s="58"/>
      <c r="EA83" s="57"/>
      <c r="EB83" s="58"/>
      <c r="EC83" s="58"/>
      <c r="ED83" s="58"/>
      <c r="EE83" s="57"/>
      <c r="EF83" s="58"/>
      <c r="EG83" s="58"/>
      <c r="EH83" s="58"/>
    </row>
    <row r="84" customFormat="false" ht="12.75" hidden="false" customHeight="true" outlineLevel="0" collapsed="false">
      <c r="A84" s="62" t="s">
        <v>104</v>
      </c>
      <c r="B84" s="1" t="s">
        <v>75</v>
      </c>
      <c r="C84" s="57"/>
      <c r="D84" s="58"/>
      <c r="E84" s="58"/>
      <c r="F84" s="58"/>
      <c r="G84" s="57"/>
      <c r="H84" s="58"/>
      <c r="I84" s="58"/>
      <c r="J84" s="58"/>
      <c r="K84" s="57"/>
      <c r="L84" s="58"/>
      <c r="M84" s="58"/>
      <c r="N84" s="58"/>
      <c r="O84" s="57"/>
      <c r="P84" s="58"/>
      <c r="Q84" s="58"/>
      <c r="R84" s="58"/>
      <c r="S84" s="57"/>
      <c r="T84" s="58"/>
      <c r="U84" s="58"/>
      <c r="V84" s="58"/>
      <c r="W84" s="57"/>
      <c r="X84" s="58"/>
      <c r="Y84" s="58"/>
      <c r="Z84" s="58"/>
      <c r="AA84" s="57"/>
      <c r="AB84" s="58"/>
      <c r="AC84" s="58"/>
      <c r="AD84" s="58"/>
      <c r="AE84" s="57"/>
      <c r="AF84" s="58"/>
      <c r="AG84" s="58"/>
      <c r="AH84" s="58"/>
      <c r="AI84" s="57"/>
      <c r="AJ84" s="58"/>
      <c r="AK84" s="58"/>
      <c r="AL84" s="58"/>
      <c r="AM84" s="57"/>
      <c r="AN84" s="58"/>
      <c r="AO84" s="58"/>
      <c r="AP84" s="58"/>
      <c r="AQ84" s="57"/>
      <c r="AR84" s="58"/>
      <c r="AS84" s="58"/>
      <c r="AT84" s="58"/>
      <c r="AU84" s="57"/>
      <c r="AV84" s="58"/>
      <c r="AW84" s="58"/>
      <c r="AX84" s="58"/>
      <c r="AY84" s="57"/>
      <c r="AZ84" s="58"/>
      <c r="BA84" s="58"/>
      <c r="BB84" s="58"/>
      <c r="BC84" s="57"/>
      <c r="BD84" s="58"/>
      <c r="BE84" s="58"/>
      <c r="BF84" s="58"/>
      <c r="BG84" s="57"/>
      <c r="BH84" s="58"/>
      <c r="BI84" s="58"/>
      <c r="BJ84" s="58"/>
      <c r="BK84" s="57"/>
      <c r="BL84" s="58"/>
      <c r="BM84" s="58"/>
      <c r="BN84" s="58"/>
      <c r="BO84" s="57"/>
      <c r="BP84" s="58"/>
      <c r="BQ84" s="58"/>
      <c r="BR84" s="58"/>
      <c r="BS84" s="57"/>
      <c r="BT84" s="58"/>
      <c r="BU84" s="58"/>
      <c r="BV84" s="58"/>
      <c r="BW84" s="57"/>
      <c r="BX84" s="58"/>
      <c r="BY84" s="58"/>
      <c r="BZ84" s="58"/>
      <c r="CA84" s="57"/>
      <c r="CB84" s="58"/>
      <c r="CC84" s="58"/>
      <c r="CD84" s="58"/>
      <c r="CE84" s="57"/>
      <c r="CF84" s="58"/>
      <c r="CG84" s="58"/>
      <c r="CH84" s="58"/>
      <c r="CI84" s="57"/>
      <c r="CJ84" s="58"/>
      <c r="CK84" s="58"/>
      <c r="CL84" s="58"/>
      <c r="CM84" s="57" t="n">
        <v>0.9201407</v>
      </c>
      <c r="CN84" s="58" t="n">
        <v>0.9039327</v>
      </c>
      <c r="CO84" s="58" t="n">
        <v>0.9381498</v>
      </c>
      <c r="CP84" s="58" t="n">
        <v>0.9290643</v>
      </c>
      <c r="CQ84" s="57" t="n">
        <v>0.9733795</v>
      </c>
      <c r="CR84" s="58" t="n">
        <v>0.9600468</v>
      </c>
      <c r="CS84" s="58" t="n">
        <v>0.9763829</v>
      </c>
      <c r="CT84" s="58" t="n">
        <v>0.9593037</v>
      </c>
      <c r="CU84" s="57"/>
      <c r="CV84" s="58"/>
      <c r="CW84" s="58"/>
      <c r="CX84" s="58"/>
      <c r="CY84" s="57"/>
      <c r="CZ84" s="58"/>
      <c r="DA84" s="58"/>
      <c r="DB84" s="58"/>
      <c r="DC84" s="57"/>
      <c r="DD84" s="58"/>
      <c r="DE84" s="58"/>
      <c r="DF84" s="58"/>
      <c r="DG84" s="57"/>
      <c r="DH84" s="58"/>
      <c r="DI84" s="58"/>
      <c r="DJ84" s="58"/>
      <c r="DK84" s="57"/>
      <c r="DL84" s="58"/>
      <c r="DM84" s="58"/>
      <c r="DN84" s="58"/>
      <c r="DO84" s="57"/>
      <c r="DP84" s="58"/>
      <c r="DQ84" s="58"/>
      <c r="DR84" s="58"/>
      <c r="DS84" s="57"/>
      <c r="DT84" s="58"/>
      <c r="DU84" s="58"/>
      <c r="DV84" s="58"/>
      <c r="DW84" s="57"/>
      <c r="DX84" s="58"/>
      <c r="DY84" s="58"/>
      <c r="DZ84" s="58"/>
      <c r="EA84" s="57"/>
      <c r="EB84" s="58"/>
      <c r="EC84" s="58"/>
      <c r="ED84" s="58"/>
      <c r="EE84" s="57"/>
      <c r="EF84" s="58"/>
      <c r="EG84" s="58"/>
      <c r="EH84" s="58"/>
    </row>
    <row r="85" customFormat="false" ht="12.75" hidden="false" customHeight="false" outlineLevel="0" collapsed="false">
      <c r="A85" s="62"/>
      <c r="B85" s="59" t="s">
        <v>76</v>
      </c>
      <c r="C85" s="60"/>
      <c r="D85" s="61"/>
      <c r="E85" s="61"/>
      <c r="F85" s="61"/>
      <c r="G85" s="60"/>
      <c r="H85" s="61"/>
      <c r="I85" s="61"/>
      <c r="J85" s="61"/>
      <c r="K85" s="60"/>
      <c r="L85" s="61"/>
      <c r="M85" s="61"/>
      <c r="N85" s="61"/>
      <c r="O85" s="60"/>
      <c r="P85" s="61"/>
      <c r="Q85" s="61"/>
      <c r="R85" s="61"/>
      <c r="S85" s="60"/>
      <c r="T85" s="61"/>
      <c r="U85" s="61"/>
      <c r="V85" s="61"/>
      <c r="W85" s="60"/>
      <c r="X85" s="61"/>
      <c r="Y85" s="61"/>
      <c r="Z85" s="61"/>
      <c r="AA85" s="60"/>
      <c r="AB85" s="61"/>
      <c r="AC85" s="61"/>
      <c r="AD85" s="61"/>
      <c r="AE85" s="60"/>
      <c r="AF85" s="61"/>
      <c r="AG85" s="61"/>
      <c r="AH85" s="61"/>
      <c r="AI85" s="60"/>
      <c r="AJ85" s="61"/>
      <c r="AK85" s="61"/>
      <c r="AL85" s="61"/>
      <c r="AM85" s="60"/>
      <c r="AN85" s="61"/>
      <c r="AO85" s="61"/>
      <c r="AP85" s="61"/>
      <c r="AQ85" s="60"/>
      <c r="AR85" s="61"/>
      <c r="AS85" s="61"/>
      <c r="AT85" s="61"/>
      <c r="AU85" s="60"/>
      <c r="AV85" s="61"/>
      <c r="AW85" s="61"/>
      <c r="AX85" s="61"/>
      <c r="AY85" s="60"/>
      <c r="AZ85" s="61"/>
      <c r="BA85" s="61"/>
      <c r="BB85" s="61"/>
      <c r="BC85" s="60"/>
      <c r="BD85" s="61"/>
      <c r="BE85" s="61"/>
      <c r="BF85" s="61"/>
      <c r="BG85" s="60"/>
      <c r="BH85" s="61"/>
      <c r="BI85" s="61"/>
      <c r="BJ85" s="61"/>
      <c r="BK85" s="60"/>
      <c r="BL85" s="61"/>
      <c r="BM85" s="61"/>
      <c r="BN85" s="61"/>
      <c r="BO85" s="60"/>
      <c r="BP85" s="61"/>
      <c r="BQ85" s="61"/>
      <c r="BR85" s="61"/>
      <c r="BS85" s="60"/>
      <c r="BT85" s="61"/>
      <c r="BU85" s="61"/>
      <c r="BV85" s="61"/>
      <c r="BW85" s="60"/>
      <c r="BX85" s="61"/>
      <c r="BY85" s="61"/>
      <c r="BZ85" s="61"/>
      <c r="CA85" s="60"/>
      <c r="CB85" s="61"/>
      <c r="CC85" s="61"/>
      <c r="CD85" s="61"/>
      <c r="CE85" s="60"/>
      <c r="CF85" s="61"/>
      <c r="CG85" s="61"/>
      <c r="CH85" s="61"/>
      <c r="CI85" s="60"/>
      <c r="CJ85" s="61"/>
      <c r="CK85" s="61"/>
      <c r="CL85" s="61"/>
      <c r="CM85" s="60" t="n">
        <v>0.21</v>
      </c>
      <c r="CN85" s="61" t="n">
        <v>0.35</v>
      </c>
      <c r="CO85" s="61" t="n">
        <v>0.38</v>
      </c>
      <c r="CP85" s="61" t="n">
        <v>0.5</v>
      </c>
      <c r="CQ85" s="60" t="n">
        <v>0.16</v>
      </c>
      <c r="CR85" s="61" t="n">
        <v>0.19</v>
      </c>
      <c r="CS85" s="61" t="n">
        <v>0.26</v>
      </c>
      <c r="CT85" s="61" t="n">
        <v>0.18</v>
      </c>
      <c r="CU85" s="60"/>
      <c r="CV85" s="61"/>
      <c r="CW85" s="61"/>
      <c r="CX85" s="61"/>
      <c r="CY85" s="60"/>
      <c r="CZ85" s="61"/>
      <c r="DA85" s="61"/>
      <c r="DB85" s="61"/>
      <c r="DC85" s="60"/>
      <c r="DD85" s="61"/>
      <c r="DE85" s="61"/>
      <c r="DF85" s="61"/>
      <c r="DG85" s="60"/>
      <c r="DH85" s="61"/>
      <c r="DI85" s="61"/>
      <c r="DJ85" s="61"/>
      <c r="DK85" s="60"/>
      <c r="DL85" s="61"/>
      <c r="DM85" s="61"/>
      <c r="DN85" s="61"/>
      <c r="DO85" s="60"/>
      <c r="DP85" s="61"/>
      <c r="DQ85" s="61"/>
      <c r="DR85" s="61"/>
      <c r="DS85" s="60"/>
      <c r="DT85" s="61"/>
      <c r="DU85" s="61"/>
      <c r="DV85" s="61"/>
      <c r="DW85" s="60"/>
      <c r="DX85" s="61"/>
      <c r="DY85" s="61"/>
      <c r="DZ85" s="61"/>
      <c r="EA85" s="60"/>
      <c r="EB85" s="61"/>
      <c r="EC85" s="61"/>
      <c r="ED85" s="61"/>
      <c r="EE85" s="60"/>
      <c r="EF85" s="61"/>
      <c r="EG85" s="61"/>
      <c r="EH85" s="61"/>
    </row>
    <row r="86" customFormat="false" ht="12.75" hidden="false" customHeight="false" outlineLevel="0" collapsed="false">
      <c r="A86" s="62"/>
      <c r="B86" s="1" t="s">
        <v>78</v>
      </c>
      <c r="C86" s="57"/>
      <c r="D86" s="58"/>
      <c r="E86" s="58"/>
      <c r="F86" s="58"/>
      <c r="G86" s="57"/>
      <c r="H86" s="58"/>
      <c r="I86" s="58"/>
      <c r="J86" s="58"/>
      <c r="K86" s="57"/>
      <c r="L86" s="58"/>
      <c r="M86" s="58"/>
      <c r="N86" s="58"/>
      <c r="O86" s="57"/>
      <c r="P86" s="58"/>
      <c r="Q86" s="58"/>
      <c r="R86" s="58"/>
      <c r="S86" s="57"/>
      <c r="T86" s="58"/>
      <c r="U86" s="58"/>
      <c r="V86" s="58"/>
      <c r="W86" s="57"/>
      <c r="X86" s="58"/>
      <c r="Y86" s="58"/>
      <c r="Z86" s="58"/>
      <c r="AA86" s="57"/>
      <c r="AB86" s="58"/>
      <c r="AC86" s="58"/>
      <c r="AD86" s="58"/>
      <c r="AE86" s="57"/>
      <c r="AF86" s="58"/>
      <c r="AG86" s="58"/>
      <c r="AH86" s="58"/>
      <c r="AI86" s="57"/>
      <c r="AJ86" s="58"/>
      <c r="AK86" s="58"/>
      <c r="AL86" s="58"/>
      <c r="AM86" s="57"/>
      <c r="AN86" s="58"/>
      <c r="AO86" s="58"/>
      <c r="AP86" s="58"/>
      <c r="AQ86" s="57"/>
      <c r="AR86" s="58"/>
      <c r="AS86" s="58"/>
      <c r="AT86" s="58"/>
      <c r="AU86" s="57"/>
      <c r="AV86" s="58"/>
      <c r="AW86" s="58"/>
      <c r="AX86" s="58"/>
      <c r="AY86" s="57"/>
      <c r="AZ86" s="58"/>
      <c r="BA86" s="58"/>
      <c r="BB86" s="58"/>
      <c r="BC86" s="57"/>
      <c r="BD86" s="58"/>
      <c r="BE86" s="58"/>
      <c r="BF86" s="58"/>
      <c r="BG86" s="57"/>
      <c r="BH86" s="58"/>
      <c r="BI86" s="58"/>
      <c r="BJ86" s="58"/>
      <c r="BK86" s="57"/>
      <c r="BL86" s="58"/>
      <c r="BM86" s="58"/>
      <c r="BN86" s="58"/>
      <c r="BO86" s="57"/>
      <c r="BP86" s="58"/>
      <c r="BQ86" s="58"/>
      <c r="BR86" s="58"/>
      <c r="BS86" s="57"/>
      <c r="BT86" s="58"/>
      <c r="BU86" s="58"/>
      <c r="BV86" s="58"/>
      <c r="BW86" s="57"/>
      <c r="BX86" s="58"/>
      <c r="BY86" s="58"/>
      <c r="BZ86" s="58"/>
      <c r="CA86" s="57"/>
      <c r="CB86" s="58"/>
      <c r="CC86" s="58"/>
      <c r="CD86" s="58"/>
      <c r="CE86" s="57"/>
      <c r="CF86" s="58"/>
      <c r="CG86" s="58"/>
      <c r="CH86" s="58"/>
      <c r="CI86" s="57"/>
      <c r="CJ86" s="58"/>
      <c r="CK86" s="58"/>
      <c r="CL86" s="58"/>
      <c r="CM86" s="57" t="n">
        <v>0.0611364</v>
      </c>
      <c r="CN86" s="58" t="n">
        <v>0.0984092</v>
      </c>
      <c r="CO86" s="58" t="n">
        <v>0.0686993</v>
      </c>
      <c r="CP86" s="58" t="n">
        <v>0.1014884</v>
      </c>
      <c r="CQ86" s="57" t="n">
        <v>0.0188654</v>
      </c>
      <c r="CR86" s="58" t="n">
        <v>0.0298979</v>
      </c>
      <c r="CS86" s="58" t="n">
        <v>0.0207579</v>
      </c>
      <c r="CT86" s="58" t="n">
        <v>0.0299138</v>
      </c>
      <c r="CU86" s="57"/>
      <c r="CV86" s="58"/>
      <c r="CW86" s="58"/>
      <c r="CX86" s="58"/>
      <c r="CY86" s="57"/>
      <c r="CZ86" s="58"/>
      <c r="DA86" s="58"/>
      <c r="DB86" s="58"/>
      <c r="DC86" s="57"/>
      <c r="DD86" s="58"/>
      <c r="DE86" s="58"/>
      <c r="DF86" s="58"/>
      <c r="DG86" s="57"/>
      <c r="DH86" s="58"/>
      <c r="DI86" s="58"/>
      <c r="DJ86" s="58"/>
      <c r="DK86" s="57"/>
      <c r="DL86" s="58"/>
      <c r="DM86" s="58"/>
      <c r="DN86" s="58"/>
      <c r="DO86" s="57"/>
      <c r="DP86" s="58"/>
      <c r="DQ86" s="58"/>
      <c r="DR86" s="58"/>
      <c r="DS86" s="57"/>
      <c r="DT86" s="58"/>
      <c r="DU86" s="58"/>
      <c r="DV86" s="58"/>
      <c r="DW86" s="57"/>
      <c r="DX86" s="58"/>
      <c r="DY86" s="58"/>
      <c r="DZ86" s="58"/>
      <c r="EA86" s="57"/>
      <c r="EB86" s="58"/>
      <c r="EC86" s="58"/>
      <c r="ED86" s="58"/>
      <c r="EE86" s="57"/>
      <c r="EF86" s="58"/>
      <c r="EG86" s="58"/>
      <c r="EH86" s="58"/>
    </row>
    <row r="87" customFormat="false" ht="12.75" hidden="false" customHeight="true" outlineLevel="0" collapsed="false">
      <c r="A87" s="62" t="s">
        <v>105</v>
      </c>
      <c r="B87" s="1" t="s">
        <v>75</v>
      </c>
      <c r="C87" s="57"/>
      <c r="D87" s="58"/>
      <c r="E87" s="58"/>
      <c r="F87" s="58"/>
      <c r="G87" s="57"/>
      <c r="H87" s="58"/>
      <c r="I87" s="58"/>
      <c r="J87" s="58"/>
      <c r="K87" s="57"/>
      <c r="L87" s="58"/>
      <c r="M87" s="58"/>
      <c r="N87" s="58"/>
      <c r="O87" s="57"/>
      <c r="P87" s="58"/>
      <c r="Q87" s="58"/>
      <c r="R87" s="58"/>
      <c r="S87" s="57"/>
      <c r="T87" s="58"/>
      <c r="U87" s="58"/>
      <c r="V87" s="58"/>
      <c r="W87" s="57"/>
      <c r="X87" s="58"/>
      <c r="Y87" s="58"/>
      <c r="Z87" s="58"/>
      <c r="AA87" s="57"/>
      <c r="AB87" s="58"/>
      <c r="AC87" s="58"/>
      <c r="AD87" s="58"/>
      <c r="AE87" s="57"/>
      <c r="AF87" s="58"/>
      <c r="AG87" s="58"/>
      <c r="AH87" s="58"/>
      <c r="AI87" s="57"/>
      <c r="AJ87" s="58"/>
      <c r="AK87" s="58"/>
      <c r="AL87" s="58"/>
      <c r="AM87" s="57"/>
      <c r="AN87" s="58"/>
      <c r="AO87" s="58"/>
      <c r="AP87" s="58"/>
      <c r="AQ87" s="57"/>
      <c r="AR87" s="58"/>
      <c r="AS87" s="58"/>
      <c r="AT87" s="58"/>
      <c r="AU87" s="57"/>
      <c r="AV87" s="58"/>
      <c r="AW87" s="58"/>
      <c r="AX87" s="58"/>
      <c r="AY87" s="57"/>
      <c r="AZ87" s="58"/>
      <c r="BA87" s="58"/>
      <c r="BB87" s="58"/>
      <c r="BC87" s="57"/>
      <c r="BD87" s="58"/>
      <c r="BE87" s="58"/>
      <c r="BF87" s="58"/>
      <c r="BG87" s="57"/>
      <c r="BH87" s="58"/>
      <c r="BI87" s="58"/>
      <c r="BJ87" s="58"/>
      <c r="BK87" s="57"/>
      <c r="BL87" s="58"/>
      <c r="BM87" s="58"/>
      <c r="BN87" s="58"/>
      <c r="BO87" s="57"/>
      <c r="BP87" s="58"/>
      <c r="BQ87" s="58"/>
      <c r="BR87" s="58"/>
      <c r="BS87" s="57"/>
      <c r="BT87" s="58"/>
      <c r="BU87" s="58"/>
      <c r="BV87" s="58"/>
      <c r="BW87" s="57"/>
      <c r="BX87" s="58"/>
      <c r="BY87" s="58"/>
      <c r="BZ87" s="58"/>
      <c r="CA87" s="57"/>
      <c r="CB87" s="58"/>
      <c r="CC87" s="58"/>
      <c r="CD87" s="58"/>
      <c r="CE87" s="57"/>
      <c r="CF87" s="58"/>
      <c r="CG87" s="58"/>
      <c r="CH87" s="58"/>
      <c r="CI87" s="57"/>
      <c r="CJ87" s="58"/>
      <c r="CK87" s="58"/>
      <c r="CL87" s="58"/>
      <c r="CM87" s="57"/>
      <c r="CN87" s="58"/>
      <c r="CO87" s="58"/>
      <c r="CP87" s="58"/>
      <c r="CQ87" s="57"/>
      <c r="CR87" s="58"/>
      <c r="CS87" s="58"/>
      <c r="CT87" s="58"/>
      <c r="CU87" s="57" t="n">
        <v>1.532359</v>
      </c>
      <c r="CV87" s="58" t="n">
        <v>2.068639</v>
      </c>
      <c r="CW87" s="58" t="n">
        <v>1.748338</v>
      </c>
      <c r="CX87" s="58" t="n">
        <v>2.153148</v>
      </c>
      <c r="CY87" s="57" t="n">
        <v>1.071865</v>
      </c>
      <c r="CZ87" s="58" t="n">
        <v>1.883049</v>
      </c>
      <c r="DA87" s="58" t="n">
        <v>1.065148</v>
      </c>
      <c r="DB87" s="58" t="n">
        <v>1.917812</v>
      </c>
      <c r="DC87" s="57"/>
      <c r="DD87" s="58"/>
      <c r="DE87" s="58"/>
      <c r="DF87" s="58"/>
      <c r="DG87" s="57"/>
      <c r="DH87" s="58"/>
      <c r="DI87" s="58"/>
      <c r="DJ87" s="58"/>
      <c r="DK87" s="57"/>
      <c r="DL87" s="58"/>
      <c r="DM87" s="58"/>
      <c r="DN87" s="58"/>
      <c r="DO87" s="57"/>
      <c r="DP87" s="58"/>
      <c r="DQ87" s="58"/>
      <c r="DR87" s="58"/>
      <c r="DS87" s="57"/>
      <c r="DT87" s="58"/>
      <c r="DU87" s="58"/>
      <c r="DV87" s="58"/>
      <c r="DW87" s="57"/>
      <c r="DX87" s="58"/>
      <c r="DY87" s="58"/>
      <c r="DZ87" s="58"/>
      <c r="EA87" s="57"/>
      <c r="EB87" s="58"/>
      <c r="EC87" s="58"/>
      <c r="ED87" s="58"/>
      <c r="EE87" s="57"/>
      <c r="EF87" s="58"/>
      <c r="EG87" s="58"/>
      <c r="EH87" s="58"/>
    </row>
    <row r="88" customFormat="false" ht="12.75" hidden="false" customHeight="false" outlineLevel="0" collapsed="false">
      <c r="A88" s="62"/>
      <c r="B88" s="59" t="s">
        <v>76</v>
      </c>
      <c r="C88" s="60"/>
      <c r="D88" s="61"/>
      <c r="E88" s="61"/>
      <c r="F88" s="61"/>
      <c r="G88" s="60"/>
      <c r="H88" s="61"/>
      <c r="I88" s="61"/>
      <c r="J88" s="61"/>
      <c r="K88" s="60"/>
      <c r="L88" s="61"/>
      <c r="M88" s="61"/>
      <c r="N88" s="61"/>
      <c r="O88" s="60"/>
      <c r="P88" s="61"/>
      <c r="Q88" s="61"/>
      <c r="R88" s="61"/>
      <c r="S88" s="60"/>
      <c r="T88" s="61"/>
      <c r="U88" s="61"/>
      <c r="V88" s="61"/>
      <c r="W88" s="60"/>
      <c r="X88" s="61"/>
      <c r="Y88" s="61"/>
      <c r="Z88" s="61"/>
      <c r="AA88" s="60"/>
      <c r="AB88" s="61"/>
      <c r="AC88" s="61"/>
      <c r="AD88" s="61"/>
      <c r="AE88" s="60"/>
      <c r="AF88" s="61"/>
      <c r="AG88" s="61"/>
      <c r="AH88" s="61"/>
      <c r="AI88" s="60"/>
      <c r="AJ88" s="61"/>
      <c r="AK88" s="61"/>
      <c r="AL88" s="61"/>
      <c r="AM88" s="60"/>
      <c r="AN88" s="61"/>
      <c r="AO88" s="61"/>
      <c r="AP88" s="61"/>
      <c r="AQ88" s="60"/>
      <c r="AR88" s="61"/>
      <c r="AS88" s="61"/>
      <c r="AT88" s="61"/>
      <c r="AU88" s="60"/>
      <c r="AV88" s="61"/>
      <c r="AW88" s="61"/>
      <c r="AX88" s="61"/>
      <c r="AY88" s="60"/>
      <c r="AZ88" s="61"/>
      <c r="BA88" s="61"/>
      <c r="BB88" s="61"/>
      <c r="BC88" s="60"/>
      <c r="BD88" s="61"/>
      <c r="BE88" s="61"/>
      <c r="BF88" s="61"/>
      <c r="BG88" s="60"/>
      <c r="BH88" s="61"/>
      <c r="BI88" s="61"/>
      <c r="BJ88" s="61"/>
      <c r="BK88" s="60"/>
      <c r="BL88" s="61"/>
      <c r="BM88" s="61"/>
      <c r="BN88" s="61"/>
      <c r="BO88" s="60"/>
      <c r="BP88" s="61"/>
      <c r="BQ88" s="61"/>
      <c r="BR88" s="61"/>
      <c r="BS88" s="60"/>
      <c r="BT88" s="61"/>
      <c r="BU88" s="61"/>
      <c r="BV88" s="61"/>
      <c r="BW88" s="60"/>
      <c r="BX88" s="61"/>
      <c r="BY88" s="61"/>
      <c r="BZ88" s="61"/>
      <c r="CA88" s="60"/>
      <c r="CB88" s="61"/>
      <c r="CC88" s="61"/>
      <c r="CD88" s="61"/>
      <c r="CE88" s="60"/>
      <c r="CF88" s="61"/>
      <c r="CG88" s="61"/>
      <c r="CH88" s="61"/>
      <c r="CI88" s="60"/>
      <c r="CJ88" s="61"/>
      <c r="CK88" s="61"/>
      <c r="CL88" s="61"/>
      <c r="CM88" s="60"/>
      <c r="CN88" s="61"/>
      <c r="CO88" s="61"/>
      <c r="CP88" s="61"/>
      <c r="CQ88" s="60"/>
      <c r="CR88" s="61"/>
      <c r="CS88" s="61"/>
      <c r="CT88" s="61"/>
      <c r="CU88" s="60" t="n">
        <v>0.42</v>
      </c>
      <c r="CV88" s="61" t="n">
        <v>0.34</v>
      </c>
      <c r="CW88" s="61" t="n">
        <v>0.3</v>
      </c>
      <c r="CX88" s="61" t="n">
        <v>0.31</v>
      </c>
      <c r="CY88" s="60" t="n">
        <v>0.73</v>
      </c>
      <c r="CZ88" s="61" t="n">
        <v>0.045</v>
      </c>
      <c r="DA88" s="61" t="n">
        <v>0.77</v>
      </c>
      <c r="DB88" s="61" t="n">
        <v>0.04</v>
      </c>
      <c r="DC88" s="60"/>
      <c r="DD88" s="61"/>
      <c r="DE88" s="61"/>
      <c r="DF88" s="61"/>
      <c r="DG88" s="60"/>
      <c r="DH88" s="61"/>
      <c r="DI88" s="61"/>
      <c r="DJ88" s="61"/>
      <c r="DK88" s="60"/>
      <c r="DL88" s="61"/>
      <c r="DM88" s="61"/>
      <c r="DN88" s="61"/>
      <c r="DO88" s="60"/>
      <c r="DP88" s="61"/>
      <c r="DQ88" s="61"/>
      <c r="DR88" s="61"/>
      <c r="DS88" s="60"/>
      <c r="DT88" s="61"/>
      <c r="DU88" s="61"/>
      <c r="DV88" s="61"/>
      <c r="DW88" s="60"/>
      <c r="DX88" s="61"/>
      <c r="DY88" s="61"/>
      <c r="DZ88" s="61"/>
      <c r="EA88" s="60"/>
      <c r="EB88" s="61"/>
      <c r="EC88" s="61"/>
      <c r="ED88" s="61"/>
      <c r="EE88" s="60"/>
      <c r="EF88" s="61"/>
      <c r="EG88" s="61"/>
      <c r="EH88" s="61"/>
    </row>
    <row r="89" customFormat="false" ht="12.75" hidden="false" customHeight="false" outlineLevel="0" collapsed="false">
      <c r="A89" s="62"/>
      <c r="B89" s="1" t="s">
        <v>78</v>
      </c>
      <c r="C89" s="57"/>
      <c r="D89" s="58"/>
      <c r="E89" s="58"/>
      <c r="F89" s="58"/>
      <c r="G89" s="57"/>
      <c r="H89" s="58"/>
      <c r="I89" s="58"/>
      <c r="J89" s="58"/>
      <c r="K89" s="57"/>
      <c r="L89" s="58"/>
      <c r="M89" s="58"/>
      <c r="N89" s="58"/>
      <c r="O89" s="57"/>
      <c r="P89" s="58"/>
      <c r="Q89" s="58"/>
      <c r="R89" s="58"/>
      <c r="S89" s="57"/>
      <c r="T89" s="58"/>
      <c r="U89" s="58"/>
      <c r="V89" s="58"/>
      <c r="W89" s="57"/>
      <c r="X89" s="58"/>
      <c r="Y89" s="58"/>
      <c r="Z89" s="58"/>
      <c r="AA89" s="57"/>
      <c r="AB89" s="58"/>
      <c r="AC89" s="58"/>
      <c r="AD89" s="58"/>
      <c r="AE89" s="57"/>
      <c r="AF89" s="58"/>
      <c r="AG89" s="58"/>
      <c r="AH89" s="58"/>
      <c r="AI89" s="57"/>
      <c r="AJ89" s="58"/>
      <c r="AK89" s="58"/>
      <c r="AL89" s="58"/>
      <c r="AM89" s="57"/>
      <c r="AN89" s="58"/>
      <c r="AO89" s="58"/>
      <c r="AP89" s="58"/>
      <c r="AQ89" s="57"/>
      <c r="AR89" s="58"/>
      <c r="AS89" s="58"/>
      <c r="AT89" s="58"/>
      <c r="AU89" s="57"/>
      <c r="AV89" s="58"/>
      <c r="AW89" s="58"/>
      <c r="AX89" s="58"/>
      <c r="AY89" s="57"/>
      <c r="AZ89" s="58"/>
      <c r="BA89" s="58"/>
      <c r="BB89" s="58"/>
      <c r="BC89" s="57"/>
      <c r="BD89" s="58"/>
      <c r="BE89" s="58"/>
      <c r="BF89" s="58"/>
      <c r="BG89" s="57"/>
      <c r="BH89" s="58"/>
      <c r="BI89" s="58"/>
      <c r="BJ89" s="58"/>
      <c r="BK89" s="57"/>
      <c r="BL89" s="58"/>
      <c r="BM89" s="58"/>
      <c r="BN89" s="58"/>
      <c r="BO89" s="57"/>
      <c r="BP89" s="58"/>
      <c r="BQ89" s="58"/>
      <c r="BR89" s="58"/>
      <c r="BS89" s="57"/>
      <c r="BT89" s="58"/>
      <c r="BU89" s="58"/>
      <c r="BV89" s="58"/>
      <c r="BW89" s="57"/>
      <c r="BX89" s="58"/>
      <c r="BY89" s="58"/>
      <c r="BZ89" s="58"/>
      <c r="CA89" s="57"/>
      <c r="CB89" s="58"/>
      <c r="CC89" s="58"/>
      <c r="CD89" s="58"/>
      <c r="CE89" s="57"/>
      <c r="CF89" s="58"/>
      <c r="CG89" s="58"/>
      <c r="CH89" s="58"/>
      <c r="CI89" s="57"/>
      <c r="CJ89" s="58"/>
      <c r="CK89" s="58"/>
      <c r="CL89" s="58"/>
      <c r="CM89" s="57"/>
      <c r="CN89" s="58"/>
      <c r="CO89" s="58"/>
      <c r="CP89" s="58"/>
      <c r="CQ89" s="57"/>
      <c r="CR89" s="58"/>
      <c r="CS89" s="58"/>
      <c r="CT89" s="58"/>
      <c r="CU89" s="57" t="n">
        <v>0.8152636</v>
      </c>
      <c r="CV89" s="58" t="n">
        <v>1.576622</v>
      </c>
      <c r="CW89" s="58" t="n">
        <v>0.9414935</v>
      </c>
      <c r="CX89" s="58" t="n">
        <v>1.64342</v>
      </c>
      <c r="CY89" s="57" t="n">
        <v>0.2188415</v>
      </c>
      <c r="CZ89" s="58" t="n">
        <v>0.5956754</v>
      </c>
      <c r="DA89" s="58" t="n">
        <v>0.2325451</v>
      </c>
      <c r="DB89" s="58" t="n">
        <v>0.6068299</v>
      </c>
      <c r="DC89" s="57"/>
      <c r="DD89" s="58"/>
      <c r="DE89" s="58"/>
      <c r="DF89" s="58"/>
      <c r="DG89" s="57"/>
      <c r="DH89" s="58"/>
      <c r="DI89" s="58"/>
      <c r="DJ89" s="58"/>
      <c r="DK89" s="57"/>
      <c r="DL89" s="58"/>
      <c r="DM89" s="58"/>
      <c r="DN89" s="58"/>
      <c r="DO89" s="57"/>
      <c r="DP89" s="58"/>
      <c r="DQ89" s="58"/>
      <c r="DR89" s="58"/>
      <c r="DS89" s="57"/>
      <c r="DT89" s="58"/>
      <c r="DU89" s="58"/>
      <c r="DV89" s="58"/>
      <c r="DW89" s="57"/>
      <c r="DX89" s="58"/>
      <c r="DY89" s="58"/>
      <c r="DZ89" s="58"/>
      <c r="EA89" s="57"/>
      <c r="EB89" s="58"/>
      <c r="EC89" s="58"/>
      <c r="ED89" s="58"/>
      <c r="EE89" s="57"/>
      <c r="EF89" s="58"/>
      <c r="EG89" s="58"/>
      <c r="EH89" s="58"/>
    </row>
    <row r="90" customFormat="false" ht="12.75" hidden="false" customHeight="true" outlineLevel="0" collapsed="false">
      <c r="A90" s="62" t="s">
        <v>106</v>
      </c>
      <c r="B90" s="1" t="s">
        <v>75</v>
      </c>
      <c r="C90" s="57"/>
      <c r="D90" s="58"/>
      <c r="E90" s="58"/>
      <c r="F90" s="58"/>
      <c r="G90" s="57"/>
      <c r="H90" s="58"/>
      <c r="I90" s="58"/>
      <c r="J90" s="58"/>
      <c r="K90" s="57"/>
      <c r="L90" s="58"/>
      <c r="M90" s="58"/>
      <c r="N90" s="58"/>
      <c r="O90" s="57"/>
      <c r="P90" s="58"/>
      <c r="Q90" s="58"/>
      <c r="R90" s="58"/>
      <c r="S90" s="57"/>
      <c r="T90" s="58"/>
      <c r="U90" s="58"/>
      <c r="V90" s="58"/>
      <c r="W90" s="57"/>
      <c r="X90" s="58"/>
      <c r="Y90" s="58"/>
      <c r="Z90" s="58"/>
      <c r="AA90" s="57"/>
      <c r="AB90" s="58"/>
      <c r="AC90" s="58"/>
      <c r="AD90" s="58"/>
      <c r="AE90" s="57"/>
      <c r="AF90" s="58"/>
      <c r="AG90" s="58"/>
      <c r="AH90" s="58"/>
      <c r="AI90" s="57"/>
      <c r="AJ90" s="58"/>
      <c r="AK90" s="58"/>
      <c r="AL90" s="58"/>
      <c r="AM90" s="57"/>
      <c r="AN90" s="58"/>
      <c r="AO90" s="58"/>
      <c r="AP90" s="58"/>
      <c r="AQ90" s="57"/>
      <c r="AR90" s="58"/>
      <c r="AS90" s="58"/>
      <c r="AT90" s="58"/>
      <c r="AU90" s="57"/>
      <c r="AV90" s="58"/>
      <c r="AW90" s="58"/>
      <c r="AX90" s="58"/>
      <c r="AY90" s="57"/>
      <c r="AZ90" s="58"/>
      <c r="BA90" s="58"/>
      <c r="BB90" s="58"/>
      <c r="BC90" s="57"/>
      <c r="BD90" s="58"/>
      <c r="BE90" s="58"/>
      <c r="BF90" s="58"/>
      <c r="BG90" s="57"/>
      <c r="BH90" s="58"/>
      <c r="BI90" s="58"/>
      <c r="BJ90" s="58"/>
      <c r="BK90" s="57"/>
      <c r="BL90" s="58"/>
      <c r="BM90" s="58"/>
      <c r="BN90" s="58"/>
      <c r="BO90" s="57"/>
      <c r="BP90" s="58"/>
      <c r="BQ90" s="58"/>
      <c r="BR90" s="58"/>
      <c r="BS90" s="57"/>
      <c r="BT90" s="58"/>
      <c r="BU90" s="58"/>
      <c r="BV90" s="58"/>
      <c r="BW90" s="57"/>
      <c r="BX90" s="58"/>
      <c r="BY90" s="58"/>
      <c r="BZ90" s="58"/>
      <c r="CA90" s="57"/>
      <c r="CB90" s="58"/>
      <c r="CC90" s="58"/>
      <c r="CD90" s="58"/>
      <c r="CE90" s="57"/>
      <c r="CF90" s="58"/>
      <c r="CG90" s="58"/>
      <c r="CH90" s="58"/>
      <c r="CI90" s="57"/>
      <c r="CJ90" s="58"/>
      <c r="CK90" s="58"/>
      <c r="CL90" s="58"/>
      <c r="CM90" s="57"/>
      <c r="CN90" s="58"/>
      <c r="CO90" s="58"/>
      <c r="CP90" s="58"/>
      <c r="CQ90" s="57"/>
      <c r="CR90" s="58"/>
      <c r="CS90" s="58"/>
      <c r="CT90" s="58"/>
      <c r="CU90" s="57"/>
      <c r="CV90" s="58"/>
      <c r="CW90" s="58"/>
      <c r="CX90" s="58"/>
      <c r="CY90" s="57"/>
      <c r="CZ90" s="58"/>
      <c r="DA90" s="58"/>
      <c r="DB90" s="58"/>
      <c r="DC90" s="57" t="n">
        <v>1.436387</v>
      </c>
      <c r="DD90" s="58" t="n">
        <v>0.5778859</v>
      </c>
      <c r="DE90" s="58" t="n">
        <v>1.003039</v>
      </c>
      <c r="DF90" s="58" t="n">
        <v>0.5921387</v>
      </c>
      <c r="DG90" s="57" t="n">
        <v>1.142648</v>
      </c>
      <c r="DH90" s="58" t="n">
        <v>1.068165</v>
      </c>
      <c r="DI90" s="58" t="n">
        <v>1.108755</v>
      </c>
      <c r="DJ90" s="58" t="n">
        <v>1.052962</v>
      </c>
      <c r="DK90" s="57"/>
      <c r="DL90" s="58"/>
      <c r="DM90" s="58"/>
      <c r="DN90" s="58"/>
      <c r="DO90" s="57"/>
      <c r="DP90" s="58"/>
      <c r="DQ90" s="58"/>
      <c r="DR90" s="58"/>
      <c r="DS90" s="57"/>
      <c r="DT90" s="58"/>
      <c r="DU90" s="58"/>
      <c r="DV90" s="58"/>
      <c r="DW90" s="57"/>
      <c r="DX90" s="58"/>
      <c r="DY90" s="58"/>
      <c r="DZ90" s="58"/>
      <c r="EA90" s="57"/>
      <c r="EB90" s="58"/>
      <c r="EC90" s="58"/>
      <c r="ED90" s="58"/>
      <c r="EE90" s="57"/>
      <c r="EF90" s="58"/>
      <c r="EG90" s="58"/>
      <c r="EH90" s="58"/>
    </row>
    <row r="91" customFormat="false" ht="12.75" hidden="false" customHeight="false" outlineLevel="0" collapsed="false">
      <c r="A91" s="62"/>
      <c r="B91" s="59" t="s">
        <v>76</v>
      </c>
      <c r="C91" s="60"/>
      <c r="D91" s="61"/>
      <c r="E91" s="61"/>
      <c r="F91" s="61"/>
      <c r="G91" s="60"/>
      <c r="H91" s="61"/>
      <c r="I91" s="61"/>
      <c r="J91" s="61"/>
      <c r="K91" s="60"/>
      <c r="L91" s="61"/>
      <c r="M91" s="61"/>
      <c r="N91" s="61"/>
      <c r="O91" s="60"/>
      <c r="P91" s="61"/>
      <c r="Q91" s="61"/>
      <c r="R91" s="61"/>
      <c r="S91" s="60"/>
      <c r="T91" s="61"/>
      <c r="U91" s="61"/>
      <c r="V91" s="61"/>
      <c r="W91" s="60"/>
      <c r="X91" s="61"/>
      <c r="Y91" s="61"/>
      <c r="Z91" s="61"/>
      <c r="AA91" s="60"/>
      <c r="AB91" s="61"/>
      <c r="AC91" s="61"/>
      <c r="AD91" s="61"/>
      <c r="AE91" s="60"/>
      <c r="AF91" s="61"/>
      <c r="AG91" s="61"/>
      <c r="AH91" s="61"/>
      <c r="AI91" s="60"/>
      <c r="AJ91" s="61"/>
      <c r="AK91" s="61"/>
      <c r="AL91" s="61"/>
      <c r="AM91" s="60"/>
      <c r="AN91" s="61"/>
      <c r="AO91" s="61"/>
      <c r="AP91" s="61"/>
      <c r="AQ91" s="60"/>
      <c r="AR91" s="61"/>
      <c r="AS91" s="61"/>
      <c r="AT91" s="61"/>
      <c r="AU91" s="60"/>
      <c r="AV91" s="61"/>
      <c r="AW91" s="61"/>
      <c r="AX91" s="61"/>
      <c r="AY91" s="60"/>
      <c r="AZ91" s="61"/>
      <c r="BA91" s="61"/>
      <c r="BB91" s="61"/>
      <c r="BC91" s="60"/>
      <c r="BD91" s="61"/>
      <c r="BE91" s="61"/>
      <c r="BF91" s="61"/>
      <c r="BG91" s="60"/>
      <c r="BH91" s="61"/>
      <c r="BI91" s="61"/>
      <c r="BJ91" s="61"/>
      <c r="BK91" s="60"/>
      <c r="BL91" s="61"/>
      <c r="BM91" s="61"/>
      <c r="BN91" s="61"/>
      <c r="BO91" s="60"/>
      <c r="BP91" s="61"/>
      <c r="BQ91" s="61"/>
      <c r="BR91" s="61"/>
      <c r="BS91" s="60"/>
      <c r="BT91" s="61"/>
      <c r="BU91" s="61"/>
      <c r="BV91" s="61"/>
      <c r="BW91" s="60"/>
      <c r="BX91" s="61"/>
      <c r="BY91" s="61"/>
      <c r="BZ91" s="61"/>
      <c r="CA91" s="60"/>
      <c r="CB91" s="61"/>
      <c r="CC91" s="61"/>
      <c r="CD91" s="61"/>
      <c r="CE91" s="60"/>
      <c r="CF91" s="61"/>
      <c r="CG91" s="61"/>
      <c r="CH91" s="61"/>
      <c r="CI91" s="60"/>
      <c r="CJ91" s="61"/>
      <c r="CK91" s="61"/>
      <c r="CL91" s="61"/>
      <c r="CM91" s="60"/>
      <c r="CN91" s="61"/>
      <c r="CO91" s="61"/>
      <c r="CP91" s="61"/>
      <c r="CQ91" s="60"/>
      <c r="CR91" s="61"/>
      <c r="CS91" s="61"/>
      <c r="CT91" s="61"/>
      <c r="CU91" s="60"/>
      <c r="CV91" s="61"/>
      <c r="CW91" s="61"/>
      <c r="CX91" s="61"/>
      <c r="CY91" s="60"/>
      <c r="CZ91" s="61"/>
      <c r="DA91" s="61"/>
      <c r="DB91" s="61"/>
      <c r="DC91" s="60" t="n">
        <v>0.37</v>
      </c>
      <c r="DD91" s="61" t="n">
        <v>0.59</v>
      </c>
      <c r="DE91" s="61" t="n">
        <v>1</v>
      </c>
      <c r="DF91" s="61" t="n">
        <v>0.61</v>
      </c>
      <c r="DG91" s="60" t="n">
        <v>0.33</v>
      </c>
      <c r="DH91" s="61" t="n">
        <v>0.79</v>
      </c>
      <c r="DI91" s="61" t="n">
        <v>0.51</v>
      </c>
      <c r="DJ91" s="61" t="n">
        <v>0.83</v>
      </c>
      <c r="DK91" s="60"/>
      <c r="DL91" s="61"/>
      <c r="DM91" s="61"/>
      <c r="DN91" s="61"/>
      <c r="DO91" s="60"/>
      <c r="DP91" s="61"/>
      <c r="DQ91" s="61"/>
      <c r="DR91" s="61"/>
      <c r="DS91" s="60"/>
      <c r="DT91" s="61"/>
      <c r="DU91" s="61"/>
      <c r="DV91" s="61"/>
      <c r="DW91" s="60"/>
      <c r="DX91" s="61"/>
      <c r="DY91" s="61"/>
      <c r="DZ91" s="61"/>
      <c r="EA91" s="60"/>
      <c r="EB91" s="61"/>
      <c r="EC91" s="61"/>
      <c r="ED91" s="61"/>
      <c r="EE91" s="60"/>
      <c r="EF91" s="61"/>
      <c r="EG91" s="61"/>
      <c r="EH91" s="61"/>
    </row>
    <row r="92" customFormat="false" ht="12.75" hidden="false" customHeight="false" outlineLevel="0" collapsed="false">
      <c r="A92" s="62"/>
      <c r="B92" s="1" t="s">
        <v>78</v>
      </c>
      <c r="C92" s="57"/>
      <c r="D92" s="58"/>
      <c r="E92" s="58"/>
      <c r="F92" s="58"/>
      <c r="G92" s="57"/>
      <c r="H92" s="58"/>
      <c r="I92" s="58"/>
      <c r="J92" s="58"/>
      <c r="K92" s="57"/>
      <c r="L92" s="58"/>
      <c r="M92" s="58"/>
      <c r="N92" s="58"/>
      <c r="O92" s="57"/>
      <c r="P92" s="58"/>
      <c r="Q92" s="58"/>
      <c r="R92" s="58"/>
      <c r="S92" s="57"/>
      <c r="T92" s="58"/>
      <c r="U92" s="58"/>
      <c r="V92" s="58"/>
      <c r="W92" s="57"/>
      <c r="X92" s="58"/>
      <c r="Y92" s="58"/>
      <c r="Z92" s="58"/>
      <c r="AA92" s="57"/>
      <c r="AB92" s="58"/>
      <c r="AC92" s="58"/>
      <c r="AD92" s="58"/>
      <c r="AE92" s="57"/>
      <c r="AF92" s="58"/>
      <c r="AG92" s="58"/>
      <c r="AH92" s="58"/>
      <c r="AI92" s="57"/>
      <c r="AJ92" s="58"/>
      <c r="AK92" s="58"/>
      <c r="AL92" s="58"/>
      <c r="AM92" s="57"/>
      <c r="AN92" s="58"/>
      <c r="AO92" s="58"/>
      <c r="AP92" s="58"/>
      <c r="AQ92" s="57"/>
      <c r="AR92" s="58"/>
      <c r="AS92" s="58"/>
      <c r="AT92" s="58"/>
      <c r="AU92" s="57"/>
      <c r="AV92" s="58"/>
      <c r="AW92" s="58"/>
      <c r="AX92" s="58"/>
      <c r="AY92" s="57"/>
      <c r="AZ92" s="58"/>
      <c r="BA92" s="58"/>
      <c r="BB92" s="58"/>
      <c r="BC92" s="57"/>
      <c r="BD92" s="58"/>
      <c r="BE92" s="58"/>
      <c r="BF92" s="58"/>
      <c r="BG92" s="57"/>
      <c r="BH92" s="58"/>
      <c r="BI92" s="58"/>
      <c r="BJ92" s="58"/>
      <c r="BK92" s="57"/>
      <c r="BL92" s="58"/>
      <c r="BM92" s="58"/>
      <c r="BN92" s="58"/>
      <c r="BO92" s="57"/>
      <c r="BP92" s="58"/>
      <c r="BQ92" s="58"/>
      <c r="BR92" s="58"/>
      <c r="BS92" s="57"/>
      <c r="BT92" s="58"/>
      <c r="BU92" s="58"/>
      <c r="BV92" s="58"/>
      <c r="BW92" s="57"/>
      <c r="BX92" s="58"/>
      <c r="BY92" s="58"/>
      <c r="BZ92" s="58"/>
      <c r="CA92" s="57"/>
      <c r="CB92" s="58"/>
      <c r="CC92" s="58"/>
      <c r="CD92" s="58"/>
      <c r="CE92" s="57"/>
      <c r="CF92" s="58"/>
      <c r="CG92" s="58"/>
      <c r="CH92" s="58"/>
      <c r="CI92" s="57"/>
      <c r="CJ92" s="58"/>
      <c r="CK92" s="58"/>
      <c r="CL92" s="58"/>
      <c r="CM92" s="57"/>
      <c r="CN92" s="58"/>
      <c r="CO92" s="58"/>
      <c r="CP92" s="58"/>
      <c r="CQ92" s="57"/>
      <c r="CR92" s="58"/>
      <c r="CS92" s="58"/>
      <c r="CT92" s="58"/>
      <c r="CU92" s="57"/>
      <c r="CV92" s="58"/>
      <c r="CW92" s="58"/>
      <c r="CX92" s="58"/>
      <c r="CY92" s="57"/>
      <c r="CZ92" s="58"/>
      <c r="DA92" s="58"/>
      <c r="DB92" s="58"/>
      <c r="DC92" s="57" t="n">
        <v>0.5766713</v>
      </c>
      <c r="DD92" s="58" t="n">
        <v>0.5934998</v>
      </c>
      <c r="DE92" s="58" t="n">
        <v>0.5247963</v>
      </c>
      <c r="DF92" s="58" t="n">
        <v>0.6081826</v>
      </c>
      <c r="DG92" s="57" t="n">
        <v>0.1570302</v>
      </c>
      <c r="DH92" s="58" t="n">
        <v>0.2592274</v>
      </c>
      <c r="DI92" s="58" t="n">
        <v>0.1754396</v>
      </c>
      <c r="DJ92" s="58" t="n">
        <v>0.255576</v>
      </c>
      <c r="DK92" s="57"/>
      <c r="DL92" s="58"/>
      <c r="DM92" s="58"/>
      <c r="DN92" s="58"/>
      <c r="DO92" s="57"/>
      <c r="DP92" s="58"/>
      <c r="DQ92" s="58"/>
      <c r="DR92" s="58"/>
      <c r="DS92" s="57"/>
      <c r="DT92" s="58"/>
      <c r="DU92" s="58"/>
      <c r="DV92" s="58"/>
      <c r="DW92" s="57"/>
      <c r="DX92" s="58"/>
      <c r="DY92" s="58"/>
      <c r="DZ92" s="58"/>
      <c r="EA92" s="57"/>
      <c r="EB92" s="58"/>
      <c r="EC92" s="58"/>
      <c r="ED92" s="58"/>
      <c r="EE92" s="57"/>
      <c r="EF92" s="58"/>
      <c r="EG92" s="58"/>
      <c r="EH92" s="58"/>
    </row>
    <row r="93" customFormat="false" ht="12.75" hidden="false" customHeight="true" outlineLevel="0" collapsed="false">
      <c r="A93" s="62" t="s">
        <v>107</v>
      </c>
      <c r="B93" s="1" t="s">
        <v>75</v>
      </c>
      <c r="C93" s="57"/>
      <c r="D93" s="58"/>
      <c r="E93" s="58"/>
      <c r="F93" s="58"/>
      <c r="G93" s="57"/>
      <c r="H93" s="58"/>
      <c r="I93" s="58"/>
      <c r="J93" s="58"/>
      <c r="K93" s="57"/>
      <c r="L93" s="58"/>
      <c r="M93" s="58"/>
      <c r="N93" s="58"/>
      <c r="O93" s="57"/>
      <c r="P93" s="58"/>
      <c r="Q93" s="58"/>
      <c r="R93" s="58"/>
      <c r="S93" s="57"/>
      <c r="T93" s="58"/>
      <c r="U93" s="58"/>
      <c r="V93" s="58"/>
      <c r="W93" s="57"/>
      <c r="X93" s="58"/>
      <c r="Y93" s="58"/>
      <c r="Z93" s="58"/>
      <c r="AA93" s="57"/>
      <c r="AB93" s="58"/>
      <c r="AC93" s="58"/>
      <c r="AD93" s="58"/>
      <c r="AE93" s="57"/>
      <c r="AF93" s="58"/>
      <c r="AG93" s="58"/>
      <c r="AH93" s="58"/>
      <c r="AI93" s="57"/>
      <c r="AJ93" s="58"/>
      <c r="AK93" s="58"/>
      <c r="AL93" s="58"/>
      <c r="AM93" s="57"/>
      <c r="AN93" s="58"/>
      <c r="AO93" s="58"/>
      <c r="AP93" s="58"/>
      <c r="AQ93" s="57"/>
      <c r="AR93" s="58"/>
      <c r="AS93" s="58"/>
      <c r="AT93" s="58"/>
      <c r="AU93" s="57"/>
      <c r="AV93" s="58"/>
      <c r="AW93" s="58"/>
      <c r="AX93" s="58"/>
      <c r="AY93" s="57"/>
      <c r="AZ93" s="58"/>
      <c r="BA93" s="58"/>
      <c r="BB93" s="58"/>
      <c r="BC93" s="57"/>
      <c r="BD93" s="58"/>
      <c r="BE93" s="58"/>
      <c r="BF93" s="58"/>
      <c r="BG93" s="57"/>
      <c r="BH93" s="58"/>
      <c r="BI93" s="58"/>
      <c r="BJ93" s="58"/>
      <c r="BK93" s="57"/>
      <c r="BL93" s="58"/>
      <c r="BM93" s="58"/>
      <c r="BN93" s="58"/>
      <c r="BO93" s="57"/>
      <c r="BP93" s="58"/>
      <c r="BQ93" s="58"/>
      <c r="BR93" s="58"/>
      <c r="BS93" s="57"/>
      <c r="BT93" s="58"/>
      <c r="BU93" s="58"/>
      <c r="BV93" s="58"/>
      <c r="BW93" s="57"/>
      <c r="BX93" s="58"/>
      <c r="BY93" s="58"/>
      <c r="BZ93" s="58"/>
      <c r="CA93" s="57"/>
      <c r="CB93" s="58"/>
      <c r="CC93" s="58"/>
      <c r="CD93" s="58"/>
      <c r="CE93" s="57"/>
      <c r="CF93" s="58"/>
      <c r="CG93" s="58"/>
      <c r="CH93" s="58"/>
      <c r="CI93" s="57"/>
      <c r="CJ93" s="58"/>
      <c r="CK93" s="58"/>
      <c r="CL93" s="58"/>
      <c r="CM93" s="57"/>
      <c r="CN93" s="58"/>
      <c r="CO93" s="58"/>
      <c r="CP93" s="58"/>
      <c r="CQ93" s="57"/>
      <c r="CR93" s="58"/>
      <c r="CS93" s="58"/>
      <c r="CT93" s="58"/>
      <c r="CU93" s="57"/>
      <c r="CV93" s="58"/>
      <c r="CW93" s="58"/>
      <c r="CX93" s="58"/>
      <c r="CY93" s="57"/>
      <c r="CZ93" s="58"/>
      <c r="DA93" s="58"/>
      <c r="DB93" s="58"/>
      <c r="DC93" s="57"/>
      <c r="DD93" s="58"/>
      <c r="DE93" s="58"/>
      <c r="DF93" s="58"/>
      <c r="DG93" s="57"/>
      <c r="DH93" s="58"/>
      <c r="DI93" s="58"/>
      <c r="DJ93" s="58"/>
      <c r="DK93" s="57" t="n">
        <v>0.6996202</v>
      </c>
      <c r="DL93" s="58" t="n">
        <v>0.9956321</v>
      </c>
      <c r="DM93" s="58" t="n">
        <v>0.7260543</v>
      </c>
      <c r="DN93" s="58" t="n">
        <v>0.9387365</v>
      </c>
      <c r="DO93" s="57" t="n">
        <v>0.9438188</v>
      </c>
      <c r="DP93" s="58" t="n">
        <v>0.9387001</v>
      </c>
      <c r="DQ93" s="58" t="n">
        <v>0.8932142</v>
      </c>
      <c r="DR93" s="58" t="n">
        <v>0.9163386</v>
      </c>
      <c r="DS93" s="57"/>
      <c r="DT93" s="58"/>
      <c r="DU93" s="58"/>
      <c r="DV93" s="58"/>
      <c r="DW93" s="57"/>
      <c r="DX93" s="58"/>
      <c r="DY93" s="58"/>
      <c r="DZ93" s="58"/>
      <c r="EA93" s="57"/>
      <c r="EB93" s="58"/>
      <c r="EC93" s="58"/>
      <c r="ED93" s="58"/>
      <c r="EE93" s="57"/>
      <c r="EF93" s="58"/>
      <c r="EG93" s="58"/>
      <c r="EH93" s="58"/>
    </row>
    <row r="94" customFormat="false" ht="12.75" hidden="false" customHeight="false" outlineLevel="0" collapsed="false">
      <c r="A94" s="62"/>
      <c r="B94" s="59" t="s">
        <v>76</v>
      </c>
      <c r="C94" s="60"/>
      <c r="D94" s="61"/>
      <c r="E94" s="61"/>
      <c r="F94" s="61"/>
      <c r="G94" s="60"/>
      <c r="H94" s="61"/>
      <c r="I94" s="61"/>
      <c r="J94" s="61"/>
      <c r="K94" s="60"/>
      <c r="L94" s="61"/>
      <c r="M94" s="61"/>
      <c r="N94" s="61"/>
      <c r="O94" s="60"/>
      <c r="P94" s="61"/>
      <c r="Q94" s="61"/>
      <c r="R94" s="61"/>
      <c r="S94" s="60"/>
      <c r="T94" s="61"/>
      <c r="U94" s="61"/>
      <c r="V94" s="61"/>
      <c r="W94" s="60"/>
      <c r="X94" s="61"/>
      <c r="Y94" s="61"/>
      <c r="Z94" s="61"/>
      <c r="AA94" s="60"/>
      <c r="AB94" s="61"/>
      <c r="AC94" s="61"/>
      <c r="AD94" s="61"/>
      <c r="AE94" s="60"/>
      <c r="AF94" s="61"/>
      <c r="AG94" s="61"/>
      <c r="AH94" s="61"/>
      <c r="AI94" s="60"/>
      <c r="AJ94" s="61"/>
      <c r="AK94" s="61"/>
      <c r="AL94" s="61"/>
      <c r="AM94" s="60"/>
      <c r="AN94" s="61"/>
      <c r="AO94" s="61"/>
      <c r="AP94" s="61"/>
      <c r="AQ94" s="60"/>
      <c r="AR94" s="61"/>
      <c r="AS94" s="61"/>
      <c r="AT94" s="61"/>
      <c r="AU94" s="60"/>
      <c r="AV94" s="61"/>
      <c r="AW94" s="61"/>
      <c r="AX94" s="61"/>
      <c r="AY94" s="60"/>
      <c r="AZ94" s="61"/>
      <c r="BA94" s="61"/>
      <c r="BB94" s="61"/>
      <c r="BC94" s="60"/>
      <c r="BD94" s="61"/>
      <c r="BE94" s="61"/>
      <c r="BF94" s="61"/>
      <c r="BG94" s="60"/>
      <c r="BH94" s="61"/>
      <c r="BI94" s="61"/>
      <c r="BJ94" s="61"/>
      <c r="BK94" s="60"/>
      <c r="BL94" s="61"/>
      <c r="BM94" s="61"/>
      <c r="BN94" s="61"/>
      <c r="BO94" s="60"/>
      <c r="BP94" s="61"/>
      <c r="BQ94" s="61"/>
      <c r="BR94" s="61"/>
      <c r="BS94" s="60"/>
      <c r="BT94" s="61"/>
      <c r="BU94" s="61"/>
      <c r="BV94" s="61"/>
      <c r="BW94" s="60"/>
      <c r="BX94" s="61"/>
      <c r="BY94" s="61"/>
      <c r="BZ94" s="61"/>
      <c r="CA94" s="60"/>
      <c r="CB94" s="61"/>
      <c r="CC94" s="61"/>
      <c r="CD94" s="61"/>
      <c r="CE94" s="60"/>
      <c r="CF94" s="61"/>
      <c r="CG94" s="61"/>
      <c r="CH94" s="61"/>
      <c r="CI94" s="60"/>
      <c r="CJ94" s="61"/>
      <c r="CK94" s="61"/>
      <c r="CL94" s="61"/>
      <c r="CM94" s="60"/>
      <c r="CN94" s="61"/>
      <c r="CO94" s="61"/>
      <c r="CP94" s="61"/>
      <c r="CQ94" s="60"/>
      <c r="CR94" s="61"/>
      <c r="CS94" s="61"/>
      <c r="CT94" s="61"/>
      <c r="CU94" s="60"/>
      <c r="CV94" s="61"/>
      <c r="CW94" s="61"/>
      <c r="CX94" s="61"/>
      <c r="CY94" s="60"/>
      <c r="CZ94" s="61"/>
      <c r="DA94" s="61"/>
      <c r="DB94" s="61"/>
      <c r="DC94" s="60"/>
      <c r="DD94" s="61"/>
      <c r="DE94" s="61"/>
      <c r="DF94" s="61"/>
      <c r="DG94" s="60"/>
      <c r="DH94" s="61"/>
      <c r="DI94" s="61"/>
      <c r="DJ94" s="61"/>
      <c r="DK94" s="60" t="n">
        <v>0.33</v>
      </c>
      <c r="DL94" s="61" t="n">
        <v>0.99</v>
      </c>
      <c r="DM94" s="61" t="n">
        <v>0.41</v>
      </c>
      <c r="DN94" s="61" t="n">
        <v>0.9</v>
      </c>
      <c r="DO94" s="60" t="n">
        <v>0.57</v>
      </c>
      <c r="DP94" s="61" t="n">
        <v>0.7</v>
      </c>
      <c r="DQ94" s="61" t="n">
        <v>0.31</v>
      </c>
      <c r="DR94" s="61" t="n">
        <v>0.6</v>
      </c>
      <c r="DS94" s="60"/>
      <c r="DT94" s="61"/>
      <c r="DU94" s="61"/>
      <c r="DV94" s="61"/>
      <c r="DW94" s="60"/>
      <c r="DX94" s="61"/>
      <c r="DY94" s="61"/>
      <c r="DZ94" s="61"/>
      <c r="EA94" s="60"/>
      <c r="EB94" s="61"/>
      <c r="EC94" s="61"/>
      <c r="ED94" s="61"/>
      <c r="EE94" s="60"/>
      <c r="EF94" s="61"/>
      <c r="EG94" s="61"/>
      <c r="EH94" s="61"/>
    </row>
    <row r="95" customFormat="false" ht="12.75" hidden="false" customHeight="false" outlineLevel="0" collapsed="false">
      <c r="A95" s="62"/>
      <c r="B95" s="1" t="s">
        <v>78</v>
      </c>
      <c r="C95" s="57"/>
      <c r="D95" s="58"/>
      <c r="E95" s="58"/>
      <c r="F95" s="58"/>
      <c r="G95" s="57"/>
      <c r="H95" s="58"/>
      <c r="I95" s="58"/>
      <c r="J95" s="58"/>
      <c r="K95" s="57"/>
      <c r="L95" s="58"/>
      <c r="M95" s="58"/>
      <c r="N95" s="58"/>
      <c r="O95" s="57"/>
      <c r="P95" s="58"/>
      <c r="Q95" s="58"/>
      <c r="R95" s="58"/>
      <c r="S95" s="57"/>
      <c r="T95" s="58"/>
      <c r="U95" s="58"/>
      <c r="V95" s="58"/>
      <c r="W95" s="57"/>
      <c r="X95" s="58"/>
      <c r="Y95" s="58"/>
      <c r="Z95" s="58"/>
      <c r="AA95" s="57"/>
      <c r="AB95" s="58"/>
      <c r="AC95" s="58"/>
      <c r="AD95" s="58"/>
      <c r="AE95" s="57"/>
      <c r="AF95" s="58"/>
      <c r="AG95" s="58"/>
      <c r="AH95" s="58"/>
      <c r="AI95" s="57"/>
      <c r="AJ95" s="58"/>
      <c r="AK95" s="58"/>
      <c r="AL95" s="58"/>
      <c r="AM95" s="57"/>
      <c r="AN95" s="58"/>
      <c r="AO95" s="58"/>
      <c r="AP95" s="58"/>
      <c r="AQ95" s="57"/>
      <c r="AR95" s="58"/>
      <c r="AS95" s="58"/>
      <c r="AT95" s="58"/>
      <c r="AU95" s="57"/>
      <c r="AV95" s="58"/>
      <c r="AW95" s="58"/>
      <c r="AX95" s="58"/>
      <c r="AY95" s="57"/>
      <c r="AZ95" s="58"/>
      <c r="BA95" s="58"/>
      <c r="BB95" s="58"/>
      <c r="BC95" s="57"/>
      <c r="BD95" s="58"/>
      <c r="BE95" s="58"/>
      <c r="BF95" s="58"/>
      <c r="BG95" s="57"/>
      <c r="BH95" s="58"/>
      <c r="BI95" s="58"/>
      <c r="BJ95" s="58"/>
      <c r="BK95" s="57"/>
      <c r="BL95" s="58"/>
      <c r="BM95" s="58"/>
      <c r="BN95" s="58"/>
      <c r="BO95" s="57"/>
      <c r="BP95" s="58"/>
      <c r="BQ95" s="58"/>
      <c r="BR95" s="58"/>
      <c r="BS95" s="57"/>
      <c r="BT95" s="58"/>
      <c r="BU95" s="58"/>
      <c r="BV95" s="58"/>
      <c r="BW95" s="57"/>
      <c r="BX95" s="58"/>
      <c r="BY95" s="58"/>
      <c r="BZ95" s="58"/>
      <c r="CA95" s="57"/>
      <c r="CB95" s="58"/>
      <c r="CC95" s="58"/>
      <c r="CD95" s="58"/>
      <c r="CE95" s="57"/>
      <c r="CF95" s="58"/>
      <c r="CG95" s="58"/>
      <c r="CH95" s="58"/>
      <c r="CI95" s="57"/>
      <c r="CJ95" s="58"/>
      <c r="CK95" s="58"/>
      <c r="CL95" s="58"/>
      <c r="CM95" s="57"/>
      <c r="CN95" s="58"/>
      <c r="CO95" s="58"/>
      <c r="CP95" s="58"/>
      <c r="CQ95" s="57"/>
      <c r="CR95" s="58"/>
      <c r="CS95" s="58"/>
      <c r="CT95" s="58"/>
      <c r="CU95" s="57"/>
      <c r="CV95" s="58"/>
      <c r="CW95" s="58"/>
      <c r="CX95" s="58"/>
      <c r="CY95" s="57"/>
      <c r="CZ95" s="58"/>
      <c r="DA95" s="58"/>
      <c r="DB95" s="58"/>
      <c r="DC95" s="57"/>
      <c r="DD95" s="58"/>
      <c r="DE95" s="58"/>
      <c r="DF95" s="58"/>
      <c r="DG95" s="57"/>
      <c r="DH95" s="58"/>
      <c r="DI95" s="58"/>
      <c r="DJ95" s="58"/>
      <c r="DK95" s="57" t="n">
        <v>0.2550988</v>
      </c>
      <c r="DL95" s="58" t="n">
        <v>0.5199869</v>
      </c>
      <c r="DM95" s="58" t="n">
        <v>0.2839504</v>
      </c>
      <c r="DN95" s="58" t="n">
        <v>0.4934292</v>
      </c>
      <c r="DO95" s="57" t="n">
        <v>0.0949425</v>
      </c>
      <c r="DP95" s="58" t="n">
        <v>0.1566141</v>
      </c>
      <c r="DQ95" s="58" t="n">
        <v>0.098767</v>
      </c>
      <c r="DR95" s="58" t="n">
        <v>0.1529734</v>
      </c>
      <c r="DS95" s="57"/>
      <c r="DT95" s="58"/>
      <c r="DU95" s="58"/>
      <c r="DV95" s="58"/>
      <c r="DW95" s="57"/>
      <c r="DX95" s="58"/>
      <c r="DY95" s="58"/>
      <c r="DZ95" s="58"/>
      <c r="EA95" s="57"/>
      <c r="EB95" s="58"/>
      <c r="EC95" s="58"/>
      <c r="ED95" s="58"/>
      <c r="EE95" s="57"/>
      <c r="EF95" s="58"/>
      <c r="EG95" s="58"/>
      <c r="EH95" s="58"/>
    </row>
    <row r="96" customFormat="false" ht="12.75" hidden="false" customHeight="true" outlineLevel="0" collapsed="false">
      <c r="A96" s="62" t="s">
        <v>108</v>
      </c>
      <c r="B96" s="1" t="s">
        <v>75</v>
      </c>
      <c r="C96" s="57"/>
      <c r="D96" s="58"/>
      <c r="E96" s="58"/>
      <c r="F96" s="58"/>
      <c r="G96" s="57"/>
      <c r="H96" s="58"/>
      <c r="I96" s="58"/>
      <c r="J96" s="58"/>
      <c r="K96" s="57"/>
      <c r="L96" s="58"/>
      <c r="M96" s="58"/>
      <c r="N96" s="58"/>
      <c r="O96" s="57"/>
      <c r="P96" s="58"/>
      <c r="Q96" s="58"/>
      <c r="R96" s="58"/>
      <c r="S96" s="57"/>
      <c r="T96" s="58"/>
      <c r="U96" s="58"/>
      <c r="V96" s="58"/>
      <c r="W96" s="57"/>
      <c r="X96" s="58"/>
      <c r="Y96" s="58"/>
      <c r="Z96" s="58"/>
      <c r="AA96" s="57"/>
      <c r="AB96" s="58"/>
      <c r="AC96" s="58"/>
      <c r="AD96" s="58"/>
      <c r="AE96" s="57"/>
      <c r="AF96" s="58"/>
      <c r="AG96" s="58"/>
      <c r="AH96" s="58"/>
      <c r="AI96" s="57"/>
      <c r="AJ96" s="58"/>
      <c r="AK96" s="58"/>
      <c r="AL96" s="58"/>
      <c r="AM96" s="57"/>
      <c r="AN96" s="58"/>
      <c r="AO96" s="58"/>
      <c r="AP96" s="58"/>
      <c r="AQ96" s="57"/>
      <c r="AR96" s="58"/>
      <c r="AS96" s="58"/>
      <c r="AT96" s="58"/>
      <c r="AU96" s="57"/>
      <c r="AV96" s="58"/>
      <c r="AW96" s="58"/>
      <c r="AX96" s="58"/>
      <c r="AY96" s="57"/>
      <c r="AZ96" s="58"/>
      <c r="BA96" s="58"/>
      <c r="BB96" s="58"/>
      <c r="BC96" s="57"/>
      <c r="BD96" s="58"/>
      <c r="BE96" s="58"/>
      <c r="BF96" s="58"/>
      <c r="BG96" s="57"/>
      <c r="BH96" s="58"/>
      <c r="BI96" s="58"/>
      <c r="BJ96" s="58"/>
      <c r="BK96" s="57"/>
      <c r="BL96" s="58"/>
      <c r="BM96" s="58"/>
      <c r="BN96" s="58"/>
      <c r="BO96" s="57"/>
      <c r="BP96" s="58"/>
      <c r="BQ96" s="58"/>
      <c r="BR96" s="58"/>
      <c r="BS96" s="57"/>
      <c r="BT96" s="58"/>
      <c r="BU96" s="58"/>
      <c r="BV96" s="58"/>
      <c r="BW96" s="57"/>
      <c r="BX96" s="58"/>
      <c r="BY96" s="58"/>
      <c r="BZ96" s="58"/>
      <c r="CA96" s="57"/>
      <c r="CB96" s="58"/>
      <c r="CC96" s="58"/>
      <c r="CD96" s="58"/>
      <c r="CE96" s="57"/>
      <c r="CF96" s="58"/>
      <c r="CG96" s="58"/>
      <c r="CH96" s="58"/>
      <c r="CI96" s="57"/>
      <c r="CJ96" s="58"/>
      <c r="CK96" s="58"/>
      <c r="CL96" s="58"/>
      <c r="CM96" s="57"/>
      <c r="CN96" s="58"/>
      <c r="CO96" s="58"/>
      <c r="CP96" s="58"/>
      <c r="CQ96" s="57"/>
      <c r="CR96" s="58"/>
      <c r="CS96" s="58"/>
      <c r="CT96" s="58"/>
      <c r="CU96" s="57"/>
      <c r="CV96" s="58"/>
      <c r="CW96" s="58"/>
      <c r="CX96" s="58"/>
      <c r="CY96" s="57"/>
      <c r="CZ96" s="58"/>
      <c r="DA96" s="58"/>
      <c r="DB96" s="58"/>
      <c r="DC96" s="57"/>
      <c r="DD96" s="58"/>
      <c r="DE96" s="58"/>
      <c r="DF96" s="58"/>
      <c r="DG96" s="57"/>
      <c r="DH96" s="58"/>
      <c r="DI96" s="58"/>
      <c r="DJ96" s="58"/>
      <c r="DK96" s="57"/>
      <c r="DL96" s="58"/>
      <c r="DM96" s="58"/>
      <c r="DN96" s="58"/>
      <c r="DO96" s="57"/>
      <c r="DP96" s="58"/>
      <c r="DQ96" s="58"/>
      <c r="DR96" s="58"/>
      <c r="DS96" s="57" t="n">
        <v>0.7721063</v>
      </c>
      <c r="DT96" s="58" t="n">
        <v>0.7517745</v>
      </c>
      <c r="DU96" s="58" t="n">
        <v>0.7945117</v>
      </c>
      <c r="DV96" s="58" t="n">
        <v>0.7469528</v>
      </c>
      <c r="DW96" s="57" t="n">
        <v>0.925722</v>
      </c>
      <c r="DX96" s="58" t="n">
        <v>0.9236281</v>
      </c>
      <c r="DY96" s="58" t="n">
        <v>0.9186196</v>
      </c>
      <c r="DZ96" s="58" t="n">
        <v>0.9214577</v>
      </c>
      <c r="EA96" s="57"/>
      <c r="EB96" s="58"/>
      <c r="EC96" s="58"/>
      <c r="ED96" s="58"/>
      <c r="EE96" s="57"/>
      <c r="EF96" s="58"/>
      <c r="EG96" s="58"/>
      <c r="EH96" s="58"/>
    </row>
    <row r="97" customFormat="false" ht="12.75" hidden="false" customHeight="false" outlineLevel="0" collapsed="false">
      <c r="A97" s="62"/>
      <c r="B97" s="59" t="s">
        <v>76</v>
      </c>
      <c r="C97" s="60"/>
      <c r="D97" s="61"/>
      <c r="E97" s="61"/>
      <c r="F97" s="61"/>
      <c r="G97" s="60"/>
      <c r="H97" s="61"/>
      <c r="I97" s="61"/>
      <c r="J97" s="61"/>
      <c r="K97" s="60"/>
      <c r="L97" s="61"/>
      <c r="M97" s="61"/>
      <c r="N97" s="61"/>
      <c r="O97" s="60"/>
      <c r="P97" s="61"/>
      <c r="Q97" s="61"/>
      <c r="R97" s="61"/>
      <c r="S97" s="60"/>
      <c r="T97" s="61"/>
      <c r="U97" s="61"/>
      <c r="V97" s="61"/>
      <c r="W97" s="60"/>
      <c r="X97" s="61"/>
      <c r="Y97" s="61"/>
      <c r="Z97" s="61"/>
      <c r="AA97" s="60"/>
      <c r="AB97" s="61"/>
      <c r="AC97" s="61"/>
      <c r="AD97" s="61"/>
      <c r="AE97" s="60"/>
      <c r="AF97" s="61"/>
      <c r="AG97" s="61"/>
      <c r="AH97" s="61"/>
      <c r="AI97" s="60"/>
      <c r="AJ97" s="61"/>
      <c r="AK97" s="61"/>
      <c r="AL97" s="61"/>
      <c r="AM97" s="60"/>
      <c r="AN97" s="61"/>
      <c r="AO97" s="61"/>
      <c r="AP97" s="61"/>
      <c r="AQ97" s="60"/>
      <c r="AR97" s="61"/>
      <c r="AS97" s="61"/>
      <c r="AT97" s="61"/>
      <c r="AU97" s="60"/>
      <c r="AV97" s="61"/>
      <c r="AW97" s="61"/>
      <c r="AX97" s="61"/>
      <c r="AY97" s="60"/>
      <c r="AZ97" s="61"/>
      <c r="BA97" s="61"/>
      <c r="BB97" s="61"/>
      <c r="BC97" s="60"/>
      <c r="BD97" s="61"/>
      <c r="BE97" s="61"/>
      <c r="BF97" s="61"/>
      <c r="BG97" s="60"/>
      <c r="BH97" s="61"/>
      <c r="BI97" s="61"/>
      <c r="BJ97" s="61"/>
      <c r="BK97" s="60"/>
      <c r="BL97" s="61"/>
      <c r="BM97" s="61"/>
      <c r="BN97" s="61"/>
      <c r="BO97" s="60"/>
      <c r="BP97" s="61"/>
      <c r="BQ97" s="61"/>
      <c r="BR97" s="61"/>
      <c r="BS97" s="60"/>
      <c r="BT97" s="61"/>
      <c r="BU97" s="61"/>
      <c r="BV97" s="61"/>
      <c r="BW97" s="60"/>
      <c r="BX97" s="61"/>
      <c r="BY97" s="61"/>
      <c r="BZ97" s="61"/>
      <c r="CA97" s="60"/>
      <c r="CB97" s="61"/>
      <c r="CC97" s="61"/>
      <c r="CD97" s="61"/>
      <c r="CE97" s="60"/>
      <c r="CF97" s="61"/>
      <c r="CG97" s="61"/>
      <c r="CH97" s="61"/>
      <c r="CI97" s="60"/>
      <c r="CJ97" s="61"/>
      <c r="CK97" s="61"/>
      <c r="CL97" s="61"/>
      <c r="CM97" s="60"/>
      <c r="CN97" s="61"/>
      <c r="CO97" s="61"/>
      <c r="CP97" s="61"/>
      <c r="CQ97" s="60"/>
      <c r="CR97" s="61"/>
      <c r="CS97" s="61"/>
      <c r="CT97" s="61"/>
      <c r="CU97" s="60"/>
      <c r="CV97" s="61"/>
      <c r="CW97" s="61"/>
      <c r="CX97" s="61"/>
      <c r="CY97" s="60"/>
      <c r="CZ97" s="61"/>
      <c r="DA97" s="61"/>
      <c r="DB97" s="61"/>
      <c r="DC97" s="60"/>
      <c r="DD97" s="61"/>
      <c r="DE97" s="61"/>
      <c r="DF97" s="61"/>
      <c r="DG97" s="60"/>
      <c r="DH97" s="61"/>
      <c r="DI97" s="61"/>
      <c r="DJ97" s="61"/>
      <c r="DK97" s="60"/>
      <c r="DL97" s="61"/>
      <c r="DM97" s="61"/>
      <c r="DN97" s="61"/>
      <c r="DO97" s="60"/>
      <c r="DP97" s="61"/>
      <c r="DQ97" s="61"/>
      <c r="DR97" s="61"/>
      <c r="DS97" s="60" t="n">
        <v>0.043</v>
      </c>
      <c r="DT97" s="61" t="n">
        <v>0.18</v>
      </c>
      <c r="DU97" s="61" t="n">
        <v>0.095</v>
      </c>
      <c r="DV97" s="61" t="n">
        <v>0.17</v>
      </c>
      <c r="DW97" s="60" t="n">
        <v>0.026</v>
      </c>
      <c r="DX97" s="61" t="n">
        <v>0.15</v>
      </c>
      <c r="DY97" s="61" t="n">
        <v>0.026</v>
      </c>
      <c r="DZ97" s="61" t="n">
        <v>0.14</v>
      </c>
      <c r="EA97" s="60"/>
      <c r="EB97" s="61"/>
      <c r="EC97" s="61"/>
      <c r="ED97" s="61"/>
      <c r="EE97" s="60"/>
      <c r="EF97" s="61"/>
      <c r="EG97" s="61"/>
      <c r="EH97" s="61"/>
    </row>
    <row r="98" customFormat="false" ht="12.75" hidden="false" customHeight="false" outlineLevel="0" collapsed="false">
      <c r="A98" s="62"/>
      <c r="B98" s="1" t="s">
        <v>78</v>
      </c>
      <c r="C98" s="57"/>
      <c r="D98" s="58"/>
      <c r="E98" s="58"/>
      <c r="F98" s="58"/>
      <c r="G98" s="57"/>
      <c r="H98" s="58"/>
      <c r="I98" s="58"/>
      <c r="J98" s="58"/>
      <c r="K98" s="57"/>
      <c r="L98" s="58"/>
      <c r="M98" s="58"/>
      <c r="N98" s="58"/>
      <c r="O98" s="57"/>
      <c r="P98" s="58"/>
      <c r="Q98" s="58"/>
      <c r="R98" s="58"/>
      <c r="S98" s="57"/>
      <c r="T98" s="58"/>
      <c r="U98" s="58"/>
      <c r="V98" s="58"/>
      <c r="W98" s="57"/>
      <c r="X98" s="58"/>
      <c r="Y98" s="58"/>
      <c r="Z98" s="58"/>
      <c r="AA98" s="57"/>
      <c r="AB98" s="58"/>
      <c r="AC98" s="58"/>
      <c r="AD98" s="58"/>
      <c r="AE98" s="57"/>
      <c r="AF98" s="58"/>
      <c r="AG98" s="58"/>
      <c r="AH98" s="58"/>
      <c r="AI98" s="57"/>
      <c r="AJ98" s="58"/>
      <c r="AK98" s="58"/>
      <c r="AL98" s="58"/>
      <c r="AM98" s="57"/>
      <c r="AN98" s="58"/>
      <c r="AO98" s="58"/>
      <c r="AP98" s="58"/>
      <c r="AQ98" s="57"/>
      <c r="AR98" s="58"/>
      <c r="AS98" s="58"/>
      <c r="AT98" s="58"/>
      <c r="AU98" s="57"/>
      <c r="AV98" s="58"/>
      <c r="AW98" s="58"/>
      <c r="AX98" s="58"/>
      <c r="AY98" s="57"/>
      <c r="AZ98" s="58"/>
      <c r="BA98" s="58"/>
      <c r="BB98" s="58"/>
      <c r="BC98" s="57"/>
      <c r="BD98" s="58"/>
      <c r="BE98" s="58"/>
      <c r="BF98" s="58"/>
      <c r="BG98" s="57"/>
      <c r="BH98" s="58"/>
      <c r="BI98" s="58"/>
      <c r="BJ98" s="58"/>
      <c r="BK98" s="57"/>
      <c r="BL98" s="58"/>
      <c r="BM98" s="58"/>
      <c r="BN98" s="58"/>
      <c r="BO98" s="57"/>
      <c r="BP98" s="58"/>
      <c r="BQ98" s="58"/>
      <c r="BR98" s="58"/>
      <c r="BS98" s="57"/>
      <c r="BT98" s="58"/>
      <c r="BU98" s="58"/>
      <c r="BV98" s="58"/>
      <c r="BW98" s="57"/>
      <c r="BX98" s="58"/>
      <c r="BY98" s="58"/>
      <c r="BZ98" s="58"/>
      <c r="CA98" s="57"/>
      <c r="CB98" s="58"/>
      <c r="CC98" s="58"/>
      <c r="CD98" s="58"/>
      <c r="CE98" s="57"/>
      <c r="CF98" s="58"/>
      <c r="CG98" s="58"/>
      <c r="CH98" s="58"/>
      <c r="CI98" s="57"/>
      <c r="CJ98" s="58"/>
      <c r="CK98" s="58"/>
      <c r="CL98" s="58"/>
      <c r="CM98" s="57"/>
      <c r="CN98" s="58"/>
      <c r="CO98" s="58"/>
      <c r="CP98" s="58"/>
      <c r="CQ98" s="57"/>
      <c r="CR98" s="58"/>
      <c r="CS98" s="58"/>
      <c r="CT98" s="58"/>
      <c r="CU98" s="57"/>
      <c r="CV98" s="58"/>
      <c r="CW98" s="58"/>
      <c r="CX98" s="58"/>
      <c r="CY98" s="57"/>
      <c r="CZ98" s="58"/>
      <c r="DA98" s="58"/>
      <c r="DB98" s="58"/>
      <c r="DC98" s="57"/>
      <c r="DD98" s="58"/>
      <c r="DE98" s="58"/>
      <c r="DF98" s="58"/>
      <c r="DG98" s="57"/>
      <c r="DH98" s="58"/>
      <c r="DI98" s="58"/>
      <c r="DJ98" s="58"/>
      <c r="DK98" s="57"/>
      <c r="DL98" s="58"/>
      <c r="DM98" s="58"/>
      <c r="DN98" s="58"/>
      <c r="DO98" s="57"/>
      <c r="DP98" s="58"/>
      <c r="DQ98" s="58"/>
      <c r="DR98" s="58"/>
      <c r="DS98" s="57" t="n">
        <v>0.0985758</v>
      </c>
      <c r="DT98" s="58" t="n">
        <v>0.1590216</v>
      </c>
      <c r="DU98" s="58" t="n">
        <v>0.1095624</v>
      </c>
      <c r="DV98" s="58" t="n">
        <v>0.1584181</v>
      </c>
      <c r="DW98" s="57" t="n">
        <v>0.0320766</v>
      </c>
      <c r="DX98" s="58" t="n">
        <v>0.0514822</v>
      </c>
      <c r="DY98" s="58" t="n">
        <v>0.03498</v>
      </c>
      <c r="DZ98" s="58" t="n">
        <v>0.0514338</v>
      </c>
      <c r="EA98" s="57"/>
      <c r="EB98" s="58"/>
      <c r="EC98" s="58"/>
      <c r="ED98" s="58"/>
      <c r="EE98" s="57"/>
      <c r="EF98" s="58"/>
      <c r="EG98" s="58"/>
      <c r="EH98" s="58"/>
    </row>
    <row r="99" s="83" customFormat="true" ht="12.75" hidden="false" customHeight="true" outlineLevel="0" collapsed="false">
      <c r="A99" s="62" t="s">
        <v>109</v>
      </c>
      <c r="B99" s="83" t="s">
        <v>75</v>
      </c>
      <c r="C99" s="57"/>
      <c r="D99" s="84"/>
      <c r="E99" s="84"/>
      <c r="F99" s="84"/>
      <c r="G99" s="57"/>
      <c r="H99" s="84"/>
      <c r="I99" s="84"/>
      <c r="J99" s="84"/>
      <c r="K99" s="57"/>
      <c r="L99" s="84"/>
      <c r="M99" s="84"/>
      <c r="N99" s="84"/>
      <c r="O99" s="57"/>
      <c r="P99" s="84"/>
      <c r="Q99" s="84"/>
      <c r="R99" s="84"/>
      <c r="S99" s="57"/>
      <c r="T99" s="84"/>
      <c r="U99" s="84"/>
      <c r="V99" s="84"/>
      <c r="W99" s="57"/>
      <c r="X99" s="84"/>
      <c r="Y99" s="84"/>
      <c r="Z99" s="84"/>
      <c r="AA99" s="57"/>
      <c r="AB99" s="84"/>
      <c r="AC99" s="84"/>
      <c r="AD99" s="84"/>
      <c r="AE99" s="57"/>
      <c r="AF99" s="84"/>
      <c r="AG99" s="84"/>
      <c r="AH99" s="84"/>
      <c r="AI99" s="57"/>
      <c r="AJ99" s="84"/>
      <c r="AK99" s="84"/>
      <c r="AL99" s="84"/>
      <c r="AM99" s="57"/>
      <c r="AN99" s="84"/>
      <c r="AO99" s="84"/>
      <c r="AP99" s="84"/>
      <c r="AQ99" s="57"/>
      <c r="AR99" s="84"/>
      <c r="AS99" s="84"/>
      <c r="AT99" s="84"/>
      <c r="AU99" s="57"/>
      <c r="AV99" s="84"/>
      <c r="AW99" s="84"/>
      <c r="AX99" s="84"/>
      <c r="AY99" s="57"/>
      <c r="AZ99" s="84"/>
      <c r="BA99" s="84"/>
      <c r="BB99" s="84"/>
      <c r="BC99" s="57"/>
      <c r="BD99" s="84"/>
      <c r="BE99" s="84"/>
      <c r="BF99" s="84"/>
      <c r="BG99" s="57"/>
      <c r="BH99" s="84"/>
      <c r="BI99" s="84"/>
      <c r="BJ99" s="84"/>
      <c r="BK99" s="57"/>
      <c r="BL99" s="84"/>
      <c r="BM99" s="84"/>
      <c r="BN99" s="84"/>
      <c r="BO99" s="57"/>
      <c r="BP99" s="84"/>
      <c r="BQ99" s="84"/>
      <c r="BR99" s="84"/>
      <c r="BS99" s="57"/>
      <c r="BT99" s="84"/>
      <c r="BU99" s="84"/>
      <c r="BV99" s="84"/>
      <c r="BW99" s="57"/>
      <c r="BX99" s="84"/>
      <c r="BY99" s="84"/>
      <c r="BZ99" s="84"/>
      <c r="CA99" s="57"/>
      <c r="CB99" s="84"/>
      <c r="CC99" s="84"/>
      <c r="CD99" s="84"/>
      <c r="CE99" s="57"/>
      <c r="CF99" s="84"/>
      <c r="CG99" s="84"/>
      <c r="CH99" s="84"/>
      <c r="CI99" s="57"/>
      <c r="CJ99" s="84"/>
      <c r="CK99" s="84"/>
      <c r="CL99" s="84"/>
      <c r="CM99" s="57"/>
      <c r="CN99" s="84"/>
      <c r="CO99" s="84"/>
      <c r="CP99" s="84"/>
      <c r="CQ99" s="57"/>
      <c r="CR99" s="84"/>
      <c r="CS99" s="84"/>
      <c r="CT99" s="84"/>
      <c r="CU99" s="57"/>
      <c r="CV99" s="84"/>
      <c r="CW99" s="84"/>
      <c r="CX99" s="84"/>
      <c r="CY99" s="57"/>
      <c r="CZ99" s="84"/>
      <c r="DA99" s="84"/>
      <c r="DB99" s="84"/>
      <c r="DC99" s="57"/>
      <c r="DD99" s="84"/>
      <c r="DE99" s="84"/>
      <c r="DF99" s="84"/>
      <c r="DG99" s="57"/>
      <c r="DH99" s="84"/>
      <c r="DI99" s="84"/>
      <c r="DJ99" s="84"/>
      <c r="DK99" s="57"/>
      <c r="DL99" s="84"/>
      <c r="DM99" s="84"/>
      <c r="DN99" s="84"/>
      <c r="DO99" s="57"/>
      <c r="DP99" s="84"/>
      <c r="DQ99" s="84"/>
      <c r="DR99" s="84"/>
      <c r="DS99" s="57"/>
      <c r="DT99" s="84"/>
      <c r="DU99" s="84"/>
      <c r="DV99" s="84"/>
      <c r="DW99" s="57"/>
      <c r="DX99" s="84"/>
      <c r="DY99" s="84"/>
      <c r="DZ99" s="84"/>
      <c r="EA99" s="57" t="n">
        <v>1.047123</v>
      </c>
      <c r="EB99" s="84" t="n">
        <v>1.107061</v>
      </c>
      <c r="EC99" s="84" t="n">
        <v>1.086038</v>
      </c>
      <c r="ED99" s="84" t="n">
        <v>1.132503</v>
      </c>
      <c r="EE99" s="57" t="n">
        <v>0.9827857</v>
      </c>
      <c r="EF99" s="84" t="n">
        <v>0.9998117</v>
      </c>
      <c r="EG99" s="84" t="n">
        <v>0.9859093</v>
      </c>
      <c r="EH99" s="84" t="n">
        <v>1.000765</v>
      </c>
      <c r="EI99" s="31"/>
    </row>
    <row r="100" s="83" customFormat="true" ht="12.75" hidden="false" customHeight="false" outlineLevel="0" collapsed="false">
      <c r="A100" s="62"/>
      <c r="B100" s="85" t="s">
        <v>76</v>
      </c>
      <c r="C100" s="60"/>
      <c r="D100" s="86"/>
      <c r="E100" s="86"/>
      <c r="F100" s="86"/>
      <c r="G100" s="60"/>
      <c r="H100" s="86"/>
      <c r="I100" s="86"/>
      <c r="J100" s="86"/>
      <c r="K100" s="60"/>
      <c r="L100" s="86"/>
      <c r="M100" s="86"/>
      <c r="N100" s="86"/>
      <c r="O100" s="60"/>
      <c r="P100" s="86"/>
      <c r="Q100" s="86"/>
      <c r="R100" s="86"/>
      <c r="S100" s="60"/>
      <c r="T100" s="86"/>
      <c r="U100" s="86"/>
      <c r="V100" s="86"/>
      <c r="W100" s="60"/>
      <c r="X100" s="86"/>
      <c r="Y100" s="86"/>
      <c r="Z100" s="86"/>
      <c r="AA100" s="60"/>
      <c r="AB100" s="86"/>
      <c r="AC100" s="86"/>
      <c r="AD100" s="86"/>
      <c r="AE100" s="60"/>
      <c r="AF100" s="86"/>
      <c r="AG100" s="86"/>
      <c r="AH100" s="86"/>
      <c r="AI100" s="60"/>
      <c r="AJ100" s="86"/>
      <c r="AK100" s="86"/>
      <c r="AL100" s="86"/>
      <c r="AM100" s="60"/>
      <c r="AN100" s="86"/>
      <c r="AO100" s="86"/>
      <c r="AP100" s="86"/>
      <c r="AQ100" s="60"/>
      <c r="AR100" s="86"/>
      <c r="AS100" s="86"/>
      <c r="AT100" s="86"/>
      <c r="AU100" s="60"/>
      <c r="AV100" s="86"/>
      <c r="AW100" s="86"/>
      <c r="AX100" s="86"/>
      <c r="AY100" s="60"/>
      <c r="AZ100" s="86"/>
      <c r="BA100" s="86"/>
      <c r="BB100" s="86"/>
      <c r="BC100" s="60"/>
      <c r="BD100" s="86"/>
      <c r="BE100" s="86"/>
      <c r="BF100" s="86"/>
      <c r="BG100" s="60"/>
      <c r="BH100" s="86"/>
      <c r="BI100" s="86"/>
      <c r="BJ100" s="86"/>
      <c r="BK100" s="60"/>
      <c r="BL100" s="86"/>
      <c r="BM100" s="86"/>
      <c r="BN100" s="86"/>
      <c r="BO100" s="60"/>
      <c r="BP100" s="86"/>
      <c r="BQ100" s="86"/>
      <c r="BR100" s="86"/>
      <c r="BS100" s="60"/>
      <c r="BT100" s="86"/>
      <c r="BU100" s="86"/>
      <c r="BV100" s="86"/>
      <c r="BW100" s="60"/>
      <c r="BX100" s="86"/>
      <c r="BY100" s="86"/>
      <c r="BZ100" s="86"/>
      <c r="CA100" s="60"/>
      <c r="CB100" s="86"/>
      <c r="CC100" s="86"/>
      <c r="CD100" s="86"/>
      <c r="CE100" s="60"/>
      <c r="CF100" s="86"/>
      <c r="CG100" s="86"/>
      <c r="CH100" s="86"/>
      <c r="CI100" s="60"/>
      <c r="CJ100" s="86"/>
      <c r="CK100" s="86"/>
      <c r="CL100" s="86"/>
      <c r="CM100" s="60"/>
      <c r="CN100" s="86"/>
      <c r="CO100" s="86"/>
      <c r="CP100" s="86"/>
      <c r="CQ100" s="60"/>
      <c r="CR100" s="86"/>
      <c r="CS100" s="86"/>
      <c r="CT100" s="86"/>
      <c r="CU100" s="60"/>
      <c r="CV100" s="86"/>
      <c r="CW100" s="86"/>
      <c r="CX100" s="86"/>
      <c r="CY100" s="60"/>
      <c r="CZ100" s="86"/>
      <c r="DA100" s="86"/>
      <c r="DB100" s="86"/>
      <c r="DC100" s="60"/>
      <c r="DD100" s="86"/>
      <c r="DE100" s="86"/>
      <c r="DF100" s="86"/>
      <c r="DG100" s="60"/>
      <c r="DH100" s="86"/>
      <c r="DI100" s="86"/>
      <c r="DJ100" s="86"/>
      <c r="DK100" s="60"/>
      <c r="DL100" s="86"/>
      <c r="DM100" s="86"/>
      <c r="DN100" s="86"/>
      <c r="DO100" s="60"/>
      <c r="DP100" s="86"/>
      <c r="DQ100" s="86"/>
      <c r="DR100" s="86"/>
      <c r="DS100" s="60"/>
      <c r="DT100" s="86"/>
      <c r="DU100" s="86"/>
      <c r="DV100" s="86"/>
      <c r="DW100" s="60"/>
      <c r="DX100" s="86"/>
      <c r="DY100" s="86"/>
      <c r="DZ100" s="86"/>
      <c r="EA100" s="60" t="n">
        <v>0.46</v>
      </c>
      <c r="EB100" s="86" t="n">
        <v>0.31</v>
      </c>
      <c r="EC100" s="86" t="n">
        <v>0.23</v>
      </c>
      <c r="ED100" s="86" t="n">
        <v>0.22</v>
      </c>
      <c r="EE100" s="60" t="n">
        <v>0.37</v>
      </c>
      <c r="EF100" s="86" t="n">
        <v>1</v>
      </c>
      <c r="EG100" s="86" t="n">
        <v>0.5</v>
      </c>
      <c r="EH100" s="86" t="n">
        <v>0.98</v>
      </c>
      <c r="EI100" s="31"/>
    </row>
    <row r="101" s="83" customFormat="true" ht="12.75" hidden="false" customHeight="false" outlineLevel="0" collapsed="false">
      <c r="A101" s="62"/>
      <c r="B101" s="83" t="s">
        <v>78</v>
      </c>
      <c r="C101" s="57"/>
      <c r="D101" s="84"/>
      <c r="E101" s="84"/>
      <c r="F101" s="84"/>
      <c r="G101" s="57"/>
      <c r="H101" s="84"/>
      <c r="I101" s="84"/>
      <c r="J101" s="84"/>
      <c r="K101" s="57"/>
      <c r="L101" s="84"/>
      <c r="M101" s="84"/>
      <c r="N101" s="84"/>
      <c r="O101" s="57"/>
      <c r="P101" s="84"/>
      <c r="Q101" s="84"/>
      <c r="R101" s="84"/>
      <c r="S101" s="57"/>
      <c r="T101" s="84"/>
      <c r="U101" s="84"/>
      <c r="V101" s="84"/>
      <c r="W101" s="57"/>
      <c r="X101" s="84"/>
      <c r="Y101" s="84"/>
      <c r="Z101" s="84"/>
      <c r="AA101" s="57"/>
      <c r="AB101" s="84"/>
      <c r="AC101" s="84"/>
      <c r="AD101" s="84"/>
      <c r="AE101" s="57"/>
      <c r="AF101" s="84"/>
      <c r="AG101" s="84"/>
      <c r="AH101" s="84"/>
      <c r="AI101" s="57"/>
      <c r="AJ101" s="84"/>
      <c r="AK101" s="84"/>
      <c r="AL101" s="84"/>
      <c r="AM101" s="57"/>
      <c r="AN101" s="84"/>
      <c r="AO101" s="84"/>
      <c r="AP101" s="84"/>
      <c r="AQ101" s="57"/>
      <c r="AR101" s="84"/>
      <c r="AS101" s="84"/>
      <c r="AT101" s="84"/>
      <c r="AU101" s="57"/>
      <c r="AV101" s="84"/>
      <c r="AW101" s="84"/>
      <c r="AX101" s="84"/>
      <c r="AY101" s="57"/>
      <c r="AZ101" s="84"/>
      <c r="BA101" s="84"/>
      <c r="BB101" s="84"/>
      <c r="BC101" s="57"/>
      <c r="BD101" s="84"/>
      <c r="BE101" s="84"/>
      <c r="BF101" s="84"/>
      <c r="BG101" s="57"/>
      <c r="BH101" s="84"/>
      <c r="BI101" s="84"/>
      <c r="BJ101" s="84"/>
      <c r="BK101" s="57"/>
      <c r="BL101" s="84"/>
      <c r="BM101" s="84"/>
      <c r="BN101" s="84"/>
      <c r="BO101" s="57"/>
      <c r="BP101" s="84"/>
      <c r="BQ101" s="84"/>
      <c r="BR101" s="84"/>
      <c r="BS101" s="57"/>
      <c r="BT101" s="84"/>
      <c r="BU101" s="84"/>
      <c r="BV101" s="84"/>
      <c r="BW101" s="57"/>
      <c r="BX101" s="84"/>
      <c r="BY101" s="84"/>
      <c r="BZ101" s="84"/>
      <c r="CA101" s="57"/>
      <c r="CB101" s="84"/>
      <c r="CC101" s="84"/>
      <c r="CD101" s="84"/>
      <c r="CE101" s="57"/>
      <c r="CF101" s="84"/>
      <c r="CG101" s="84"/>
      <c r="CH101" s="84"/>
      <c r="CI101" s="57"/>
      <c r="CJ101" s="84"/>
      <c r="CK101" s="84"/>
      <c r="CL101" s="84"/>
      <c r="CM101" s="57"/>
      <c r="CN101" s="84"/>
      <c r="CO101" s="84"/>
      <c r="CP101" s="84"/>
      <c r="CQ101" s="57"/>
      <c r="CR101" s="84"/>
      <c r="CS101" s="84"/>
      <c r="CT101" s="84"/>
      <c r="CU101" s="57"/>
      <c r="CV101" s="84"/>
      <c r="CW101" s="84"/>
      <c r="CX101" s="84"/>
      <c r="CY101" s="57"/>
      <c r="CZ101" s="84"/>
      <c r="DA101" s="84"/>
      <c r="DB101" s="84"/>
      <c r="DC101" s="57"/>
      <c r="DD101" s="84"/>
      <c r="DE101" s="84"/>
      <c r="DF101" s="84"/>
      <c r="DG101" s="57"/>
      <c r="DH101" s="84"/>
      <c r="DI101" s="84"/>
      <c r="DJ101" s="84"/>
      <c r="DK101" s="57"/>
      <c r="DL101" s="84"/>
      <c r="DM101" s="84"/>
      <c r="DN101" s="84"/>
      <c r="DO101" s="57"/>
      <c r="DP101" s="84"/>
      <c r="DQ101" s="84"/>
      <c r="DR101" s="84"/>
      <c r="DS101" s="57"/>
      <c r="DT101" s="84"/>
      <c r="DU101" s="84"/>
      <c r="DV101" s="84"/>
      <c r="DW101" s="57"/>
      <c r="DX101" s="84"/>
      <c r="DY101" s="84"/>
      <c r="DZ101" s="84"/>
      <c r="EA101" s="57" t="n">
        <v>0.06557</v>
      </c>
      <c r="EB101" s="84" t="n">
        <v>0.1118544</v>
      </c>
      <c r="EC101" s="84" t="n">
        <v>0.0741066</v>
      </c>
      <c r="ED101" s="84" t="n">
        <v>0.1148688</v>
      </c>
      <c r="EE101" s="57" t="n">
        <v>0.0188668</v>
      </c>
      <c r="EF101" s="84" t="n">
        <v>0.0307633</v>
      </c>
      <c r="EG101" s="84" t="n">
        <v>0.0207221</v>
      </c>
      <c r="EH101" s="84" t="n">
        <v>0.03083</v>
      </c>
      <c r="EI101" s="31"/>
    </row>
    <row r="102" customFormat="false" ht="14.45" hidden="false" customHeight="true" outlineLevel="0" collapsed="false">
      <c r="A102" s="63" t="s">
        <v>110</v>
      </c>
      <c r="B102" s="63"/>
      <c r="C102" s="68" t="n">
        <v>0.0069</v>
      </c>
      <c r="D102" s="69" t="n">
        <v>0.009</v>
      </c>
      <c r="E102" s="69" t="n">
        <v>0.0147</v>
      </c>
      <c r="F102" s="69" t="n">
        <v>0.0181</v>
      </c>
      <c r="G102" s="68" t="n">
        <v>0.0003</v>
      </c>
      <c r="H102" s="69" t="n">
        <v>0.0004</v>
      </c>
      <c r="I102" s="69" t="n">
        <v>0.0006</v>
      </c>
      <c r="J102" s="69" t="n">
        <v>0.0008</v>
      </c>
      <c r="K102" s="68" t="n">
        <v>0.0069</v>
      </c>
      <c r="L102" s="69" t="n">
        <v>0.009</v>
      </c>
      <c r="M102" s="69" t="n">
        <v>0.0148</v>
      </c>
      <c r="N102" s="69" t="n">
        <v>0.0181</v>
      </c>
      <c r="O102" s="68" t="n">
        <v>0.0003</v>
      </c>
      <c r="P102" s="69" t="n">
        <v>0.0004</v>
      </c>
      <c r="Q102" s="69" t="n">
        <v>0.0006</v>
      </c>
      <c r="R102" s="69" t="n">
        <v>0.0008</v>
      </c>
      <c r="S102" s="68" t="n">
        <v>0.007</v>
      </c>
      <c r="T102" s="69" t="n">
        <v>0.0092</v>
      </c>
      <c r="U102" s="69" t="n">
        <v>0.0149</v>
      </c>
      <c r="V102" s="69" t="n">
        <v>0.0183</v>
      </c>
      <c r="W102" s="68" t="n">
        <v>0.0003</v>
      </c>
      <c r="X102" s="69" t="n">
        <v>0.0005</v>
      </c>
      <c r="Y102" s="69" t="n">
        <v>0.0006</v>
      </c>
      <c r="Z102" s="69" t="n">
        <v>0.0008</v>
      </c>
      <c r="AA102" s="68" t="n">
        <v>0.0079</v>
      </c>
      <c r="AB102" s="69" t="n">
        <v>0.0101</v>
      </c>
      <c r="AC102" s="69" t="n">
        <v>0.0169</v>
      </c>
      <c r="AD102" s="69" t="n">
        <v>0.019</v>
      </c>
      <c r="AE102" s="68" t="n">
        <v>0.0003</v>
      </c>
      <c r="AF102" s="69" t="n">
        <v>0.0004</v>
      </c>
      <c r="AG102" s="69" t="n">
        <v>0.0007</v>
      </c>
      <c r="AH102" s="69" t="n">
        <v>0.0008</v>
      </c>
      <c r="AI102" s="68" t="n">
        <v>0.0062</v>
      </c>
      <c r="AJ102" s="69" t="n">
        <v>0.0091</v>
      </c>
      <c r="AK102" s="69" t="n">
        <v>0.0154</v>
      </c>
      <c r="AL102" s="69" t="n">
        <v>0.0181</v>
      </c>
      <c r="AM102" s="68" t="n">
        <v>0.0003</v>
      </c>
      <c r="AN102" s="69" t="n">
        <v>0.0004</v>
      </c>
      <c r="AO102" s="69" t="n">
        <v>0.0006</v>
      </c>
      <c r="AP102" s="69" t="n">
        <v>0.0008</v>
      </c>
      <c r="AQ102" s="68" t="n">
        <v>0.0078</v>
      </c>
      <c r="AR102" s="69" t="n">
        <v>0.0095</v>
      </c>
      <c r="AS102" s="69" t="n">
        <v>0.0154</v>
      </c>
      <c r="AT102" s="69" t="n">
        <v>0.0185</v>
      </c>
      <c r="AU102" s="68" t="n">
        <v>0.0003</v>
      </c>
      <c r="AV102" s="69" t="n">
        <v>0.0004</v>
      </c>
      <c r="AW102" s="69" t="n">
        <v>0.0006</v>
      </c>
      <c r="AX102" s="69" t="n">
        <v>0.0008</v>
      </c>
      <c r="AY102" s="68" t="n">
        <v>0.0068</v>
      </c>
      <c r="AZ102" s="69" t="n">
        <v>0.009</v>
      </c>
      <c r="BA102" s="69" t="n">
        <v>0.0147</v>
      </c>
      <c r="BB102" s="69" t="n">
        <v>0.0181</v>
      </c>
      <c r="BC102" s="68" t="n">
        <v>0.0003</v>
      </c>
      <c r="BD102" s="69" t="n">
        <v>0.0004</v>
      </c>
      <c r="BE102" s="69" t="n">
        <v>0.0006</v>
      </c>
      <c r="BF102" s="69" t="n">
        <v>0.0008</v>
      </c>
      <c r="BG102" s="68" t="n">
        <v>0.007</v>
      </c>
      <c r="BH102" s="69" t="n">
        <v>0.0092</v>
      </c>
      <c r="BI102" s="69" t="n">
        <v>0.0149</v>
      </c>
      <c r="BJ102" s="69" t="n">
        <v>0.0183</v>
      </c>
      <c r="BK102" s="68" t="n">
        <v>0.0003</v>
      </c>
      <c r="BL102" s="69" t="n">
        <v>0.0004</v>
      </c>
      <c r="BM102" s="69" t="n">
        <v>0.0006</v>
      </c>
      <c r="BN102" s="69" t="n">
        <v>0.0008</v>
      </c>
      <c r="BO102" s="68" t="n">
        <v>0.007</v>
      </c>
      <c r="BP102" s="69" t="n">
        <v>0.0098</v>
      </c>
      <c r="BQ102" s="69" t="n">
        <v>0.0154</v>
      </c>
      <c r="BR102" s="69" t="n">
        <v>0.0187</v>
      </c>
      <c r="BS102" s="68" t="n">
        <v>0.0003</v>
      </c>
      <c r="BT102" s="69" t="n">
        <v>0.0004</v>
      </c>
      <c r="BU102" s="69" t="n">
        <v>0.0006</v>
      </c>
      <c r="BV102" s="69" t="n">
        <v>0.0008</v>
      </c>
      <c r="BW102" s="68" t="n">
        <v>0.0074</v>
      </c>
      <c r="BX102" s="69" t="n">
        <v>0.011</v>
      </c>
      <c r="BY102" s="69" t="n">
        <v>0.0152</v>
      </c>
      <c r="BZ102" s="69" t="n">
        <v>0.0199</v>
      </c>
      <c r="CA102" s="68" t="n">
        <v>0.0003</v>
      </c>
      <c r="CB102" s="69" t="n">
        <v>0.0005</v>
      </c>
      <c r="CC102" s="69" t="n">
        <v>0.0006</v>
      </c>
      <c r="CD102" s="69" t="n">
        <v>0.0008</v>
      </c>
      <c r="CE102" s="68" t="n">
        <v>0.0078</v>
      </c>
      <c r="CF102" s="69" t="n">
        <v>0.0097</v>
      </c>
      <c r="CG102" s="69" t="n">
        <v>0.0153</v>
      </c>
      <c r="CH102" s="69" t="n">
        <v>0.0185</v>
      </c>
      <c r="CI102" s="68" t="n">
        <v>0.0003</v>
      </c>
      <c r="CJ102" s="69" t="n">
        <v>0.0004</v>
      </c>
      <c r="CK102" s="69" t="n">
        <v>0.0006</v>
      </c>
      <c r="CL102" s="69" t="n">
        <v>0.0008</v>
      </c>
      <c r="CM102" s="68" t="n">
        <v>0.0069</v>
      </c>
      <c r="CN102" s="69" t="n">
        <v>0.0091</v>
      </c>
      <c r="CO102" s="69" t="n">
        <v>0.0147</v>
      </c>
      <c r="CP102" s="69" t="n">
        <v>0.0181</v>
      </c>
      <c r="CQ102" s="68" t="n">
        <v>0.0003</v>
      </c>
      <c r="CR102" s="69" t="n">
        <v>0.0004</v>
      </c>
      <c r="CS102" s="69" t="n">
        <v>0.0006</v>
      </c>
      <c r="CT102" s="69" t="n">
        <v>0.0008</v>
      </c>
      <c r="CU102" s="68" t="n">
        <v>0.0069</v>
      </c>
      <c r="CV102" s="69" t="n">
        <v>0.009</v>
      </c>
      <c r="CW102" s="69" t="n">
        <v>0.0147</v>
      </c>
      <c r="CX102" s="69" t="n">
        <v>0.0181</v>
      </c>
      <c r="CY102" s="68" t="n">
        <v>0.0003</v>
      </c>
      <c r="CZ102" s="69" t="n">
        <v>0.0004</v>
      </c>
      <c r="DA102" s="69" t="n">
        <v>0.0006</v>
      </c>
      <c r="DB102" s="69" t="n">
        <v>0.0008</v>
      </c>
      <c r="DC102" s="68" t="n">
        <v>0.0069</v>
      </c>
      <c r="DD102" s="69" t="n">
        <v>0.009</v>
      </c>
      <c r="DE102" s="69" t="n">
        <v>0.0147</v>
      </c>
      <c r="DF102" s="69" t="n">
        <v>0.0181</v>
      </c>
      <c r="DG102" s="68" t="n">
        <v>0.0003</v>
      </c>
      <c r="DH102" s="69" t="n">
        <v>0.0004</v>
      </c>
      <c r="DI102" s="69" t="n">
        <v>0.0006</v>
      </c>
      <c r="DJ102" s="69" t="n">
        <v>0.0008</v>
      </c>
      <c r="DK102" s="68" t="n">
        <v>0.0069</v>
      </c>
      <c r="DL102" s="69" t="n">
        <v>0.009</v>
      </c>
      <c r="DM102" s="69" t="n">
        <v>0.0147</v>
      </c>
      <c r="DN102" s="69" t="n">
        <v>0.0181</v>
      </c>
      <c r="DO102" s="68" t="n">
        <v>0.0003</v>
      </c>
      <c r="DP102" s="69" t="n">
        <v>0.0004</v>
      </c>
      <c r="DQ102" s="69" t="n">
        <v>0.0006</v>
      </c>
      <c r="DR102" s="69" t="n">
        <v>0.0008</v>
      </c>
      <c r="DS102" s="68" t="n">
        <v>0.007</v>
      </c>
      <c r="DT102" s="69" t="n">
        <v>0.0091</v>
      </c>
      <c r="DU102" s="69" t="n">
        <v>0.0148</v>
      </c>
      <c r="DV102" s="69" t="n">
        <v>0.0182</v>
      </c>
      <c r="DW102" s="68" t="n">
        <v>0.0003</v>
      </c>
      <c r="DX102" s="69" t="n">
        <v>0.0004</v>
      </c>
      <c r="DY102" s="69" t="n">
        <v>0.0006</v>
      </c>
      <c r="DZ102" s="69" t="n">
        <v>0.0008</v>
      </c>
      <c r="EA102" s="68" t="n">
        <v>0.0069</v>
      </c>
      <c r="EB102" s="69" t="n">
        <v>0.0091</v>
      </c>
      <c r="EC102" s="69" t="n">
        <v>0.0148</v>
      </c>
      <c r="ED102" s="69" t="n">
        <v>0.0182</v>
      </c>
      <c r="EE102" s="68" t="n">
        <v>0.0003</v>
      </c>
      <c r="EF102" s="69" t="n">
        <v>0.0004</v>
      </c>
      <c r="EG102" s="69" t="n">
        <v>0.0006</v>
      </c>
      <c r="EH102" s="69" t="n">
        <v>0.0008</v>
      </c>
    </row>
    <row r="103" s="91" customFormat="true" ht="12.75" hidden="false" customHeight="true" outlineLevel="0" collapsed="false">
      <c r="A103" s="87" t="s">
        <v>5</v>
      </c>
      <c r="B103" s="87"/>
      <c r="C103" s="88" t="n">
        <v>79885</v>
      </c>
      <c r="D103" s="89" t="n">
        <v>28838</v>
      </c>
      <c r="E103" s="89" t="n">
        <v>66586</v>
      </c>
      <c r="F103" s="89" t="n">
        <v>28838</v>
      </c>
      <c r="G103" s="88" t="n">
        <v>92118</v>
      </c>
      <c r="H103" s="89" t="n">
        <v>33386</v>
      </c>
      <c r="I103" s="89" t="n">
        <v>76724</v>
      </c>
      <c r="J103" s="89" t="n">
        <v>33386</v>
      </c>
      <c r="K103" s="88" t="n">
        <v>79787</v>
      </c>
      <c r="L103" s="89" t="n">
        <v>28838</v>
      </c>
      <c r="M103" s="89" t="n">
        <v>66510</v>
      </c>
      <c r="N103" s="89" t="n">
        <v>28838</v>
      </c>
      <c r="O103" s="88" t="n">
        <v>92008</v>
      </c>
      <c r="P103" s="89" t="n">
        <v>33386</v>
      </c>
      <c r="Q103" s="89" t="n">
        <v>76638</v>
      </c>
      <c r="R103" s="89" t="n">
        <v>33386</v>
      </c>
      <c r="S103" s="88" t="n">
        <v>78039</v>
      </c>
      <c r="T103" s="89" t="n">
        <v>28838</v>
      </c>
      <c r="U103" s="89" t="n">
        <v>65060</v>
      </c>
      <c r="V103" s="89" t="n">
        <v>28838</v>
      </c>
      <c r="W103" s="88" t="n">
        <v>90030</v>
      </c>
      <c r="X103" s="89" t="n">
        <v>33386</v>
      </c>
      <c r="Y103" s="89" t="n">
        <v>75006</v>
      </c>
      <c r="Z103" s="89" t="n">
        <v>33386</v>
      </c>
      <c r="AA103" s="88" t="n">
        <v>45150</v>
      </c>
      <c r="AB103" s="89" t="n">
        <v>28838</v>
      </c>
      <c r="AC103" s="89" t="n">
        <v>37741</v>
      </c>
      <c r="AD103" s="89" t="n">
        <v>28838</v>
      </c>
      <c r="AE103" s="88" t="n">
        <v>52233</v>
      </c>
      <c r="AF103" s="89" t="n">
        <v>33386</v>
      </c>
      <c r="AG103" s="89" t="n">
        <v>43652</v>
      </c>
      <c r="AH103" s="89" t="n">
        <v>33386</v>
      </c>
      <c r="AI103" s="88" t="n">
        <v>60742</v>
      </c>
      <c r="AJ103" s="89" t="n">
        <v>28838</v>
      </c>
      <c r="AK103" s="89" t="n">
        <v>50637</v>
      </c>
      <c r="AL103" s="89" t="n">
        <v>28838</v>
      </c>
      <c r="AM103" s="88" t="n">
        <v>69921</v>
      </c>
      <c r="AN103" s="89" t="n">
        <v>33386</v>
      </c>
      <c r="AO103" s="89" t="n">
        <v>58258</v>
      </c>
      <c r="AP103" s="89" t="n">
        <v>33386</v>
      </c>
      <c r="AQ103" s="88" t="n">
        <v>78751</v>
      </c>
      <c r="AR103" s="89" t="n">
        <v>28838</v>
      </c>
      <c r="AS103" s="89" t="n">
        <v>65663</v>
      </c>
      <c r="AT103" s="89" t="n">
        <v>28838</v>
      </c>
      <c r="AU103" s="88" t="n">
        <v>90809</v>
      </c>
      <c r="AV103" s="89" t="n">
        <v>33386</v>
      </c>
      <c r="AW103" s="89" t="n">
        <v>75661</v>
      </c>
      <c r="AX103" s="89" t="n">
        <v>33386</v>
      </c>
      <c r="AY103" s="88" t="n">
        <v>78536</v>
      </c>
      <c r="AZ103" s="89" t="n">
        <v>28838</v>
      </c>
      <c r="BA103" s="89" t="n">
        <v>65491</v>
      </c>
      <c r="BB103" s="89" t="n">
        <v>28838</v>
      </c>
      <c r="BC103" s="88" t="n">
        <v>90557</v>
      </c>
      <c r="BD103" s="89" t="n">
        <v>33386</v>
      </c>
      <c r="BE103" s="89" t="n">
        <v>75464</v>
      </c>
      <c r="BF103" s="89" t="n">
        <v>33386</v>
      </c>
      <c r="BG103" s="88" t="n">
        <v>79876</v>
      </c>
      <c r="BH103" s="89" t="n">
        <v>28838</v>
      </c>
      <c r="BI103" s="89" t="n">
        <v>66578</v>
      </c>
      <c r="BJ103" s="89" t="n">
        <v>28838</v>
      </c>
      <c r="BK103" s="88" t="n">
        <v>92107</v>
      </c>
      <c r="BL103" s="89" t="n">
        <v>33386</v>
      </c>
      <c r="BM103" s="89" t="n">
        <v>76714</v>
      </c>
      <c r="BN103" s="89" t="n">
        <v>33386</v>
      </c>
      <c r="BO103" s="88" t="n">
        <v>68355</v>
      </c>
      <c r="BP103" s="89" t="n">
        <v>28838</v>
      </c>
      <c r="BQ103" s="89" t="n">
        <v>57266</v>
      </c>
      <c r="BR103" s="89" t="n">
        <v>28838</v>
      </c>
      <c r="BS103" s="88" t="n">
        <v>78747</v>
      </c>
      <c r="BT103" s="89" t="n">
        <v>33386</v>
      </c>
      <c r="BU103" s="89" t="n">
        <v>65935</v>
      </c>
      <c r="BV103" s="89" t="n">
        <v>33386</v>
      </c>
      <c r="BW103" s="88" t="n">
        <v>78736</v>
      </c>
      <c r="BX103" s="89" t="n">
        <v>28838</v>
      </c>
      <c r="BY103" s="89" t="n">
        <v>65630</v>
      </c>
      <c r="BZ103" s="89" t="n">
        <v>28838</v>
      </c>
      <c r="CA103" s="88" t="n">
        <v>90707</v>
      </c>
      <c r="CB103" s="89" t="n">
        <v>33386</v>
      </c>
      <c r="CC103" s="89" t="n">
        <v>75552</v>
      </c>
      <c r="CD103" s="89" t="n">
        <v>33386</v>
      </c>
      <c r="CE103" s="88" t="n">
        <v>79885</v>
      </c>
      <c r="CF103" s="89" t="n">
        <v>28838</v>
      </c>
      <c r="CG103" s="89" t="n">
        <v>66586</v>
      </c>
      <c r="CH103" s="89" t="n">
        <v>28838</v>
      </c>
      <c r="CI103" s="88" t="n">
        <v>92118</v>
      </c>
      <c r="CJ103" s="89" t="n">
        <v>33386</v>
      </c>
      <c r="CK103" s="89" t="n">
        <v>76724</v>
      </c>
      <c r="CL103" s="89" t="n">
        <v>33386</v>
      </c>
      <c r="CM103" s="88" t="n">
        <v>79885</v>
      </c>
      <c r="CN103" s="89" t="n">
        <v>28838</v>
      </c>
      <c r="CO103" s="89" t="n">
        <v>66586</v>
      </c>
      <c r="CP103" s="89" t="n">
        <v>28838</v>
      </c>
      <c r="CQ103" s="88" t="n">
        <v>92118</v>
      </c>
      <c r="CR103" s="89" t="n">
        <v>33386</v>
      </c>
      <c r="CS103" s="89" t="n">
        <v>76724</v>
      </c>
      <c r="CT103" s="89" t="n">
        <v>33386</v>
      </c>
      <c r="CU103" s="88" t="n">
        <v>79885</v>
      </c>
      <c r="CV103" s="89" t="n">
        <v>28838</v>
      </c>
      <c r="CW103" s="89" t="n">
        <v>66586</v>
      </c>
      <c r="CX103" s="89" t="n">
        <v>28838</v>
      </c>
      <c r="CY103" s="88" t="n">
        <v>92118</v>
      </c>
      <c r="CZ103" s="89" t="n">
        <v>33386</v>
      </c>
      <c r="DA103" s="89" t="n">
        <v>76724</v>
      </c>
      <c r="DB103" s="89" t="n">
        <v>33386</v>
      </c>
      <c r="DC103" s="88" t="n">
        <v>79885</v>
      </c>
      <c r="DD103" s="89" t="n">
        <v>28838</v>
      </c>
      <c r="DE103" s="89" t="n">
        <v>66586</v>
      </c>
      <c r="DF103" s="89" t="n">
        <v>28838</v>
      </c>
      <c r="DG103" s="88" t="n">
        <v>92118</v>
      </c>
      <c r="DH103" s="89" t="n">
        <v>33386</v>
      </c>
      <c r="DI103" s="89" t="n">
        <v>76724</v>
      </c>
      <c r="DJ103" s="89" t="n">
        <v>33386</v>
      </c>
      <c r="DK103" s="88" t="n">
        <v>79885</v>
      </c>
      <c r="DL103" s="89" t="n">
        <v>28838</v>
      </c>
      <c r="DM103" s="89" t="n">
        <v>66586</v>
      </c>
      <c r="DN103" s="89" t="n">
        <v>28838</v>
      </c>
      <c r="DO103" s="88" t="n">
        <v>92118</v>
      </c>
      <c r="DP103" s="89" t="n">
        <v>33386</v>
      </c>
      <c r="DQ103" s="89" t="n">
        <v>76724</v>
      </c>
      <c r="DR103" s="89" t="n">
        <v>33386</v>
      </c>
      <c r="DS103" s="88" t="n">
        <v>79885</v>
      </c>
      <c r="DT103" s="89" t="n">
        <v>28838</v>
      </c>
      <c r="DU103" s="89" t="n">
        <v>66586</v>
      </c>
      <c r="DV103" s="89" t="n">
        <v>28838</v>
      </c>
      <c r="DW103" s="88" t="n">
        <v>92118</v>
      </c>
      <c r="DX103" s="89" t="n">
        <v>33386</v>
      </c>
      <c r="DY103" s="89" t="n">
        <v>76724</v>
      </c>
      <c r="DZ103" s="89" t="n">
        <v>33386</v>
      </c>
      <c r="EA103" s="88" t="n">
        <v>79885</v>
      </c>
      <c r="EB103" s="89" t="n">
        <v>28838</v>
      </c>
      <c r="EC103" s="89" t="n">
        <v>66586</v>
      </c>
      <c r="ED103" s="89" t="n">
        <v>28838</v>
      </c>
      <c r="EE103" s="88" t="n">
        <v>92118</v>
      </c>
      <c r="EF103" s="89" t="n">
        <v>33386</v>
      </c>
      <c r="EG103" s="89" t="n">
        <v>76724</v>
      </c>
      <c r="EH103" s="89" t="n">
        <v>33386</v>
      </c>
      <c r="EI103" s="90"/>
    </row>
    <row r="105" customFormat="false" ht="12.75" hidden="false" customHeight="false" outlineLevel="0" collapsed="false">
      <c r="A105" s="1" t="s">
        <v>111</v>
      </c>
    </row>
    <row r="106" customFormat="false" ht="12.75" hidden="false" customHeight="false" outlineLevel="0" collapsed="false">
      <c r="A106" s="1" t="s">
        <v>112</v>
      </c>
    </row>
  </sheetData>
  <mergeCells count="54">
    <mergeCell ref="A1:H1"/>
    <mergeCell ref="C2:J2"/>
    <mergeCell ref="K2:R2"/>
    <mergeCell ref="S2:Z2"/>
    <mergeCell ref="AA2:AH2"/>
    <mergeCell ref="AI2:AP2"/>
    <mergeCell ref="AQ2:AX2"/>
    <mergeCell ref="AY2:BF2"/>
    <mergeCell ref="BG2:BN2"/>
    <mergeCell ref="BO2:BV2"/>
    <mergeCell ref="BW2:CD2"/>
    <mergeCell ref="CE2:CL2"/>
    <mergeCell ref="CM2:CT2"/>
    <mergeCell ref="CU2:DB2"/>
    <mergeCell ref="DC2:DJ2"/>
    <mergeCell ref="DK2:DR2"/>
    <mergeCell ref="DS2:DZ2"/>
    <mergeCell ref="EA2:EH2"/>
    <mergeCell ref="A3:A5"/>
    <mergeCell ref="B3:B5"/>
    <mergeCell ref="A6:A8"/>
    <mergeCell ref="A9:A11"/>
    <mergeCell ref="A12:A14"/>
    <mergeCell ref="A15:A17"/>
    <mergeCell ref="A18:A20"/>
    <mergeCell ref="A21:A23"/>
    <mergeCell ref="A24:A26"/>
    <mergeCell ref="A27:A29"/>
    <mergeCell ref="A30:A32"/>
    <mergeCell ref="A33:A35"/>
    <mergeCell ref="A36:A38"/>
    <mergeCell ref="A39:A41"/>
    <mergeCell ref="A42:A44"/>
    <mergeCell ref="A45:A47"/>
    <mergeCell ref="A48:A50"/>
    <mergeCell ref="A51:A53"/>
    <mergeCell ref="A54:A56"/>
    <mergeCell ref="A57:A59"/>
    <mergeCell ref="A60:A62"/>
    <mergeCell ref="A63:A65"/>
    <mergeCell ref="A66:A68"/>
    <mergeCell ref="A69:A71"/>
    <mergeCell ref="A72:A74"/>
    <mergeCell ref="A75:A77"/>
    <mergeCell ref="A78:A80"/>
    <mergeCell ref="A81:A83"/>
    <mergeCell ref="A84:A86"/>
    <mergeCell ref="A87:A89"/>
    <mergeCell ref="A90:A92"/>
    <mergeCell ref="A93:A95"/>
    <mergeCell ref="A96:A98"/>
    <mergeCell ref="A99:A101"/>
    <mergeCell ref="A102:B102"/>
    <mergeCell ref="A103:B103"/>
  </mergeCells>
  <conditionalFormatting sqref="C7:EH44 C45:O45 Q45 S45:EH45 C46:EH100">
    <cfRule type="expression" priority="2" aboveAverage="0" equalAverage="0" bottom="0" percent="0" rank="0" text="" dxfId="2">
      <formula>NOT(ISERROR(SEARCH("&lt;1.0E-15",C7)))</formula>
    </cfRule>
    <cfRule type="cellIs" priority="3" operator="lessThan" aboveAverage="0" equalAverage="0" bottom="0" percent="0" rank="0" text="" dxfId="3">
      <formula>0.00005</formula>
    </cfRule>
  </conditionalFormatting>
  <conditionalFormatting sqref="P45">
    <cfRule type="cellIs" priority="4" operator="lessThan" aboveAverage="0" equalAverage="0" bottom="0" percent="0" rank="0" text="" dxfId="4">
      <formula>0.00005</formula>
    </cfRule>
    <cfRule type="expression" priority="5" aboveAverage="0" equalAverage="0" bottom="0" percent="0" rank="0" text="" dxfId="5">
      <formula>NOT(ISERROR(SEARCH("1.0E-15",P45)))</formula>
    </cfRule>
  </conditionalFormatting>
  <conditionalFormatting sqref="R45">
    <cfRule type="cellIs" priority="6" operator="lessThan" aboveAverage="0" equalAverage="0" bottom="0" percent="0" rank="0" text="" dxfId="6">
      <formula>0.00005</formula>
    </cfRule>
    <cfRule type="expression" priority="7" aboveAverage="0" equalAverage="0" bottom="0" percent="0" rank="0" text="" dxfId="7">
      <formula>NOT(ISERROR(SEARCH("1.0E-15",R45)))</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Z5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H1"/>
    </sheetView>
  </sheetViews>
  <sheetFormatPr defaultColWidth="8.84765625" defaultRowHeight="12.75" zeroHeight="false" outlineLevelRow="0" outlineLevelCol="0"/>
  <cols>
    <col collapsed="false" customWidth="true" hidden="false" outlineLevel="0" max="1" min="1" style="1" width="35.7"/>
    <col collapsed="false" customWidth="false" hidden="false" outlineLevel="0" max="2" min="2" style="1" width="8.85"/>
    <col collapsed="false" customWidth="true" hidden="false" outlineLevel="0" max="6" min="3" style="1" width="12.14"/>
    <col collapsed="false" customWidth="true" hidden="false" outlineLevel="0" max="7" min="7" style="31" width="12.14"/>
    <col collapsed="false" customWidth="true" hidden="false" outlineLevel="0" max="10" min="8" style="1" width="12.14"/>
    <col collapsed="false" customWidth="true" hidden="false" outlineLevel="0" max="11" min="11" style="31" width="12.14"/>
    <col collapsed="false" customWidth="true" hidden="false" outlineLevel="0" max="14" min="12" style="1" width="12.14"/>
    <col collapsed="false" customWidth="true" hidden="false" outlineLevel="0" max="15" min="15" style="31" width="12.14"/>
    <col collapsed="false" customWidth="true" hidden="false" outlineLevel="0" max="18" min="16" style="1" width="12.14"/>
    <col collapsed="false" customWidth="false" hidden="false" outlineLevel="0" max="19" min="19" style="31" width="8.85"/>
    <col collapsed="false" customWidth="false" hidden="false" outlineLevel="0" max="257" min="20" style="1" width="8.85"/>
  </cols>
  <sheetData>
    <row r="1" s="34" customFormat="true" ht="93.6" hidden="false" customHeight="true" outlineLevel="0" collapsed="false">
      <c r="A1" s="32" t="s">
        <v>118</v>
      </c>
      <c r="B1" s="32"/>
      <c r="C1" s="32"/>
      <c r="D1" s="32"/>
      <c r="E1" s="32"/>
      <c r="F1" s="32"/>
      <c r="G1" s="32"/>
      <c r="H1" s="32"/>
      <c r="I1" s="33"/>
      <c r="J1" s="33"/>
      <c r="K1" s="33"/>
      <c r="L1" s="33"/>
      <c r="M1" s="33"/>
      <c r="N1" s="33"/>
      <c r="O1" s="33"/>
      <c r="P1" s="33"/>
      <c r="Q1" s="33"/>
      <c r="R1" s="33"/>
      <c r="S1" s="33"/>
      <c r="T1" s="33"/>
      <c r="U1" s="33"/>
      <c r="V1" s="33"/>
      <c r="W1" s="33"/>
      <c r="X1" s="33"/>
      <c r="Y1" s="33"/>
      <c r="Z1" s="33"/>
      <c r="AA1" s="33"/>
      <c r="AB1" s="33"/>
      <c r="AC1" s="33"/>
      <c r="AD1" s="33"/>
      <c r="AE1" s="33"/>
      <c r="AF1" s="33"/>
      <c r="AG1" s="33"/>
      <c r="AH1" s="33"/>
      <c r="AI1" s="33"/>
      <c r="AJ1" s="33"/>
      <c r="AK1" s="33"/>
      <c r="AL1" s="33"/>
      <c r="AM1" s="33"/>
      <c r="AN1" s="33"/>
      <c r="AO1" s="33"/>
      <c r="AP1" s="33"/>
      <c r="AQ1" s="33"/>
      <c r="AR1" s="33"/>
      <c r="AS1" s="33"/>
      <c r="AT1" s="33"/>
      <c r="AU1" s="33"/>
      <c r="AV1" s="33"/>
      <c r="AW1" s="33"/>
      <c r="AX1" s="33"/>
      <c r="AY1" s="33"/>
      <c r="AZ1" s="33"/>
      <c r="BA1" s="33"/>
      <c r="BB1" s="33"/>
      <c r="BC1" s="33"/>
      <c r="BD1" s="33"/>
      <c r="BE1" s="33"/>
      <c r="BF1" s="33"/>
      <c r="BG1" s="33"/>
      <c r="BH1" s="33"/>
      <c r="BI1" s="33"/>
      <c r="BJ1" s="33"/>
      <c r="BK1" s="33"/>
      <c r="BL1" s="33"/>
      <c r="BM1" s="33"/>
      <c r="BN1" s="33"/>
      <c r="BO1" s="33"/>
      <c r="BP1" s="33"/>
      <c r="BQ1" s="33"/>
      <c r="BR1" s="33"/>
      <c r="BS1" s="33"/>
      <c r="BT1" s="33"/>
      <c r="BU1" s="33"/>
      <c r="BV1" s="33"/>
      <c r="BW1" s="33"/>
      <c r="BX1" s="33"/>
      <c r="BY1" s="33"/>
      <c r="BZ1" s="33"/>
      <c r="CA1" s="33"/>
      <c r="CB1" s="33"/>
      <c r="CC1" s="33"/>
      <c r="CD1" s="33"/>
      <c r="CE1" s="33"/>
      <c r="CF1" s="33"/>
      <c r="CG1" s="33"/>
      <c r="CH1" s="33"/>
      <c r="CI1" s="33"/>
      <c r="CJ1" s="33"/>
      <c r="CK1" s="33"/>
      <c r="CL1" s="33"/>
      <c r="CM1" s="33"/>
      <c r="CN1" s="33"/>
      <c r="CO1" s="33"/>
      <c r="CP1" s="33"/>
      <c r="CQ1" s="33"/>
      <c r="CR1" s="33"/>
      <c r="CS1" s="33"/>
      <c r="CT1" s="33"/>
      <c r="CU1" s="33"/>
      <c r="CV1" s="33"/>
      <c r="CW1" s="33"/>
      <c r="CX1" s="33"/>
      <c r="CY1" s="33"/>
      <c r="CZ1" s="33"/>
      <c r="DA1" s="33"/>
      <c r="DB1" s="33"/>
      <c r="DC1" s="33"/>
      <c r="DD1" s="33"/>
      <c r="DE1" s="33"/>
      <c r="DF1" s="33"/>
      <c r="DG1" s="33"/>
      <c r="DH1" s="33"/>
      <c r="DI1" s="33"/>
      <c r="DJ1" s="33"/>
      <c r="DK1" s="33"/>
      <c r="DL1" s="33"/>
      <c r="DM1" s="33"/>
      <c r="DN1" s="33"/>
      <c r="DO1" s="33"/>
      <c r="DP1" s="33"/>
      <c r="DQ1" s="33"/>
      <c r="DR1" s="33"/>
      <c r="DS1" s="33"/>
      <c r="DT1" s="33"/>
      <c r="DU1" s="33"/>
      <c r="DV1" s="33"/>
      <c r="DW1" s="33"/>
      <c r="DX1" s="33"/>
      <c r="DY1" s="33"/>
      <c r="DZ1" s="33"/>
    </row>
    <row r="2" s="76" customFormat="true" ht="12.75" hidden="false" customHeight="true" outlineLevel="0" collapsed="false">
      <c r="A2" s="38" t="s">
        <v>66</v>
      </c>
      <c r="B2" s="39" t="s">
        <v>67</v>
      </c>
      <c r="C2" s="76" t="s">
        <v>119</v>
      </c>
      <c r="G2" s="75" t="s">
        <v>120</v>
      </c>
      <c r="K2" s="75" t="s">
        <v>121</v>
      </c>
      <c r="O2" s="75" t="s">
        <v>122</v>
      </c>
      <c r="S2" s="75"/>
    </row>
    <row r="3" s="78" customFormat="true" ht="12.75" hidden="false" customHeight="false" outlineLevel="0" collapsed="false">
      <c r="A3" s="38"/>
      <c r="B3" s="39"/>
      <c r="C3" s="78" t="s">
        <v>70</v>
      </c>
      <c r="E3" s="78" t="s">
        <v>71</v>
      </c>
      <c r="G3" s="77" t="s">
        <v>70</v>
      </c>
      <c r="I3" s="78" t="s">
        <v>71</v>
      </c>
      <c r="K3" s="77" t="s">
        <v>70</v>
      </c>
      <c r="M3" s="78" t="s">
        <v>71</v>
      </c>
      <c r="O3" s="77" t="s">
        <v>70</v>
      </c>
      <c r="Q3" s="78" t="s">
        <v>71</v>
      </c>
      <c r="S3" s="77"/>
    </row>
    <row r="4" s="82" customFormat="true" ht="12.75" hidden="false" customHeight="false" outlineLevel="0" collapsed="false">
      <c r="A4" s="38"/>
      <c r="B4" s="39"/>
      <c r="C4" s="82" t="s">
        <v>72</v>
      </c>
      <c r="D4" s="82" t="s">
        <v>73</v>
      </c>
      <c r="E4" s="82" t="s">
        <v>72</v>
      </c>
      <c r="F4" s="82" t="s">
        <v>73</v>
      </c>
      <c r="G4" s="81" t="s">
        <v>72</v>
      </c>
      <c r="H4" s="82" t="s">
        <v>73</v>
      </c>
      <c r="I4" s="82" t="s">
        <v>72</v>
      </c>
      <c r="J4" s="82" t="s">
        <v>73</v>
      </c>
      <c r="K4" s="81" t="s">
        <v>72</v>
      </c>
      <c r="L4" s="82" t="s">
        <v>73</v>
      </c>
      <c r="M4" s="82" t="s">
        <v>72</v>
      </c>
      <c r="N4" s="82" t="s">
        <v>73</v>
      </c>
      <c r="O4" s="81" t="s">
        <v>72</v>
      </c>
      <c r="P4" s="82" t="s">
        <v>73</v>
      </c>
      <c r="Q4" s="82" t="s">
        <v>72</v>
      </c>
      <c r="R4" s="82" t="s">
        <v>73</v>
      </c>
      <c r="S4" s="81"/>
    </row>
    <row r="5" customFormat="false" ht="12.75" hidden="false" customHeight="true" outlineLevel="0" collapsed="false">
      <c r="A5" s="62" t="s">
        <v>123</v>
      </c>
      <c r="B5" s="1" t="s">
        <v>75</v>
      </c>
      <c r="C5" s="92"/>
      <c r="D5" s="92"/>
      <c r="E5" s="92" t="n">
        <v>1.014563</v>
      </c>
      <c r="F5" s="92" t="n">
        <v>1.01523</v>
      </c>
      <c r="G5" s="93"/>
      <c r="H5" s="92"/>
      <c r="I5" s="92" t="n">
        <v>1.006066</v>
      </c>
      <c r="J5" s="92" t="n">
        <v>1.006337</v>
      </c>
      <c r="K5" s="93"/>
      <c r="L5" s="92"/>
      <c r="M5" s="92" t="n">
        <v>1.013805</v>
      </c>
      <c r="N5" s="92" t="n">
        <v>1.01452</v>
      </c>
      <c r="O5" s="93"/>
      <c r="P5" s="92"/>
      <c r="Q5" s="92" t="n">
        <v>1.005587</v>
      </c>
      <c r="R5" s="92" t="n">
        <v>1.005952</v>
      </c>
    </row>
    <row r="6" customFormat="false" ht="12.75" hidden="false" customHeight="false" outlineLevel="0" collapsed="false">
      <c r="A6" s="62"/>
      <c r="B6" s="59" t="s">
        <v>76</v>
      </c>
      <c r="C6" s="61"/>
      <c r="D6" s="61"/>
      <c r="E6" s="61" t="s">
        <v>77</v>
      </c>
      <c r="F6" s="61" t="s">
        <v>77</v>
      </c>
      <c r="G6" s="60"/>
      <c r="H6" s="61"/>
      <c r="I6" s="61" t="s">
        <v>77</v>
      </c>
      <c r="J6" s="61" t="s">
        <v>77</v>
      </c>
      <c r="K6" s="60"/>
      <c r="L6" s="61"/>
      <c r="M6" s="61" t="n">
        <v>2.3E-012</v>
      </c>
      <c r="N6" s="61" t="n">
        <v>6.8E-012</v>
      </c>
      <c r="O6" s="60"/>
      <c r="P6" s="61"/>
      <c r="Q6" s="61" t="n">
        <v>2.4E-014</v>
      </c>
      <c r="R6" s="61" t="n">
        <v>3E-014</v>
      </c>
    </row>
    <row r="7" customFormat="false" ht="12.75" hidden="false" customHeight="false" outlineLevel="0" collapsed="false">
      <c r="A7" s="62"/>
      <c r="B7" s="1" t="s">
        <v>78</v>
      </c>
      <c r="C7" s="92"/>
      <c r="D7" s="92"/>
      <c r="E7" s="92" t="n">
        <v>0.0014534</v>
      </c>
      <c r="F7" s="92" t="n">
        <v>0.0015467</v>
      </c>
      <c r="G7" s="93"/>
      <c r="H7" s="92"/>
      <c r="I7" s="92" t="n">
        <v>0.0005459</v>
      </c>
      <c r="J7" s="92" t="n">
        <v>0.0005799</v>
      </c>
      <c r="K7" s="93"/>
      <c r="L7" s="92"/>
      <c r="M7" s="92" t="n">
        <v>0.0019808</v>
      </c>
      <c r="N7" s="92" t="n">
        <v>0.0021311</v>
      </c>
      <c r="O7" s="93"/>
      <c r="P7" s="92"/>
      <c r="Q7" s="92" t="n">
        <v>0.0007346</v>
      </c>
      <c r="R7" s="92" t="n">
        <v>0.0007858</v>
      </c>
    </row>
    <row r="8" customFormat="false" ht="12.75" hidden="false" customHeight="true" outlineLevel="0" collapsed="false">
      <c r="A8" s="62" t="s">
        <v>79</v>
      </c>
      <c r="B8" s="1" t="s">
        <v>75</v>
      </c>
      <c r="C8" s="92"/>
      <c r="D8" s="92"/>
      <c r="E8" s="92" t="n">
        <v>0.8024447</v>
      </c>
      <c r="F8" s="92" t="n">
        <v>0.8255738</v>
      </c>
      <c r="G8" s="93"/>
      <c r="H8" s="92"/>
      <c r="I8" s="92" t="n">
        <v>0.9091536</v>
      </c>
      <c r="J8" s="92" t="n">
        <v>0.9126064</v>
      </c>
      <c r="K8" s="93"/>
      <c r="L8" s="92"/>
      <c r="M8" s="92" t="n">
        <v>0.8336531</v>
      </c>
      <c r="N8" s="92" t="n">
        <v>0.8597339</v>
      </c>
      <c r="O8" s="93"/>
      <c r="P8" s="92"/>
      <c r="Q8" s="92" t="n">
        <v>0.9319922</v>
      </c>
      <c r="R8" s="92" t="n">
        <v>0.9277523</v>
      </c>
    </row>
    <row r="9" customFormat="false" ht="12.75" hidden="false" customHeight="false" outlineLevel="0" collapsed="false">
      <c r="A9" s="62"/>
      <c r="B9" s="59" t="s">
        <v>76</v>
      </c>
      <c r="C9" s="61"/>
      <c r="D9" s="61"/>
      <c r="E9" s="61" t="n">
        <v>0.00016</v>
      </c>
      <c r="F9" s="61" t="n">
        <v>0.0023</v>
      </c>
      <c r="G9" s="60"/>
      <c r="H9" s="61"/>
      <c r="I9" s="61" t="n">
        <v>3.6E-007</v>
      </c>
      <c r="J9" s="61" t="n">
        <v>5E-006</v>
      </c>
      <c r="K9" s="60"/>
      <c r="L9" s="61"/>
      <c r="M9" s="61" t="n">
        <v>0.024</v>
      </c>
      <c r="N9" s="61" t="n">
        <v>0.087</v>
      </c>
      <c r="O9" s="60"/>
      <c r="P9" s="61"/>
      <c r="Q9" s="61" t="n">
        <v>0.005</v>
      </c>
      <c r="R9" s="61" t="n">
        <v>0.0057</v>
      </c>
    </row>
    <row r="10" customFormat="false" ht="12.75" hidden="false" customHeight="false" outlineLevel="0" collapsed="false">
      <c r="A10" s="62"/>
      <c r="B10" s="1" t="s">
        <v>78</v>
      </c>
      <c r="C10" s="92"/>
      <c r="D10" s="92"/>
      <c r="E10" s="92" t="n">
        <v>0.0467014</v>
      </c>
      <c r="F10" s="92" t="n">
        <v>0.0517991</v>
      </c>
      <c r="G10" s="93"/>
      <c r="H10" s="92"/>
      <c r="I10" s="92" t="n">
        <v>0.0170207</v>
      </c>
      <c r="J10" s="92" t="n">
        <v>0.018285</v>
      </c>
      <c r="K10" s="93"/>
      <c r="L10" s="92"/>
      <c r="M10" s="92" t="n">
        <v>0.0672915</v>
      </c>
      <c r="N10" s="92" t="n">
        <v>0.0758236</v>
      </c>
      <c r="O10" s="93"/>
      <c r="P10" s="92"/>
      <c r="Q10" s="92" t="n">
        <v>0.0233643</v>
      </c>
      <c r="R10" s="92" t="n">
        <v>0.0251501</v>
      </c>
    </row>
    <row r="11" customFormat="false" ht="12.75" hidden="false" customHeight="true" outlineLevel="0" collapsed="false">
      <c r="A11" s="62" t="s">
        <v>80</v>
      </c>
      <c r="B11" s="1" t="s">
        <v>75</v>
      </c>
      <c r="C11" s="92"/>
      <c r="D11" s="92"/>
      <c r="E11" s="92" t="n">
        <v>0.7431461</v>
      </c>
      <c r="F11" s="92" t="n">
        <v>0.7560915</v>
      </c>
      <c r="G11" s="93"/>
      <c r="H11" s="92"/>
      <c r="I11" s="92" t="n">
        <v>0.9098748</v>
      </c>
      <c r="J11" s="92" t="n">
        <v>0.9131699</v>
      </c>
      <c r="K11" s="93"/>
      <c r="L11" s="92"/>
      <c r="M11" s="92" t="n">
        <v>0.7783177</v>
      </c>
      <c r="N11" s="92" t="n">
        <v>0.794772</v>
      </c>
      <c r="O11" s="93"/>
      <c r="P11" s="92"/>
      <c r="Q11" s="92" t="n">
        <v>0.9348877</v>
      </c>
      <c r="R11" s="92" t="n">
        <v>0.9368744</v>
      </c>
    </row>
    <row r="12" customFormat="false" ht="12.75" hidden="false" customHeight="false" outlineLevel="0" collapsed="false">
      <c r="A12" s="62"/>
      <c r="B12" s="59" t="s">
        <v>76</v>
      </c>
      <c r="C12" s="61"/>
      <c r="D12" s="61"/>
      <c r="E12" s="61" t="n">
        <v>1.5E-007</v>
      </c>
      <c r="F12" s="61" t="n">
        <v>4.6E-006</v>
      </c>
      <c r="G12" s="60"/>
      <c r="H12" s="61"/>
      <c r="I12" s="61" t="n">
        <v>1.6E-007</v>
      </c>
      <c r="J12" s="61" t="n">
        <v>2.5E-006</v>
      </c>
      <c r="K12" s="60"/>
      <c r="L12" s="61"/>
      <c r="M12" s="61" t="n">
        <v>0.0018</v>
      </c>
      <c r="N12" s="61" t="n">
        <v>0.0087</v>
      </c>
      <c r="O12" s="60"/>
      <c r="P12" s="61"/>
      <c r="Q12" s="61" t="n">
        <v>0.0058</v>
      </c>
      <c r="R12" s="61" t="n">
        <v>0.014</v>
      </c>
    </row>
    <row r="13" customFormat="false" ht="12.75" hidden="false" customHeight="false" outlineLevel="0" collapsed="false">
      <c r="A13" s="62"/>
      <c r="B13" s="1" t="s">
        <v>78</v>
      </c>
      <c r="C13" s="92"/>
      <c r="D13" s="92"/>
      <c r="E13" s="92" t="n">
        <v>0.0419631</v>
      </c>
      <c r="F13" s="92" t="n">
        <v>0.0461464</v>
      </c>
      <c r="G13" s="93"/>
      <c r="H13" s="92"/>
      <c r="I13" s="92" t="n">
        <v>0.0163802</v>
      </c>
      <c r="J13" s="92" t="n">
        <v>0.0176173</v>
      </c>
      <c r="K13" s="93"/>
      <c r="L13" s="92"/>
      <c r="M13" s="92" t="n">
        <v>0.0623643</v>
      </c>
      <c r="N13" s="92" t="n">
        <v>0.0696315</v>
      </c>
      <c r="O13" s="93"/>
      <c r="P13" s="92"/>
      <c r="Q13" s="92" t="n">
        <v>0.0228365</v>
      </c>
      <c r="R13" s="92" t="n">
        <v>0.0247363</v>
      </c>
    </row>
    <row r="14" customFormat="false" ht="12.75" hidden="false" customHeight="true" outlineLevel="0" collapsed="false">
      <c r="A14" s="62" t="s">
        <v>81</v>
      </c>
      <c r="B14" s="1" t="s">
        <v>75</v>
      </c>
      <c r="C14" s="92"/>
      <c r="D14" s="92"/>
      <c r="E14" s="92" t="n">
        <v>0.760817</v>
      </c>
      <c r="F14" s="92" t="n">
        <v>0.7750298</v>
      </c>
      <c r="G14" s="93"/>
      <c r="H14" s="92"/>
      <c r="I14" s="92" t="n">
        <v>0.9313885</v>
      </c>
      <c r="J14" s="92" t="n">
        <v>0.9338955</v>
      </c>
      <c r="K14" s="93"/>
      <c r="L14" s="92"/>
      <c r="M14" s="92" t="n">
        <v>0.8037951</v>
      </c>
      <c r="N14" s="92" t="n">
        <v>0.8174594</v>
      </c>
      <c r="O14" s="93"/>
      <c r="P14" s="92"/>
      <c r="Q14" s="92" t="n">
        <v>0.9429138</v>
      </c>
      <c r="R14" s="92" t="n">
        <v>0.9448587</v>
      </c>
    </row>
    <row r="15" customFormat="false" ht="12.75" hidden="false" customHeight="false" outlineLevel="0" collapsed="false">
      <c r="A15" s="62"/>
      <c r="B15" s="59" t="s">
        <v>76</v>
      </c>
      <c r="C15" s="61"/>
      <c r="D15" s="61"/>
      <c r="E15" s="61" t="n">
        <v>4.1E-007</v>
      </c>
      <c r="F15" s="61" t="n">
        <v>1.3E-005</v>
      </c>
      <c r="G15" s="60"/>
      <c r="H15" s="61"/>
      <c r="I15" s="61" t="n">
        <v>4.3E-005</v>
      </c>
      <c r="J15" s="61" t="n">
        <v>0.00024</v>
      </c>
      <c r="K15" s="60"/>
      <c r="L15" s="61"/>
      <c r="M15" s="61" t="n">
        <v>0.0039</v>
      </c>
      <c r="N15" s="61" t="n">
        <v>0.015</v>
      </c>
      <c r="O15" s="60"/>
      <c r="P15" s="61"/>
      <c r="Q15" s="61" t="n">
        <v>0.012</v>
      </c>
      <c r="R15" s="61" t="n">
        <v>0.025</v>
      </c>
    </row>
    <row r="16" customFormat="false" ht="12.75" hidden="false" customHeight="false" outlineLevel="0" collapsed="false">
      <c r="A16" s="62"/>
      <c r="B16" s="1" t="s">
        <v>78</v>
      </c>
      <c r="C16" s="92"/>
      <c r="D16" s="92"/>
      <c r="E16" s="92" t="n">
        <v>0.0410512</v>
      </c>
      <c r="F16" s="92" t="n">
        <v>0.0452155</v>
      </c>
      <c r="G16" s="93"/>
      <c r="H16" s="92"/>
      <c r="I16" s="92" t="n">
        <v>0.0161926</v>
      </c>
      <c r="J16" s="92" t="n">
        <v>0.0173999</v>
      </c>
      <c r="K16" s="93"/>
      <c r="L16" s="92"/>
      <c r="M16" s="92" t="n">
        <v>0.0608713</v>
      </c>
      <c r="N16" s="92" t="n">
        <v>0.0678441</v>
      </c>
      <c r="O16" s="93"/>
      <c r="P16" s="92"/>
      <c r="Q16" s="92" t="n">
        <v>0.0220684</v>
      </c>
      <c r="R16" s="92" t="n">
        <v>0.0239313</v>
      </c>
    </row>
    <row r="17" customFormat="false" ht="12.75" hidden="false" customHeight="true" outlineLevel="0" collapsed="false">
      <c r="A17" s="62" t="s">
        <v>82</v>
      </c>
      <c r="B17" s="1" t="s">
        <v>75</v>
      </c>
      <c r="C17" s="92"/>
      <c r="D17" s="92"/>
      <c r="E17" s="92" t="n">
        <v>0.8433664</v>
      </c>
      <c r="F17" s="92" t="n">
        <v>0.8938101</v>
      </c>
      <c r="G17" s="93"/>
      <c r="H17" s="92"/>
      <c r="I17" s="92" t="n">
        <v>0.9340873</v>
      </c>
      <c r="J17" s="92" t="n">
        <v>0.9414228</v>
      </c>
      <c r="K17" s="93"/>
      <c r="L17" s="92"/>
      <c r="M17" s="92" t="n">
        <v>0.8616378</v>
      </c>
      <c r="N17" s="92" t="n">
        <v>0.9205591</v>
      </c>
      <c r="O17" s="93"/>
      <c r="P17" s="92"/>
      <c r="Q17" s="92" t="n">
        <v>0.945067</v>
      </c>
      <c r="R17" s="92" t="n">
        <v>0.9438326</v>
      </c>
    </row>
    <row r="18" customFormat="false" ht="12.75" hidden="false" customHeight="false" outlineLevel="0" collapsed="false">
      <c r="A18" s="62"/>
      <c r="B18" s="59" t="s">
        <v>76</v>
      </c>
      <c r="C18" s="61"/>
      <c r="D18" s="61"/>
      <c r="E18" s="61" t="n">
        <v>0.0043</v>
      </c>
      <c r="F18" s="61" t="n">
        <v>0.08</v>
      </c>
      <c r="G18" s="60"/>
      <c r="H18" s="61"/>
      <c r="I18" s="61" t="n">
        <v>0.00045</v>
      </c>
      <c r="J18" s="61" t="n">
        <v>0.0038</v>
      </c>
      <c r="K18" s="60"/>
      <c r="L18" s="61"/>
      <c r="M18" s="61" t="n">
        <v>0.083</v>
      </c>
      <c r="N18" s="61" t="n">
        <v>0.38</v>
      </c>
      <c r="O18" s="60"/>
      <c r="P18" s="61"/>
      <c r="Q18" s="61" t="n">
        <v>0.034</v>
      </c>
      <c r="R18" s="61" t="n">
        <v>0.045</v>
      </c>
    </row>
    <row r="19" customFormat="false" ht="12.75" hidden="false" customHeight="false" outlineLevel="0" collapsed="false">
      <c r="A19" s="62"/>
      <c r="B19" s="1" t="s">
        <v>78</v>
      </c>
      <c r="C19" s="92"/>
      <c r="D19" s="92"/>
      <c r="E19" s="92" t="n">
        <v>0.0503267</v>
      </c>
      <c r="F19" s="92" t="n">
        <v>0.0572392</v>
      </c>
      <c r="G19" s="93"/>
      <c r="H19" s="92"/>
      <c r="I19" s="92" t="n">
        <v>0.0181551</v>
      </c>
      <c r="J19" s="92" t="n">
        <v>0.019621</v>
      </c>
      <c r="K19" s="93"/>
      <c r="L19" s="92"/>
      <c r="M19" s="92" t="n">
        <v>0.0740418</v>
      </c>
      <c r="N19" s="92" t="n">
        <v>0.085899</v>
      </c>
      <c r="O19" s="93"/>
      <c r="P19" s="92"/>
      <c r="Q19" s="92" t="n">
        <v>0.0251284</v>
      </c>
      <c r="R19" s="92" t="n">
        <v>0.0271817</v>
      </c>
    </row>
    <row r="20" customFormat="false" ht="12.75" hidden="false" customHeight="true" outlineLevel="0" collapsed="false">
      <c r="A20" s="62" t="s">
        <v>83</v>
      </c>
      <c r="B20" s="1" t="s">
        <v>75</v>
      </c>
      <c r="C20" s="92"/>
      <c r="D20" s="92"/>
      <c r="E20" s="92" t="n">
        <v>0.9267269</v>
      </c>
      <c r="F20" s="92" t="n">
        <v>0.9562824</v>
      </c>
      <c r="G20" s="93"/>
      <c r="H20" s="92"/>
      <c r="I20" s="92" t="n">
        <v>0.9808939</v>
      </c>
      <c r="J20" s="92" t="n">
        <v>0.9805955</v>
      </c>
      <c r="K20" s="93"/>
      <c r="L20" s="92"/>
      <c r="M20" s="92" t="n">
        <v>0.8972063</v>
      </c>
      <c r="N20" s="92" t="n">
        <v>0.9134906</v>
      </c>
      <c r="O20" s="93"/>
      <c r="P20" s="92"/>
      <c r="Q20" s="92" t="n">
        <v>0.9770176</v>
      </c>
      <c r="R20" s="92" t="n">
        <v>0.9748046</v>
      </c>
    </row>
    <row r="21" customFormat="false" ht="12.75" hidden="false" customHeight="false" outlineLevel="0" collapsed="false">
      <c r="A21" s="62"/>
      <c r="B21" s="59" t="s">
        <v>76</v>
      </c>
      <c r="C21" s="61"/>
      <c r="D21" s="61"/>
      <c r="E21" s="61" t="n">
        <v>0.19</v>
      </c>
      <c r="F21" s="61" t="n">
        <v>0.47</v>
      </c>
      <c r="G21" s="60"/>
      <c r="H21" s="61"/>
      <c r="I21" s="61" t="n">
        <v>0.31</v>
      </c>
      <c r="J21" s="61" t="n">
        <v>0.33</v>
      </c>
      <c r="K21" s="60"/>
      <c r="L21" s="61"/>
      <c r="M21" s="61" t="n">
        <v>0.18</v>
      </c>
      <c r="N21" s="61" t="n">
        <v>0.3</v>
      </c>
      <c r="O21" s="60"/>
      <c r="P21" s="61"/>
      <c r="Q21" s="61" t="n">
        <v>0.36</v>
      </c>
      <c r="R21" s="61" t="n">
        <v>0.35</v>
      </c>
    </row>
    <row r="22" customFormat="false" ht="12.75" hidden="false" customHeight="false" outlineLevel="0" collapsed="false">
      <c r="A22" s="62"/>
      <c r="B22" s="1" t="s">
        <v>78</v>
      </c>
      <c r="C22" s="92"/>
      <c r="D22" s="92"/>
      <c r="E22" s="92" t="n">
        <v>0.0534627</v>
      </c>
      <c r="F22" s="92" t="n">
        <v>0.059468</v>
      </c>
      <c r="G22" s="93"/>
      <c r="H22" s="92"/>
      <c r="I22" s="92" t="n">
        <v>0.018597</v>
      </c>
      <c r="J22" s="92" t="n">
        <v>0.019917</v>
      </c>
      <c r="K22" s="93"/>
      <c r="L22" s="92"/>
      <c r="M22" s="92" t="n">
        <v>0.0719723</v>
      </c>
      <c r="N22" s="92" t="n">
        <v>0.0802302</v>
      </c>
      <c r="O22" s="93"/>
      <c r="P22" s="92"/>
      <c r="Q22" s="92" t="n">
        <v>0.0246174</v>
      </c>
      <c r="R22" s="92" t="n">
        <v>0.0265642</v>
      </c>
    </row>
    <row r="23" customFormat="false" ht="12.75" hidden="false" customHeight="true" outlineLevel="0" collapsed="false">
      <c r="A23" s="62" t="s">
        <v>84</v>
      </c>
      <c r="B23" s="1" t="s">
        <v>75</v>
      </c>
      <c r="C23" s="92"/>
      <c r="D23" s="92"/>
      <c r="E23" s="92" t="n">
        <v>0.9014893</v>
      </c>
      <c r="F23" s="92" t="n">
        <v>0.8903236</v>
      </c>
      <c r="G23" s="93"/>
      <c r="H23" s="92"/>
      <c r="I23" s="92" t="n">
        <v>0.9512256</v>
      </c>
      <c r="J23" s="92" t="n">
        <v>0.9441462</v>
      </c>
      <c r="K23" s="93"/>
      <c r="L23" s="92"/>
      <c r="M23" s="92" t="n">
        <v>0.9128662</v>
      </c>
      <c r="N23" s="92" t="n">
        <v>0.9073069</v>
      </c>
      <c r="O23" s="93"/>
      <c r="P23" s="92"/>
      <c r="Q23" s="92" t="n">
        <v>0.9609884</v>
      </c>
      <c r="R23" s="92" t="n">
        <v>0.9533956</v>
      </c>
    </row>
    <row r="24" customFormat="false" ht="12.75" hidden="false" customHeight="false" outlineLevel="0" collapsed="false">
      <c r="A24" s="62"/>
      <c r="B24" s="59" t="s">
        <v>76</v>
      </c>
      <c r="C24" s="61"/>
      <c r="D24" s="61"/>
      <c r="E24" s="61" t="s">
        <v>77</v>
      </c>
      <c r="F24" s="61" t="s">
        <v>77</v>
      </c>
      <c r="G24" s="60"/>
      <c r="H24" s="61"/>
      <c r="I24" s="61" t="s">
        <v>77</v>
      </c>
      <c r="J24" s="61" t="s">
        <v>77</v>
      </c>
      <c r="K24" s="60"/>
      <c r="L24" s="61"/>
      <c r="M24" s="61" t="n">
        <v>8E-007</v>
      </c>
      <c r="N24" s="61" t="n">
        <v>1.3E-006</v>
      </c>
      <c r="O24" s="60"/>
      <c r="P24" s="61"/>
      <c r="Q24" s="61" t="n">
        <v>5.5E-013</v>
      </c>
      <c r="R24" s="61" t="n">
        <v>1.3E-015</v>
      </c>
    </row>
    <row r="25" customFormat="false" ht="12.75" hidden="false" customHeight="false" outlineLevel="0" collapsed="false">
      <c r="A25" s="62"/>
      <c r="B25" s="1" t="s">
        <v>78</v>
      </c>
      <c r="C25" s="92"/>
      <c r="D25" s="92"/>
      <c r="E25" s="92" t="n">
        <v>0.0110362</v>
      </c>
      <c r="F25" s="92" t="n">
        <v>0.0116972</v>
      </c>
      <c r="G25" s="93"/>
      <c r="H25" s="92"/>
      <c r="I25" s="92" t="n">
        <v>0.0036672</v>
      </c>
      <c r="J25" s="92" t="n">
        <v>0.003903</v>
      </c>
      <c r="K25" s="93"/>
      <c r="L25" s="92"/>
      <c r="M25" s="92" t="n">
        <v>0.0168615</v>
      </c>
      <c r="N25" s="92" t="n">
        <v>0.0182312</v>
      </c>
      <c r="O25" s="93"/>
      <c r="P25" s="92"/>
      <c r="Q25" s="92" t="n">
        <v>0.0053024</v>
      </c>
      <c r="R25" s="92" t="n">
        <v>0.0056979</v>
      </c>
    </row>
    <row r="26" customFormat="false" ht="12.75" hidden="false" customHeight="true" outlineLevel="0" collapsed="false">
      <c r="A26" s="62" t="s">
        <v>85</v>
      </c>
      <c r="B26" s="1" t="s">
        <v>75</v>
      </c>
      <c r="C26" s="92"/>
      <c r="D26" s="92"/>
      <c r="E26" s="92" t="n">
        <v>0.9125553</v>
      </c>
      <c r="F26" s="92" t="n">
        <v>0.9060606</v>
      </c>
      <c r="G26" s="93"/>
      <c r="H26" s="92"/>
      <c r="I26" s="92" t="n">
        <v>0.9796233</v>
      </c>
      <c r="J26" s="92" t="n">
        <v>0.9795777</v>
      </c>
      <c r="K26" s="93"/>
      <c r="L26" s="92"/>
      <c r="M26" s="92" t="n">
        <v>0.9319993</v>
      </c>
      <c r="N26" s="92" t="n">
        <v>0.9234183</v>
      </c>
      <c r="O26" s="93"/>
      <c r="P26" s="92"/>
      <c r="Q26" s="92" t="n">
        <v>0.9912841</v>
      </c>
      <c r="R26" s="92" t="n">
        <v>0.9915144</v>
      </c>
    </row>
    <row r="27" customFormat="false" ht="12.75" hidden="false" customHeight="false" outlineLevel="0" collapsed="false">
      <c r="A27" s="62"/>
      <c r="B27" s="59" t="s">
        <v>76</v>
      </c>
      <c r="C27" s="61"/>
      <c r="D27" s="61"/>
      <c r="E27" s="61" t="s">
        <v>77</v>
      </c>
      <c r="F27" s="61" t="s">
        <v>77</v>
      </c>
      <c r="G27" s="60"/>
      <c r="H27" s="61"/>
      <c r="I27" s="61" t="n">
        <v>1.1E-015</v>
      </c>
      <c r="J27" s="61" t="n">
        <v>8.1E-014</v>
      </c>
      <c r="K27" s="60"/>
      <c r="L27" s="61"/>
      <c r="M27" s="61" t="n">
        <v>6E-010</v>
      </c>
      <c r="N27" s="61" t="n">
        <v>1.2E-010</v>
      </c>
      <c r="O27" s="60"/>
      <c r="P27" s="61"/>
      <c r="Q27" s="61" t="n">
        <v>0.011</v>
      </c>
      <c r="R27" s="61" t="n">
        <v>0.022</v>
      </c>
    </row>
    <row r="28" customFormat="false" ht="12.75" hidden="false" customHeight="false" outlineLevel="0" collapsed="false">
      <c r="A28" s="62"/>
      <c r="B28" s="1" t="s">
        <v>78</v>
      </c>
      <c r="C28" s="92"/>
      <c r="D28" s="92"/>
      <c r="E28" s="92" t="n">
        <v>0.0074911</v>
      </c>
      <c r="F28" s="92" t="n">
        <v>0.0079901</v>
      </c>
      <c r="G28" s="93"/>
      <c r="H28" s="92"/>
      <c r="I28" s="92" t="n">
        <v>0.0025155</v>
      </c>
      <c r="J28" s="92" t="n">
        <v>0.0027062</v>
      </c>
      <c r="K28" s="93"/>
      <c r="L28" s="92"/>
      <c r="M28" s="92" t="n">
        <v>0.0106029</v>
      </c>
      <c r="N28" s="92" t="n">
        <v>0.011425</v>
      </c>
      <c r="O28" s="93"/>
      <c r="P28" s="92"/>
      <c r="Q28" s="92" t="n">
        <v>0.0034057</v>
      </c>
      <c r="R28" s="92" t="n">
        <v>0.0036969</v>
      </c>
    </row>
    <row r="29" customFormat="false" ht="13.9" hidden="false" customHeight="true" outlineLevel="0" collapsed="false">
      <c r="A29" s="62" t="s">
        <v>86</v>
      </c>
      <c r="B29" s="1" t="s">
        <v>75</v>
      </c>
      <c r="C29" s="92"/>
      <c r="D29" s="92"/>
      <c r="E29" s="92" t="n">
        <v>1.111714</v>
      </c>
      <c r="F29" s="92" t="n">
        <v>1.165072</v>
      </c>
      <c r="G29" s="93"/>
      <c r="H29" s="92"/>
      <c r="I29" s="92" t="n">
        <v>1.090764</v>
      </c>
      <c r="J29" s="92" t="n">
        <v>1.094452</v>
      </c>
      <c r="K29" s="93"/>
      <c r="L29" s="92"/>
      <c r="M29" s="92" t="n">
        <v>1.1468</v>
      </c>
      <c r="N29" s="92" t="n">
        <v>1.241422</v>
      </c>
      <c r="O29" s="93"/>
      <c r="P29" s="92"/>
      <c r="Q29" s="92" t="n">
        <v>1.082752</v>
      </c>
      <c r="R29" s="92" t="n">
        <v>1.087468</v>
      </c>
    </row>
    <row r="30" customFormat="false" ht="12.75" hidden="false" customHeight="false" outlineLevel="0" collapsed="false">
      <c r="A30" s="62"/>
      <c r="B30" s="59" t="s">
        <v>76</v>
      </c>
      <c r="C30" s="61"/>
      <c r="D30" s="61"/>
      <c r="E30" s="61" t="n">
        <v>0.094</v>
      </c>
      <c r="F30" s="61" t="n">
        <v>0.021</v>
      </c>
      <c r="G30" s="60"/>
      <c r="H30" s="61"/>
      <c r="I30" s="61" t="n">
        <v>1.9E-005</v>
      </c>
      <c r="J30" s="61" t="n">
        <v>2.7E-005</v>
      </c>
      <c r="K30" s="60"/>
      <c r="L30" s="61"/>
      <c r="M30" s="61" t="n">
        <v>0.21</v>
      </c>
      <c r="N30" s="61" t="n">
        <v>0.059</v>
      </c>
      <c r="O30" s="60"/>
      <c r="P30" s="61"/>
      <c r="Q30" s="61" t="n">
        <v>0.014</v>
      </c>
      <c r="R30" s="61" t="n">
        <v>0.016</v>
      </c>
    </row>
    <row r="31" customFormat="false" ht="12.75" hidden="false" customHeight="false" outlineLevel="0" collapsed="false">
      <c r="A31" s="62"/>
      <c r="B31" s="1" t="s">
        <v>78</v>
      </c>
      <c r="C31" s="92"/>
      <c r="D31" s="92"/>
      <c r="E31" s="92" t="n">
        <v>0.0702796</v>
      </c>
      <c r="F31" s="92" t="n">
        <v>0.0769566</v>
      </c>
      <c r="G31" s="93"/>
      <c r="H31" s="92"/>
      <c r="I31" s="92" t="n">
        <v>0.0221636</v>
      </c>
      <c r="J31" s="92" t="n">
        <v>0.0235249</v>
      </c>
      <c r="K31" s="93"/>
      <c r="L31" s="92"/>
      <c r="M31" s="92" t="n">
        <v>0.1240527</v>
      </c>
      <c r="N31" s="92" t="n">
        <v>0.1420659</v>
      </c>
      <c r="O31" s="93"/>
      <c r="P31" s="92"/>
      <c r="Q31" s="92" t="n">
        <v>0.0349949</v>
      </c>
      <c r="R31" s="92" t="n">
        <v>0.0377253</v>
      </c>
    </row>
    <row r="32" s="95" customFormat="true" ht="14.45" hidden="false" customHeight="true" outlineLevel="0" collapsed="false">
      <c r="A32" s="62" t="s">
        <v>87</v>
      </c>
      <c r="B32" s="1" t="s">
        <v>75</v>
      </c>
      <c r="C32" s="92" t="n">
        <v>1.0209</v>
      </c>
      <c r="D32" s="92" t="n">
        <v>1.022985</v>
      </c>
      <c r="E32" s="92" t="n">
        <v>1.005359</v>
      </c>
      <c r="F32" s="92" t="n">
        <v>1.007897</v>
      </c>
      <c r="G32" s="93" t="n">
        <v>1.011668</v>
      </c>
      <c r="H32" s="92" t="n">
        <v>1.011884</v>
      </c>
      <c r="I32" s="92" t="n">
        <v>1.006533</v>
      </c>
      <c r="J32" s="92" t="n">
        <v>1.006921</v>
      </c>
      <c r="K32" s="93" t="n">
        <v>1.027927</v>
      </c>
      <c r="L32" s="92" t="n">
        <v>1.026118</v>
      </c>
      <c r="M32" s="92" t="n">
        <v>1.013051</v>
      </c>
      <c r="N32" s="92" t="n">
        <v>1.01244</v>
      </c>
      <c r="O32" s="93" t="n">
        <v>1.010915</v>
      </c>
      <c r="P32" s="92" t="n">
        <v>1.011785</v>
      </c>
      <c r="Q32" s="92" t="n">
        <v>1.007503</v>
      </c>
      <c r="R32" s="92" t="n">
        <v>1.00805</v>
      </c>
      <c r="S32" s="94"/>
    </row>
    <row r="33" customFormat="false" ht="12.75" hidden="false" customHeight="false" outlineLevel="0" collapsed="false">
      <c r="A33" s="62"/>
      <c r="B33" s="59" t="s">
        <v>76</v>
      </c>
      <c r="C33" s="61" t="n">
        <v>3.9E-006</v>
      </c>
      <c r="D33" s="61" t="n">
        <v>1.2E-005</v>
      </c>
      <c r="E33" s="61" t="n">
        <v>0.28</v>
      </c>
      <c r="F33" s="61" t="n">
        <v>0.14</v>
      </c>
      <c r="G33" s="60" t="n">
        <v>2E-015</v>
      </c>
      <c r="H33" s="61" t="n">
        <v>4.3E-012</v>
      </c>
      <c r="I33" s="61" t="n">
        <v>5.6E-005</v>
      </c>
      <c r="J33" s="61" t="n">
        <v>6.4E-005</v>
      </c>
      <c r="K33" s="60" t="n">
        <v>4.6E-005</v>
      </c>
      <c r="L33" s="61" t="n">
        <v>0.0013</v>
      </c>
      <c r="M33" s="61" t="n">
        <v>0.084</v>
      </c>
      <c r="N33" s="61" t="n">
        <v>0.13</v>
      </c>
      <c r="O33" s="60" t="n">
        <v>2.6E-007</v>
      </c>
      <c r="P33" s="61" t="n">
        <v>2.4E-006</v>
      </c>
      <c r="Q33" s="61" t="n">
        <v>0.0013</v>
      </c>
      <c r="R33" s="61" t="n">
        <v>0.0014</v>
      </c>
    </row>
    <row r="34" customFormat="false" ht="12.75" hidden="false" customHeight="false" outlineLevel="0" collapsed="false">
      <c r="A34" s="62"/>
      <c r="B34" s="1" t="s">
        <v>78</v>
      </c>
      <c r="C34" s="92" t="n">
        <v>0.004573</v>
      </c>
      <c r="D34" s="92" t="n">
        <v>0.0053207</v>
      </c>
      <c r="E34" s="92" t="n">
        <v>0.0049868</v>
      </c>
      <c r="F34" s="92" t="n">
        <v>0.0053341</v>
      </c>
      <c r="G34" s="93" t="n">
        <v>0.0014786</v>
      </c>
      <c r="H34" s="92" t="n">
        <v>0.0017258</v>
      </c>
      <c r="I34" s="92" t="n">
        <v>0.0016265</v>
      </c>
      <c r="J34" s="92" t="n">
        <v>0.0017369</v>
      </c>
      <c r="K34" s="93" t="n">
        <v>0.0069465</v>
      </c>
      <c r="L34" s="92" t="n">
        <v>0.0082045</v>
      </c>
      <c r="M34" s="92" t="n">
        <v>0.0076096</v>
      </c>
      <c r="N34" s="92" t="n">
        <v>0.0082475</v>
      </c>
      <c r="O34" s="93" t="n">
        <v>0.0021295</v>
      </c>
      <c r="P34" s="92" t="n">
        <v>0.0025129</v>
      </c>
      <c r="Q34" s="92" t="n">
        <v>0.0023485</v>
      </c>
      <c r="R34" s="92" t="n">
        <v>0.0025333</v>
      </c>
    </row>
    <row r="35" customFormat="false" ht="12.75" hidden="false" customHeight="true" outlineLevel="0" collapsed="false">
      <c r="A35" s="62" t="s">
        <v>88</v>
      </c>
      <c r="B35" s="1" t="s">
        <v>75</v>
      </c>
      <c r="C35" s="92" t="n">
        <v>1.006244</v>
      </c>
      <c r="D35" s="92" t="n">
        <v>1.005253</v>
      </c>
      <c r="E35" s="92" t="n">
        <v>0.9983796</v>
      </c>
      <c r="F35" s="92" t="n">
        <v>0.9976867</v>
      </c>
      <c r="G35" s="93" t="n">
        <v>0.9897033</v>
      </c>
      <c r="H35" s="92" t="n">
        <v>0.9895748</v>
      </c>
      <c r="I35" s="92" t="n">
        <v>0.987774</v>
      </c>
      <c r="J35" s="92" t="n">
        <v>0.9877017</v>
      </c>
      <c r="K35" s="93" t="n">
        <v>1.011226</v>
      </c>
      <c r="L35" s="92" t="n">
        <v>1.010514</v>
      </c>
      <c r="M35" s="92" t="n">
        <v>1.004953</v>
      </c>
      <c r="N35" s="92" t="n">
        <v>1.004233</v>
      </c>
      <c r="O35" s="93" t="n">
        <v>0.9887763</v>
      </c>
      <c r="P35" s="92" t="n">
        <v>0.9886626</v>
      </c>
      <c r="Q35" s="92" t="n">
        <v>0.9875701</v>
      </c>
      <c r="R35" s="92" t="n">
        <v>0.987497</v>
      </c>
    </row>
    <row r="36" customFormat="false" ht="12.75" hidden="false" customHeight="false" outlineLevel="0" collapsed="false">
      <c r="A36" s="62"/>
      <c r="B36" s="59" t="s">
        <v>76</v>
      </c>
      <c r="C36" s="61" t="n">
        <v>0.014</v>
      </c>
      <c r="D36" s="61" t="n">
        <v>0.074</v>
      </c>
      <c r="E36" s="61" t="n">
        <v>0.56</v>
      </c>
      <c r="F36" s="61" t="n">
        <v>0.44</v>
      </c>
      <c r="G36" s="60" t="s">
        <v>77</v>
      </c>
      <c r="H36" s="61" t="s">
        <v>77</v>
      </c>
      <c r="I36" s="61" t="s">
        <v>77</v>
      </c>
      <c r="J36" s="61" t="s">
        <v>77</v>
      </c>
      <c r="K36" s="60" t="n">
        <v>0.0041</v>
      </c>
      <c r="L36" s="61" t="n">
        <v>0.023</v>
      </c>
      <c r="M36" s="61" t="n">
        <v>0.26</v>
      </c>
      <c r="N36" s="61" t="n">
        <v>0.37</v>
      </c>
      <c r="O36" s="60" t="s">
        <v>77</v>
      </c>
      <c r="P36" s="61" t="s">
        <v>77</v>
      </c>
      <c r="Q36" s="61" t="s">
        <v>77</v>
      </c>
      <c r="R36" s="61" t="s">
        <v>77</v>
      </c>
    </row>
    <row r="37" customFormat="false" ht="12.75" hidden="false" customHeight="false" outlineLevel="0" collapsed="false">
      <c r="A37" s="62"/>
      <c r="B37" s="1" t="s">
        <v>78</v>
      </c>
      <c r="C37" s="92" t="n">
        <v>0.002544</v>
      </c>
      <c r="D37" s="92" t="n">
        <v>0.0029445</v>
      </c>
      <c r="E37" s="92" t="n">
        <v>0.0028131</v>
      </c>
      <c r="F37" s="92" t="n">
        <v>0.0030165</v>
      </c>
      <c r="G37" s="93" t="n">
        <v>0.0008165</v>
      </c>
      <c r="H37" s="92" t="n">
        <v>0.0009458</v>
      </c>
      <c r="I37" s="92" t="n">
        <v>0.0009038</v>
      </c>
      <c r="J37" s="92" t="n">
        <v>0.0009669</v>
      </c>
      <c r="K37" s="93" t="n">
        <v>0.0039359</v>
      </c>
      <c r="L37" s="92" t="n">
        <v>0.004658</v>
      </c>
      <c r="M37" s="92" t="n">
        <v>0.0043757</v>
      </c>
      <c r="N37" s="92" t="n">
        <v>0.0047764</v>
      </c>
      <c r="O37" s="93" t="n">
        <v>0.0011871</v>
      </c>
      <c r="P37" s="92" t="n">
        <v>0.0013952</v>
      </c>
      <c r="Q37" s="92" t="n">
        <v>0.0013162</v>
      </c>
      <c r="R37" s="92" t="n">
        <v>0.0014251</v>
      </c>
    </row>
    <row r="38" customFormat="false" ht="12.75" hidden="false" customHeight="true" outlineLevel="0" collapsed="false">
      <c r="A38" s="62" t="s">
        <v>89</v>
      </c>
      <c r="B38" s="1" t="s">
        <v>75</v>
      </c>
      <c r="C38" s="92" t="n">
        <v>1.322295</v>
      </c>
      <c r="D38" s="92" t="n">
        <v>1.519953</v>
      </c>
      <c r="E38" s="92" t="n">
        <v>1.140833</v>
      </c>
      <c r="F38" s="92" t="n">
        <v>1.126135</v>
      </c>
      <c r="G38" s="93" t="n">
        <v>1.079678</v>
      </c>
      <c r="H38" s="92" t="n">
        <v>1.14042</v>
      </c>
      <c r="I38" s="92" t="n">
        <v>1.026354</v>
      </c>
      <c r="J38" s="92" t="n">
        <v>1.024669</v>
      </c>
      <c r="K38" s="93" t="n">
        <v>1.30171</v>
      </c>
      <c r="L38" s="92" t="n">
        <v>1.48744</v>
      </c>
      <c r="M38" s="92" t="n">
        <v>1.096173</v>
      </c>
      <c r="N38" s="92" t="n">
        <v>1.087308</v>
      </c>
      <c r="O38" s="93" t="n">
        <v>1.059423</v>
      </c>
      <c r="P38" s="92" t="n">
        <v>1.108383</v>
      </c>
      <c r="Q38" s="92" t="n">
        <v>1.001046</v>
      </c>
      <c r="R38" s="92" t="n">
        <v>0.9956041</v>
      </c>
    </row>
    <row r="39" customFormat="false" ht="12.75" hidden="false" customHeight="false" outlineLevel="0" collapsed="false">
      <c r="A39" s="62"/>
      <c r="B39" s="59" t="s">
        <v>76</v>
      </c>
      <c r="C39" s="61" t="s">
        <v>77</v>
      </c>
      <c r="D39" s="61" t="s">
        <v>77</v>
      </c>
      <c r="E39" s="61" t="n">
        <v>0.0031</v>
      </c>
      <c r="F39" s="61" t="n">
        <v>0.012</v>
      </c>
      <c r="G39" s="60" t="s">
        <v>77</v>
      </c>
      <c r="H39" s="61" t="s">
        <v>77</v>
      </c>
      <c r="I39" s="61" t="n">
        <v>0.076</v>
      </c>
      <c r="J39" s="61" t="n">
        <v>0.12</v>
      </c>
      <c r="K39" s="60" t="n">
        <v>1.4E-010</v>
      </c>
      <c r="L39" s="61" t="n">
        <v>5.3E-015</v>
      </c>
      <c r="M39" s="61" t="n">
        <v>0.16</v>
      </c>
      <c r="N39" s="61" t="n">
        <v>0.24</v>
      </c>
      <c r="O39" s="60" t="n">
        <v>3.3E-006</v>
      </c>
      <c r="P39" s="61" t="n">
        <v>1.2E-010</v>
      </c>
      <c r="Q39" s="61" t="n">
        <v>0.96</v>
      </c>
      <c r="R39" s="61" t="n">
        <v>0.84</v>
      </c>
    </row>
    <row r="40" customFormat="false" ht="12.75" hidden="false" customHeight="false" outlineLevel="0" collapsed="false">
      <c r="A40" s="62"/>
      <c r="B40" s="1" t="s">
        <v>78</v>
      </c>
      <c r="C40" s="92" t="n">
        <v>0.0378436</v>
      </c>
      <c r="D40" s="92" t="n">
        <v>0.0533169</v>
      </c>
      <c r="E40" s="92" t="n">
        <v>0.0507505</v>
      </c>
      <c r="F40" s="92" t="n">
        <v>0.0534121</v>
      </c>
      <c r="G40" s="93" t="n">
        <v>0.0096263</v>
      </c>
      <c r="H40" s="92" t="n">
        <v>0.0129928</v>
      </c>
      <c r="I40" s="92" t="n">
        <v>0.0150483</v>
      </c>
      <c r="J40" s="92" t="n">
        <v>0.0159389</v>
      </c>
      <c r="K40" s="93" t="n">
        <v>0.0535031</v>
      </c>
      <c r="L40" s="92" t="n">
        <v>0.0755196</v>
      </c>
      <c r="M40" s="92" t="n">
        <v>0.0715326</v>
      </c>
      <c r="N40" s="92" t="n">
        <v>0.0768534</v>
      </c>
      <c r="O40" s="93" t="n">
        <v>0.0131556</v>
      </c>
      <c r="P40" s="92" t="n">
        <v>0.0177215</v>
      </c>
      <c r="Q40" s="92" t="n">
        <v>0.0208082</v>
      </c>
      <c r="R40" s="92" t="n">
        <v>0.0222008</v>
      </c>
    </row>
    <row r="41" customFormat="false" ht="12.75" hidden="false" customHeight="true" outlineLevel="0" collapsed="false">
      <c r="A41" s="62" t="s">
        <v>90</v>
      </c>
      <c r="B41" s="1" t="s">
        <v>75</v>
      </c>
      <c r="C41" s="92" t="n">
        <v>2.022521</v>
      </c>
      <c r="D41" s="92" t="n">
        <v>2.178166</v>
      </c>
      <c r="E41" s="92" t="n">
        <v>1.409722</v>
      </c>
      <c r="F41" s="92" t="n">
        <v>1.359061</v>
      </c>
      <c r="G41" s="93" t="n">
        <v>1.334559</v>
      </c>
      <c r="H41" s="92" t="n">
        <v>1.401897</v>
      </c>
      <c r="I41" s="92" t="n">
        <v>1.182291</v>
      </c>
      <c r="J41" s="92" t="n">
        <v>1.175789</v>
      </c>
      <c r="K41" s="93" t="n">
        <v>1.854098</v>
      </c>
      <c r="L41" s="92" t="n">
        <v>2.010923</v>
      </c>
      <c r="M41" s="92" t="n">
        <v>1.219308</v>
      </c>
      <c r="N41" s="92" t="n">
        <v>1.211903</v>
      </c>
      <c r="O41" s="93" t="n">
        <v>1.223293</v>
      </c>
      <c r="P41" s="92" t="n">
        <v>1.277725</v>
      </c>
      <c r="Q41" s="92" t="n">
        <v>1.072701</v>
      </c>
      <c r="R41" s="92" t="n">
        <v>1.069318</v>
      </c>
    </row>
    <row r="42" customFormat="false" ht="12.75" hidden="false" customHeight="false" outlineLevel="0" collapsed="false">
      <c r="A42" s="62"/>
      <c r="B42" s="59" t="s">
        <v>76</v>
      </c>
      <c r="C42" s="61" t="s">
        <v>77</v>
      </c>
      <c r="D42" s="61" t="s">
        <v>77</v>
      </c>
      <c r="E42" s="61" t="n">
        <v>3.7E-008</v>
      </c>
      <c r="F42" s="61" t="n">
        <v>4.1E-006</v>
      </c>
      <c r="G42" s="60" t="s">
        <v>77</v>
      </c>
      <c r="H42" s="61" t="s">
        <v>77</v>
      </c>
      <c r="I42" s="61" t="n">
        <v>2E-012</v>
      </c>
      <c r="J42" s="61" t="n">
        <v>1.5E-010</v>
      </c>
      <c r="K42" s="60" t="s">
        <v>77</v>
      </c>
      <c r="L42" s="61" t="n">
        <v>2E-015</v>
      </c>
      <c r="M42" s="61" t="n">
        <v>0.059</v>
      </c>
      <c r="N42" s="61" t="n">
        <v>0.09</v>
      </c>
      <c r="O42" s="60" t="n">
        <v>3.1E-015</v>
      </c>
      <c r="P42" s="61" t="n">
        <v>1.1E-014</v>
      </c>
      <c r="Q42" s="61" t="n">
        <v>0.059</v>
      </c>
      <c r="R42" s="61" t="n">
        <v>0.095</v>
      </c>
    </row>
    <row r="43" customFormat="false" ht="12.75" hidden="false" customHeight="false" outlineLevel="0" collapsed="false">
      <c r="A43" s="62"/>
      <c r="B43" s="1" t="s">
        <v>78</v>
      </c>
      <c r="C43" s="92" t="n">
        <v>0.0852529</v>
      </c>
      <c r="D43" s="92" t="n">
        <v>0.1099683</v>
      </c>
      <c r="E43" s="92" t="n">
        <v>0.0879088</v>
      </c>
      <c r="F43" s="92" t="n">
        <v>0.0905132</v>
      </c>
      <c r="G43" s="93" t="n">
        <v>0.0215037</v>
      </c>
      <c r="H43" s="92" t="n">
        <v>0.0275912</v>
      </c>
      <c r="I43" s="92" t="n">
        <v>0.0281382</v>
      </c>
      <c r="J43" s="92" t="n">
        <v>0.0297464</v>
      </c>
      <c r="K43" s="93" t="n">
        <v>0.1337946</v>
      </c>
      <c r="L43" s="92" t="n">
        <v>0.177016</v>
      </c>
      <c r="M43" s="92" t="n">
        <v>0.1279247</v>
      </c>
      <c r="N43" s="92" t="n">
        <v>0.1375189</v>
      </c>
      <c r="O43" s="93" t="n">
        <v>0.0312712</v>
      </c>
      <c r="P43" s="92" t="n">
        <v>0.040536</v>
      </c>
      <c r="Q43" s="92" t="n">
        <v>0.0398729</v>
      </c>
      <c r="R43" s="92" t="n">
        <v>0.042871</v>
      </c>
    </row>
    <row r="44" customFormat="false" ht="12.75" hidden="false" customHeight="true" outlineLevel="0" collapsed="false">
      <c r="A44" s="62" t="s">
        <v>94</v>
      </c>
      <c r="B44" s="1" t="s">
        <v>75</v>
      </c>
      <c r="C44" s="92" t="n">
        <v>1.11969732341953</v>
      </c>
      <c r="D44" s="92" t="n">
        <v>1.10535650234253</v>
      </c>
      <c r="E44" s="92" t="n">
        <v>1.10145854038459</v>
      </c>
      <c r="F44" s="92" t="n">
        <v>1.09131299576985</v>
      </c>
      <c r="G44" s="93" t="n">
        <v>1.02753548491044</v>
      </c>
      <c r="H44" s="92" t="n">
        <v>1.02958565869544</v>
      </c>
      <c r="I44" s="92" t="n">
        <v>1.02578526683085</v>
      </c>
      <c r="J44" s="92" t="n">
        <v>1.02688898539363</v>
      </c>
      <c r="K44" s="93" t="n">
        <v>1.10686076577055</v>
      </c>
      <c r="L44" s="92" t="n">
        <v>1.0954098711546</v>
      </c>
      <c r="M44" s="92" t="n">
        <v>1.09012107211663</v>
      </c>
      <c r="N44" s="92" t="n">
        <v>1.08583056265568</v>
      </c>
      <c r="O44" s="93" t="n">
        <v>1.02042482326242</v>
      </c>
      <c r="P44" s="92" t="n">
        <v>1.01930938934805</v>
      </c>
      <c r="Q44" s="92" t="n">
        <v>1.01579211367445</v>
      </c>
      <c r="R44" s="92" t="n">
        <v>1.01717096477344</v>
      </c>
    </row>
    <row r="45" customFormat="false" ht="12.75" hidden="false" customHeight="false" outlineLevel="0" collapsed="false">
      <c r="A45" s="62"/>
      <c r="B45" s="59" t="s">
        <v>76</v>
      </c>
      <c r="C45" s="61" t="n">
        <v>9.1E-008</v>
      </c>
      <c r="D45" s="61" t="n">
        <v>6E-005</v>
      </c>
      <c r="E45" s="61" t="n">
        <v>2.1E-005</v>
      </c>
      <c r="F45" s="61" t="n">
        <v>0.00042</v>
      </c>
      <c r="G45" s="60" t="n">
        <v>4.1E-005</v>
      </c>
      <c r="H45" s="61" t="n">
        <v>0.0002</v>
      </c>
      <c r="I45" s="61" t="n">
        <v>0.00039</v>
      </c>
      <c r="J45" s="61" t="n">
        <v>0.00067</v>
      </c>
      <c r="K45" s="60" t="n">
        <v>0.00065</v>
      </c>
      <c r="L45" s="61" t="n">
        <v>0.011</v>
      </c>
      <c r="M45" s="61" t="n">
        <v>0.0074</v>
      </c>
      <c r="N45" s="61" t="n">
        <v>0.021</v>
      </c>
      <c r="O45" s="60" t="n">
        <v>0.024</v>
      </c>
      <c r="P45" s="61" t="n">
        <v>0.075</v>
      </c>
      <c r="Q45" s="61" t="n">
        <v>0.11</v>
      </c>
      <c r="R45" s="61" t="n">
        <v>0.11</v>
      </c>
    </row>
    <row r="46" customFormat="false" ht="12.75" hidden="false" customHeight="false" outlineLevel="0" collapsed="false">
      <c r="A46" s="62"/>
      <c r="B46" s="1" t="s">
        <v>78</v>
      </c>
      <c r="C46" s="92" t="n">
        <v>0.0188959</v>
      </c>
      <c r="D46" s="92" t="n">
        <v>0.0225768</v>
      </c>
      <c r="E46" s="92" t="n">
        <v>0.0206317</v>
      </c>
      <c r="F46" s="92" t="n">
        <v>0.0227191</v>
      </c>
      <c r="G46" s="93" t="n">
        <v>0.0064444</v>
      </c>
      <c r="H46" s="92" t="n">
        <v>0.0076045</v>
      </c>
      <c r="I46" s="92" t="n">
        <v>0.0069913</v>
      </c>
      <c r="J46" s="92" t="n">
        <v>0.0076006</v>
      </c>
      <c r="K46" s="93" t="n">
        <v>0.0268934</v>
      </c>
      <c r="L46" s="92" t="n">
        <v>0.0327455</v>
      </c>
      <c r="M46" s="92" t="n">
        <v>0.0295447</v>
      </c>
      <c r="N46" s="92" t="n">
        <v>0.0328772</v>
      </c>
      <c r="O46" s="93" t="n">
        <v>0.0087903</v>
      </c>
      <c r="P46" s="92" t="n">
        <v>0.0105254</v>
      </c>
      <c r="Q46" s="92" t="n">
        <v>0.0095969</v>
      </c>
      <c r="R46" s="92" t="n">
        <v>0.0105296</v>
      </c>
    </row>
    <row r="47" customFormat="false" ht="12.75" hidden="false" customHeight="true" outlineLevel="0" collapsed="false">
      <c r="A47" s="62" t="s">
        <v>102</v>
      </c>
      <c r="B47" s="1" t="s">
        <v>75</v>
      </c>
      <c r="C47" s="92" t="n">
        <v>1.140611</v>
      </c>
      <c r="D47" s="92" t="n">
        <v>1.109646</v>
      </c>
      <c r="E47" s="92" t="n">
        <v>1.093646</v>
      </c>
      <c r="F47" s="92" t="n">
        <v>1.086809</v>
      </c>
      <c r="G47" s="93" t="n">
        <v>1.020886</v>
      </c>
      <c r="H47" s="92" t="n">
        <v>1.010589</v>
      </c>
      <c r="I47" s="92" t="n">
        <v>1.007916</v>
      </c>
      <c r="J47" s="92" t="n">
        <v>1.007145</v>
      </c>
      <c r="K47" s="93" t="n">
        <v>1.185777</v>
      </c>
      <c r="L47" s="92" t="n">
        <v>1.18389</v>
      </c>
      <c r="M47" s="92" t="n">
        <v>1.162609</v>
      </c>
      <c r="N47" s="92" t="n">
        <v>1.165334</v>
      </c>
      <c r="O47" s="93" t="n">
        <v>1.014401</v>
      </c>
      <c r="P47" s="92" t="n">
        <v>1.009355</v>
      </c>
      <c r="Q47" s="92" t="n">
        <v>1.006187</v>
      </c>
      <c r="R47" s="92" t="n">
        <v>1.009092</v>
      </c>
    </row>
    <row r="48" customFormat="false" ht="12.75" hidden="false" customHeight="false" outlineLevel="0" collapsed="false">
      <c r="A48" s="62"/>
      <c r="B48" s="59" t="s">
        <v>76</v>
      </c>
      <c r="C48" s="61" t="n">
        <v>3.2E-006</v>
      </c>
      <c r="D48" s="61" t="n">
        <v>0.0015</v>
      </c>
      <c r="E48" s="61" t="n">
        <v>0.0035</v>
      </c>
      <c r="F48" s="61" t="n">
        <v>0.011</v>
      </c>
      <c r="G48" s="60" t="n">
        <v>0.023</v>
      </c>
      <c r="H48" s="61" t="n">
        <v>0.32</v>
      </c>
      <c r="I48" s="61" t="n">
        <v>0.42</v>
      </c>
      <c r="J48" s="61" t="n">
        <v>0.5</v>
      </c>
      <c r="K48" s="60" t="n">
        <v>5.8E-005</v>
      </c>
      <c r="L48" s="61" t="n">
        <v>0.00069</v>
      </c>
      <c r="M48" s="61" t="n">
        <v>0.0011</v>
      </c>
      <c r="N48" s="61" t="n">
        <v>0.0023</v>
      </c>
      <c r="O48" s="60" t="n">
        <v>0.28</v>
      </c>
      <c r="P48" s="61" t="n">
        <v>0.55</v>
      </c>
      <c r="Q48" s="61" t="n">
        <v>0.67</v>
      </c>
      <c r="R48" s="61" t="n">
        <v>0.56</v>
      </c>
    </row>
    <row r="49" customFormat="false" ht="12.75" hidden="false" customHeight="false" outlineLevel="0" collapsed="false">
      <c r="A49" s="62"/>
      <c r="B49" s="1" t="s">
        <v>78</v>
      </c>
      <c r="C49" s="92" t="n">
        <v>0.0322371</v>
      </c>
      <c r="D49" s="92" t="n">
        <v>0.0362806</v>
      </c>
      <c r="E49" s="92" t="n">
        <v>0.0335717</v>
      </c>
      <c r="F49" s="92" t="n">
        <v>0.0357832</v>
      </c>
      <c r="G49" s="93" t="n">
        <v>0.0093052</v>
      </c>
      <c r="H49" s="92" t="n">
        <v>0.010643</v>
      </c>
      <c r="I49" s="92" t="n">
        <v>0.0099464</v>
      </c>
      <c r="J49" s="92" t="n">
        <v>0.0106372</v>
      </c>
      <c r="K49" s="93" t="n">
        <v>0.0502496</v>
      </c>
      <c r="L49" s="92" t="n">
        <v>0.0589023</v>
      </c>
      <c r="M49" s="92" t="n">
        <v>0.0535599</v>
      </c>
      <c r="N49" s="92" t="n">
        <v>0.0583746</v>
      </c>
      <c r="O49" s="93" t="n">
        <v>0.0133933</v>
      </c>
      <c r="P49" s="92" t="n">
        <v>0.0155877</v>
      </c>
      <c r="Q49" s="92" t="n">
        <v>0.0144031</v>
      </c>
      <c r="R49" s="92" t="n">
        <v>0.0156209</v>
      </c>
    </row>
    <row r="50" customFormat="false" ht="12.75" hidden="false" customHeight="true" outlineLevel="0" collapsed="false">
      <c r="A50" s="62" t="s">
        <v>103</v>
      </c>
      <c r="B50" s="1" t="s">
        <v>75</v>
      </c>
      <c r="C50" s="92" t="n">
        <v>1.43068</v>
      </c>
      <c r="D50" s="92" t="n">
        <v>1.549386</v>
      </c>
      <c r="E50" s="92" t="n">
        <v>1.457583</v>
      </c>
      <c r="F50" s="92" t="n">
        <v>1.520685</v>
      </c>
      <c r="G50" s="93" t="n">
        <v>1.091479</v>
      </c>
      <c r="H50" s="92" t="n">
        <v>1.099237</v>
      </c>
      <c r="I50" s="92" t="n">
        <v>1.091798</v>
      </c>
      <c r="J50" s="92" t="n">
        <v>1.096119</v>
      </c>
      <c r="K50" s="93" t="n">
        <v>1.611026</v>
      </c>
      <c r="L50" s="92" t="n">
        <v>1.749809</v>
      </c>
      <c r="M50" s="92" t="n">
        <v>1.656279</v>
      </c>
      <c r="N50" s="92" t="n">
        <v>1.701637</v>
      </c>
      <c r="O50" s="93" t="n">
        <v>1.07279</v>
      </c>
      <c r="P50" s="92" t="n">
        <v>1.089813</v>
      </c>
      <c r="Q50" s="92" t="n">
        <v>1.08347</v>
      </c>
      <c r="R50" s="92" t="n">
        <v>1.086556</v>
      </c>
    </row>
    <row r="51" customFormat="false" ht="12.75" hidden="false" customHeight="false" outlineLevel="0" collapsed="false">
      <c r="A51" s="62"/>
      <c r="B51" s="59" t="s">
        <v>76</v>
      </c>
      <c r="C51" s="61" t="n">
        <v>2.1E-007</v>
      </c>
      <c r="D51" s="61" t="n">
        <v>2.8E-008</v>
      </c>
      <c r="E51" s="61" t="n">
        <v>3.5E-007</v>
      </c>
      <c r="F51" s="61" t="n">
        <v>1.2E-007</v>
      </c>
      <c r="G51" s="60" t="n">
        <v>0.00043</v>
      </c>
      <c r="H51" s="61" t="n">
        <v>0.0012</v>
      </c>
      <c r="I51" s="61" t="n">
        <v>0.0011</v>
      </c>
      <c r="J51" s="61" t="n">
        <v>0.0016</v>
      </c>
      <c r="K51" s="60" t="n">
        <v>7.7E-007</v>
      </c>
      <c r="L51" s="61" t="n">
        <v>7.2E-007</v>
      </c>
      <c r="M51" s="61" t="n">
        <v>1.2E-006</v>
      </c>
      <c r="N51" s="61" t="n">
        <v>2.8E-006</v>
      </c>
      <c r="O51" s="60" t="n">
        <v>0.042</v>
      </c>
      <c r="P51" s="61" t="n">
        <v>0.036</v>
      </c>
      <c r="Q51" s="61" t="n">
        <v>0.033</v>
      </c>
      <c r="R51" s="61" t="n">
        <v>0.043</v>
      </c>
    </row>
    <row r="52" customFormat="false" ht="12.75" hidden="false" customHeight="false" outlineLevel="0" collapsed="false">
      <c r="A52" s="62"/>
      <c r="B52" s="1" t="s">
        <v>78</v>
      </c>
      <c r="C52" s="92" t="n">
        <v>0.09876</v>
      </c>
      <c r="D52" s="92" t="n">
        <v>0.1222032</v>
      </c>
      <c r="E52" s="92" t="n">
        <v>0.1078596</v>
      </c>
      <c r="F52" s="92" t="n">
        <v>0.1204417</v>
      </c>
      <c r="G52" s="93" t="n">
        <v>0.0271197</v>
      </c>
      <c r="H52" s="92" t="n">
        <v>0.0320093</v>
      </c>
      <c r="I52" s="92" t="n">
        <v>0.0294238</v>
      </c>
      <c r="J52" s="92" t="n">
        <v>0.0319388</v>
      </c>
      <c r="K52" s="93" t="n">
        <v>0.1554424</v>
      </c>
      <c r="L52" s="92" t="n">
        <v>0.1975723</v>
      </c>
      <c r="M52" s="92" t="n">
        <v>0.1722074</v>
      </c>
      <c r="N52" s="92" t="n">
        <v>0.1929772</v>
      </c>
      <c r="O52" s="93" t="n">
        <v>0.0369841</v>
      </c>
      <c r="P52" s="92" t="n">
        <v>0.0447503</v>
      </c>
      <c r="Q52" s="92" t="n">
        <v>0.0407244</v>
      </c>
      <c r="R52" s="92" t="n">
        <v>0.0446561</v>
      </c>
    </row>
    <row r="53" s="89" customFormat="true" ht="12.75" hidden="false" customHeight="false" outlineLevel="0" collapsed="false">
      <c r="A53" s="89" t="s">
        <v>5</v>
      </c>
      <c r="C53" s="89" t="n">
        <v>104369</v>
      </c>
      <c r="D53" s="89" t="n">
        <v>78042</v>
      </c>
      <c r="E53" s="89" t="n">
        <v>88225</v>
      </c>
      <c r="F53" s="89" t="n">
        <v>78042</v>
      </c>
      <c r="G53" s="88" t="n">
        <v>134213</v>
      </c>
      <c r="H53" s="89" t="n">
        <v>100707</v>
      </c>
      <c r="I53" s="89" t="n">
        <v>113370</v>
      </c>
      <c r="J53" s="89" t="n">
        <v>100707</v>
      </c>
      <c r="K53" s="88" t="n">
        <v>39925</v>
      </c>
      <c r="L53" s="89" t="n">
        <v>28838</v>
      </c>
      <c r="M53" s="89" t="n">
        <v>33515</v>
      </c>
      <c r="N53" s="89" t="n">
        <v>28838</v>
      </c>
      <c r="O53" s="88" t="n">
        <v>46213</v>
      </c>
      <c r="P53" s="89" t="n">
        <v>33386</v>
      </c>
      <c r="Q53" s="89" t="n">
        <v>38784</v>
      </c>
      <c r="R53" s="89" t="n">
        <v>33386</v>
      </c>
      <c r="S53" s="88"/>
    </row>
    <row r="54" customFormat="false" ht="12.75" hidden="false" customHeight="false" outlineLevel="0" collapsed="false">
      <c r="A54" s="1" t="s">
        <v>112</v>
      </c>
    </row>
  </sheetData>
  <mergeCells count="19">
    <mergeCell ref="A1:H1"/>
    <mergeCell ref="A2:A4"/>
    <mergeCell ref="B2:B4"/>
    <mergeCell ref="A5:A7"/>
    <mergeCell ref="A8:A10"/>
    <mergeCell ref="A11:A13"/>
    <mergeCell ref="A14:A16"/>
    <mergeCell ref="A17:A19"/>
    <mergeCell ref="A20:A22"/>
    <mergeCell ref="A23:A25"/>
    <mergeCell ref="A26:A28"/>
    <mergeCell ref="A29:A31"/>
    <mergeCell ref="A32:A34"/>
    <mergeCell ref="A35:A37"/>
    <mergeCell ref="A38:A40"/>
    <mergeCell ref="A41:A43"/>
    <mergeCell ref="A44:A46"/>
    <mergeCell ref="A47:A49"/>
    <mergeCell ref="A50:A52"/>
  </mergeCells>
  <conditionalFormatting sqref="C5:R31 C33:R51">
    <cfRule type="expression" priority="2" aboveAverage="0" equalAverage="0" bottom="0" percent="0" rank="0" text="" dxfId="8">
      <formula>NOT(ISERROR(SEARCH("1.0E-15",C5)))</formula>
    </cfRule>
    <cfRule type="cellIs" priority="3" operator="lessThan" aboveAverage="0" equalAverage="0" bottom="0" percent="0" rank="0" text="" dxfId="9">
      <formula>0.00005</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Z5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55" activeCellId="0" sqref="A55"/>
    </sheetView>
  </sheetViews>
  <sheetFormatPr defaultColWidth="12.5625" defaultRowHeight="12.75" zeroHeight="false" outlineLevelRow="0" outlineLevelCol="0"/>
  <cols>
    <col collapsed="false" customWidth="true" hidden="false" outlineLevel="0" max="1" min="1" style="1" width="35.13"/>
    <col collapsed="false" customWidth="true" hidden="false" outlineLevel="0" max="2" min="2" style="1" width="9.7"/>
    <col collapsed="false" customWidth="true" hidden="false" outlineLevel="0" max="3" min="3" style="31" width="12.7"/>
    <col collapsed="false" customWidth="true" hidden="false" outlineLevel="0" max="6" min="4" style="1" width="12.7"/>
    <col collapsed="false" customWidth="true" hidden="false" outlineLevel="0" max="7" min="7" style="31" width="12.7"/>
    <col collapsed="false" customWidth="true" hidden="false" outlineLevel="0" max="10" min="8" style="1" width="12.7"/>
    <col collapsed="false" customWidth="true" hidden="false" outlineLevel="0" max="11" min="11" style="31" width="12.7"/>
    <col collapsed="false" customWidth="true" hidden="false" outlineLevel="0" max="14" min="12" style="1" width="12.7"/>
    <col collapsed="false" customWidth="true" hidden="false" outlineLevel="0" max="15" min="15" style="31" width="12.7"/>
    <col collapsed="false" customWidth="true" hidden="false" outlineLevel="0" max="18" min="16" style="1" width="12.7"/>
    <col collapsed="false" customWidth="false" hidden="false" outlineLevel="0" max="19" min="19" style="31" width="12.56"/>
    <col collapsed="false" customWidth="false" hidden="false" outlineLevel="0" max="257" min="20" style="1" width="12.56"/>
  </cols>
  <sheetData>
    <row r="1" s="34" customFormat="true" ht="93.6" hidden="false" customHeight="true" outlineLevel="0" collapsed="false">
      <c r="A1" s="32" t="s">
        <v>124</v>
      </c>
      <c r="B1" s="32"/>
      <c r="C1" s="32"/>
      <c r="D1" s="32"/>
      <c r="E1" s="32"/>
      <c r="F1" s="32"/>
      <c r="G1" s="32"/>
      <c r="H1" s="32"/>
      <c r="I1" s="33"/>
      <c r="J1" s="33"/>
      <c r="K1" s="33"/>
      <c r="L1" s="33"/>
      <c r="M1" s="33"/>
      <c r="N1" s="33"/>
      <c r="O1" s="33"/>
      <c r="P1" s="33"/>
      <c r="Q1" s="33"/>
      <c r="R1" s="33"/>
      <c r="S1" s="33"/>
      <c r="T1" s="33"/>
      <c r="U1" s="33"/>
      <c r="V1" s="33"/>
      <c r="W1" s="33"/>
      <c r="X1" s="33"/>
      <c r="Y1" s="33"/>
      <c r="Z1" s="33"/>
      <c r="AA1" s="33"/>
      <c r="AB1" s="33"/>
      <c r="AC1" s="33"/>
      <c r="AD1" s="33"/>
      <c r="AE1" s="33"/>
      <c r="AF1" s="33"/>
      <c r="AG1" s="33"/>
      <c r="AH1" s="33"/>
      <c r="AI1" s="33"/>
      <c r="AJ1" s="33"/>
      <c r="AK1" s="33"/>
      <c r="AL1" s="33"/>
      <c r="AM1" s="33"/>
      <c r="AN1" s="33"/>
      <c r="AO1" s="33"/>
      <c r="AP1" s="33"/>
      <c r="AQ1" s="33"/>
      <c r="AR1" s="33"/>
      <c r="AS1" s="33"/>
      <c r="AT1" s="33"/>
      <c r="AU1" s="33"/>
      <c r="AV1" s="33"/>
      <c r="AW1" s="33"/>
      <c r="AX1" s="33"/>
      <c r="AY1" s="33"/>
      <c r="AZ1" s="33"/>
      <c r="BA1" s="33"/>
      <c r="BB1" s="33"/>
      <c r="BC1" s="33"/>
      <c r="BD1" s="33"/>
      <c r="BE1" s="33"/>
      <c r="BF1" s="33"/>
      <c r="BG1" s="33"/>
      <c r="BH1" s="33"/>
      <c r="BI1" s="33"/>
      <c r="BJ1" s="33"/>
      <c r="BK1" s="33"/>
      <c r="BL1" s="33"/>
      <c r="BM1" s="33"/>
      <c r="BN1" s="33"/>
      <c r="BO1" s="33"/>
      <c r="BP1" s="33"/>
      <c r="BQ1" s="33"/>
      <c r="BR1" s="33"/>
      <c r="BS1" s="33"/>
      <c r="BT1" s="33"/>
      <c r="BU1" s="33"/>
      <c r="BV1" s="33"/>
      <c r="BW1" s="33"/>
      <c r="BX1" s="33"/>
      <c r="BY1" s="33"/>
      <c r="BZ1" s="33"/>
      <c r="CA1" s="33"/>
      <c r="CB1" s="33"/>
      <c r="CC1" s="33"/>
      <c r="CD1" s="33"/>
      <c r="CE1" s="33"/>
      <c r="CF1" s="33"/>
      <c r="CG1" s="33"/>
      <c r="CH1" s="33"/>
      <c r="CI1" s="33"/>
      <c r="CJ1" s="33"/>
      <c r="CK1" s="33"/>
      <c r="CL1" s="33"/>
      <c r="CM1" s="33"/>
      <c r="CN1" s="33"/>
      <c r="CO1" s="33"/>
      <c r="CP1" s="33"/>
      <c r="CQ1" s="33"/>
      <c r="CR1" s="33"/>
      <c r="CS1" s="33"/>
      <c r="CT1" s="33"/>
      <c r="CU1" s="33"/>
      <c r="CV1" s="33"/>
      <c r="CW1" s="33"/>
      <c r="CX1" s="33"/>
      <c r="CY1" s="33"/>
      <c r="CZ1" s="33"/>
      <c r="DA1" s="33"/>
      <c r="DB1" s="33"/>
      <c r="DC1" s="33"/>
      <c r="DD1" s="33"/>
      <c r="DE1" s="33"/>
      <c r="DF1" s="33"/>
      <c r="DG1" s="33"/>
      <c r="DH1" s="33"/>
      <c r="DI1" s="33"/>
      <c r="DJ1" s="33"/>
      <c r="DK1" s="33"/>
      <c r="DL1" s="33"/>
      <c r="DM1" s="33"/>
      <c r="DN1" s="33"/>
      <c r="DO1" s="33"/>
      <c r="DP1" s="33"/>
      <c r="DQ1" s="33"/>
      <c r="DR1" s="33"/>
      <c r="DS1" s="33"/>
      <c r="DT1" s="33"/>
      <c r="DU1" s="33"/>
      <c r="DV1" s="33"/>
      <c r="DW1" s="33"/>
      <c r="DX1" s="33"/>
      <c r="DY1" s="33"/>
      <c r="DZ1" s="33"/>
    </row>
    <row r="2" customFormat="false" ht="12.75" hidden="false" customHeight="true" outlineLevel="0" collapsed="false">
      <c r="A2" s="38" t="s">
        <v>66</v>
      </c>
      <c r="B2" s="96" t="s">
        <v>67</v>
      </c>
      <c r="C2" s="77" t="s">
        <v>119</v>
      </c>
      <c r="D2" s="7"/>
      <c r="E2" s="7"/>
      <c r="F2" s="7"/>
      <c r="G2" s="77" t="s">
        <v>120</v>
      </c>
      <c r="H2" s="7"/>
      <c r="I2" s="7"/>
      <c r="J2" s="7"/>
      <c r="K2" s="77" t="s">
        <v>121</v>
      </c>
      <c r="L2" s="7"/>
      <c r="M2" s="7"/>
      <c r="N2" s="7"/>
      <c r="O2" s="77" t="s">
        <v>122</v>
      </c>
      <c r="P2" s="7"/>
      <c r="Q2" s="7"/>
      <c r="R2" s="7"/>
    </row>
    <row r="3" s="97" customFormat="true" ht="12.75" hidden="false" customHeight="false" outlineLevel="0" collapsed="false">
      <c r="A3" s="38"/>
      <c r="B3" s="96"/>
      <c r="C3" s="77" t="s">
        <v>70</v>
      </c>
      <c r="D3" s="7"/>
      <c r="E3" s="7" t="s">
        <v>71</v>
      </c>
      <c r="F3" s="7"/>
      <c r="G3" s="77" t="s">
        <v>70</v>
      </c>
      <c r="H3" s="7"/>
      <c r="I3" s="7" t="s">
        <v>71</v>
      </c>
      <c r="J3" s="7"/>
      <c r="K3" s="77" t="s">
        <v>70</v>
      </c>
      <c r="L3" s="7"/>
      <c r="M3" s="7" t="s">
        <v>71</v>
      </c>
      <c r="N3" s="7"/>
      <c r="O3" s="77" t="s">
        <v>70</v>
      </c>
      <c r="P3" s="7"/>
      <c r="Q3" s="7" t="s">
        <v>71</v>
      </c>
      <c r="R3" s="7"/>
      <c r="S3" s="48"/>
    </row>
    <row r="4" s="97" customFormat="true" ht="12.75" hidden="false" customHeight="false" outlineLevel="0" collapsed="false">
      <c r="A4" s="38"/>
      <c r="B4" s="96"/>
      <c r="C4" s="47" t="s">
        <v>72</v>
      </c>
      <c r="D4" s="98" t="s">
        <v>73</v>
      </c>
      <c r="E4" s="98" t="s">
        <v>72</v>
      </c>
      <c r="F4" s="98" t="s">
        <v>73</v>
      </c>
      <c r="G4" s="47" t="s">
        <v>72</v>
      </c>
      <c r="H4" s="98" t="s">
        <v>73</v>
      </c>
      <c r="I4" s="98" t="s">
        <v>72</v>
      </c>
      <c r="J4" s="98" t="s">
        <v>73</v>
      </c>
      <c r="K4" s="47" t="s">
        <v>72</v>
      </c>
      <c r="L4" s="98" t="s">
        <v>73</v>
      </c>
      <c r="M4" s="98" t="s">
        <v>72</v>
      </c>
      <c r="N4" s="98" t="s">
        <v>73</v>
      </c>
      <c r="O4" s="47" t="s">
        <v>72</v>
      </c>
      <c r="P4" s="98" t="s">
        <v>73</v>
      </c>
      <c r="Q4" s="98" t="s">
        <v>72</v>
      </c>
      <c r="R4" s="98" t="s">
        <v>73</v>
      </c>
      <c r="S4" s="48"/>
    </row>
    <row r="5" customFormat="false" ht="12.75" hidden="false" customHeight="true" outlineLevel="0" collapsed="false">
      <c r="A5" s="62" t="s">
        <v>74</v>
      </c>
      <c r="B5" s="83" t="s">
        <v>75</v>
      </c>
      <c r="C5" s="99"/>
      <c r="D5" s="100"/>
      <c r="E5" s="100" t="n">
        <v>1.01245</v>
      </c>
      <c r="F5" s="100" t="n">
        <v>1.015393</v>
      </c>
      <c r="G5" s="99"/>
      <c r="H5" s="100"/>
      <c r="I5" s="100" t="n">
        <v>1.00507</v>
      </c>
      <c r="J5" s="100" t="n">
        <v>1.006375</v>
      </c>
      <c r="K5" s="99"/>
      <c r="L5" s="100"/>
      <c r="M5" s="100" t="n">
        <v>1.010262</v>
      </c>
      <c r="N5" s="100" t="n">
        <v>1.01472</v>
      </c>
      <c r="O5" s="99"/>
      <c r="P5" s="100"/>
      <c r="Q5" s="100" t="n">
        <v>1.004462</v>
      </c>
      <c r="R5" s="100" t="n">
        <v>1.005978</v>
      </c>
    </row>
    <row r="6" customFormat="false" ht="12.75" hidden="false" customHeight="false" outlineLevel="0" collapsed="false">
      <c r="A6" s="62"/>
      <c r="B6" s="85" t="s">
        <v>76</v>
      </c>
      <c r="C6" s="60"/>
      <c r="D6" s="61"/>
      <c r="E6" s="61" t="s">
        <v>77</v>
      </c>
      <c r="F6" s="61" t="s">
        <v>77</v>
      </c>
      <c r="G6" s="60"/>
      <c r="H6" s="61"/>
      <c r="I6" s="61" t="s">
        <v>77</v>
      </c>
      <c r="J6" s="61" t="s">
        <v>77</v>
      </c>
      <c r="K6" s="60"/>
      <c r="L6" s="61"/>
      <c r="M6" s="61" t="n">
        <v>9.3E-015</v>
      </c>
      <c r="N6" s="61" t="n">
        <v>3.1E-012</v>
      </c>
      <c r="O6" s="60"/>
      <c r="P6" s="61"/>
      <c r="Q6" s="61" t="s">
        <v>77</v>
      </c>
      <c r="R6" s="61" t="n">
        <v>2.2E-014</v>
      </c>
    </row>
    <row r="7" customFormat="false" ht="12.75" hidden="false" customHeight="false" outlineLevel="0" collapsed="false">
      <c r="A7" s="62"/>
      <c r="B7" s="83" t="s">
        <v>78</v>
      </c>
      <c r="C7" s="99"/>
      <c r="D7" s="100"/>
      <c r="E7" s="100" t="n">
        <v>0.0010293</v>
      </c>
      <c r="F7" s="100" t="n">
        <v>0.0015434</v>
      </c>
      <c r="G7" s="99"/>
      <c r="H7" s="100"/>
      <c r="I7" s="100" t="n">
        <v>0.0003792</v>
      </c>
      <c r="J7" s="100" t="n">
        <v>0.0005792</v>
      </c>
      <c r="K7" s="99"/>
      <c r="L7" s="100"/>
      <c r="M7" s="100" t="n">
        <v>0.0013314</v>
      </c>
      <c r="N7" s="100" t="n">
        <v>0.002127</v>
      </c>
      <c r="O7" s="99"/>
      <c r="P7" s="100"/>
      <c r="Q7" s="100" t="n">
        <v>0.0004845</v>
      </c>
      <c r="R7" s="100" t="n">
        <v>0.0007848</v>
      </c>
    </row>
    <row r="8" customFormat="false" ht="12.75" hidden="false" customHeight="true" outlineLevel="0" collapsed="false">
      <c r="A8" s="62" t="s">
        <v>79</v>
      </c>
      <c r="B8" s="83" t="s">
        <v>75</v>
      </c>
      <c r="C8" s="99"/>
      <c r="D8" s="100"/>
      <c r="E8" s="100" t="n">
        <v>0.7698831</v>
      </c>
      <c r="F8" s="100" t="n">
        <v>0.8251296</v>
      </c>
      <c r="G8" s="99"/>
      <c r="H8" s="100"/>
      <c r="I8" s="100" t="n">
        <v>0.9255673</v>
      </c>
      <c r="J8" s="100" t="n">
        <v>0.9111836</v>
      </c>
      <c r="K8" s="99"/>
      <c r="L8" s="100"/>
      <c r="M8" s="100" t="n">
        <v>0.7874927</v>
      </c>
      <c r="N8" s="100" t="n">
        <v>0.8649508</v>
      </c>
      <c r="O8" s="99"/>
      <c r="P8" s="100"/>
      <c r="Q8" s="100" t="n">
        <v>0.9472241</v>
      </c>
      <c r="R8" s="100" t="n">
        <v>0.926503</v>
      </c>
    </row>
    <row r="9" customFormat="false" ht="12.75" hidden="false" customHeight="false" outlineLevel="0" collapsed="false">
      <c r="A9" s="62"/>
      <c r="B9" s="85" t="s">
        <v>76</v>
      </c>
      <c r="C9" s="60"/>
      <c r="D9" s="61"/>
      <c r="E9" s="61" t="n">
        <v>2.4E-009</v>
      </c>
      <c r="F9" s="61" t="n">
        <v>0.0022</v>
      </c>
      <c r="G9" s="60"/>
      <c r="H9" s="61"/>
      <c r="I9" s="61" t="n">
        <v>3.8E-008</v>
      </c>
      <c r="J9" s="61" t="n">
        <v>3.4E-006</v>
      </c>
      <c r="K9" s="60"/>
      <c r="L9" s="61"/>
      <c r="M9" s="61" t="n">
        <v>3.8E-005</v>
      </c>
      <c r="N9" s="61" t="n">
        <v>0.099</v>
      </c>
      <c r="O9" s="60"/>
      <c r="P9" s="61"/>
      <c r="Q9" s="61" t="n">
        <v>0.0028</v>
      </c>
      <c r="R9" s="61" t="n">
        <v>0.0048</v>
      </c>
    </row>
    <row r="10" customFormat="false" ht="12.75" hidden="false" customHeight="false" outlineLevel="0" collapsed="false">
      <c r="A10" s="62"/>
      <c r="B10" s="83" t="s">
        <v>78</v>
      </c>
      <c r="C10" s="99"/>
      <c r="D10" s="100"/>
      <c r="E10" s="100" t="n">
        <v>0.0337194</v>
      </c>
      <c r="F10" s="100" t="n">
        <v>0.0517285</v>
      </c>
      <c r="G10" s="99"/>
      <c r="H10" s="100"/>
      <c r="I10" s="100" t="n">
        <v>0.0130134</v>
      </c>
      <c r="J10" s="100" t="n">
        <v>0.0182482</v>
      </c>
      <c r="K10" s="99"/>
      <c r="L10" s="100"/>
      <c r="M10" s="100" t="n">
        <v>0.0456926</v>
      </c>
      <c r="N10" s="100" t="n">
        <v>0.0761582</v>
      </c>
      <c r="O10" s="99"/>
      <c r="P10" s="100"/>
      <c r="Q10" s="100" t="n">
        <v>0.0171551</v>
      </c>
      <c r="R10" s="100" t="n">
        <v>0.025102</v>
      </c>
    </row>
    <row r="11" customFormat="false" ht="12.75" hidden="false" customHeight="true" outlineLevel="0" collapsed="false">
      <c r="A11" s="62" t="s">
        <v>80</v>
      </c>
      <c r="B11" s="83" t="s">
        <v>75</v>
      </c>
      <c r="C11" s="99"/>
      <c r="D11" s="100"/>
      <c r="E11" s="100" t="n">
        <v>0.7369253</v>
      </c>
      <c r="F11" s="100" t="n">
        <v>0.758968</v>
      </c>
      <c r="G11" s="99"/>
      <c r="H11" s="100"/>
      <c r="I11" s="100" t="n">
        <v>0.9187071</v>
      </c>
      <c r="J11" s="100" t="n">
        <v>0.912448</v>
      </c>
      <c r="K11" s="99"/>
      <c r="L11" s="100"/>
      <c r="M11" s="100" t="n">
        <v>0.7974889</v>
      </c>
      <c r="N11" s="100" t="n">
        <v>0.8013671</v>
      </c>
      <c r="O11" s="99"/>
      <c r="P11" s="100"/>
      <c r="Q11" s="100" t="n">
        <v>0.9465472</v>
      </c>
      <c r="R11" s="100" t="n">
        <v>0.935833</v>
      </c>
    </row>
    <row r="12" customFormat="false" ht="12.75" hidden="false" customHeight="false" outlineLevel="0" collapsed="false">
      <c r="A12" s="62"/>
      <c r="B12" s="85" t="s">
        <v>76</v>
      </c>
      <c r="C12" s="60"/>
      <c r="D12" s="61"/>
      <c r="E12" s="61" t="n">
        <v>6.9E-013</v>
      </c>
      <c r="F12" s="61" t="n">
        <v>6.2E-006</v>
      </c>
      <c r="G12" s="60"/>
      <c r="H12" s="61"/>
      <c r="I12" s="61" t="n">
        <v>4.4E-010</v>
      </c>
      <c r="J12" s="61" t="n">
        <v>2E-006</v>
      </c>
      <c r="K12" s="60"/>
      <c r="L12" s="61"/>
      <c r="M12" s="61" t="n">
        <v>7.2E-005</v>
      </c>
      <c r="N12" s="61" t="n">
        <v>0.011</v>
      </c>
      <c r="O12" s="60"/>
      <c r="P12" s="61"/>
      <c r="Q12" s="61" t="n">
        <v>0.0019</v>
      </c>
      <c r="R12" s="61" t="n">
        <v>0.012</v>
      </c>
    </row>
    <row r="13" customFormat="false" ht="12.75" hidden="false" customHeight="false" outlineLevel="0" collapsed="false">
      <c r="A13" s="62"/>
      <c r="B13" s="83" t="s">
        <v>78</v>
      </c>
      <c r="C13" s="99"/>
      <c r="D13" s="100"/>
      <c r="E13" s="100" t="n">
        <v>0.031322</v>
      </c>
      <c r="F13" s="100" t="n">
        <v>0.0463003</v>
      </c>
      <c r="G13" s="99"/>
      <c r="H13" s="100"/>
      <c r="I13" s="100" t="n">
        <v>0.0124877</v>
      </c>
      <c r="J13" s="100" t="n">
        <v>0.017599</v>
      </c>
      <c r="K13" s="99"/>
      <c r="L13" s="100"/>
      <c r="M13" s="100" t="n">
        <v>0.0454559</v>
      </c>
      <c r="N13" s="100" t="n">
        <v>0.0701522</v>
      </c>
      <c r="O13" s="99"/>
      <c r="P13" s="100"/>
      <c r="Q13" s="100" t="n">
        <v>0.0167766</v>
      </c>
      <c r="R13" s="100" t="n">
        <v>0.0247068</v>
      </c>
    </row>
    <row r="14" customFormat="false" ht="12.75" hidden="false" customHeight="true" outlineLevel="0" collapsed="false">
      <c r="A14" s="62" t="s">
        <v>81</v>
      </c>
      <c r="B14" s="83" t="s">
        <v>75</v>
      </c>
      <c r="C14" s="99"/>
      <c r="D14" s="100"/>
      <c r="E14" s="100" t="n">
        <v>0.7807685</v>
      </c>
      <c r="F14" s="100" t="n">
        <v>0.7780992</v>
      </c>
      <c r="G14" s="99"/>
      <c r="H14" s="100"/>
      <c r="I14" s="100" t="n">
        <v>0.9313692</v>
      </c>
      <c r="J14" s="100" t="n">
        <v>0.9340827</v>
      </c>
      <c r="K14" s="99"/>
      <c r="L14" s="100"/>
      <c r="M14" s="100" t="n">
        <v>0.8103637</v>
      </c>
      <c r="N14" s="100" t="n">
        <v>0.8217228</v>
      </c>
      <c r="O14" s="99"/>
      <c r="P14" s="100"/>
      <c r="Q14" s="100" t="n">
        <v>0.9425576</v>
      </c>
      <c r="R14" s="100" t="n">
        <v>0.9446997</v>
      </c>
    </row>
    <row r="15" customFormat="false" ht="12.75" hidden="false" customHeight="false" outlineLevel="0" collapsed="false">
      <c r="A15" s="62"/>
      <c r="B15" s="85" t="s">
        <v>76</v>
      </c>
      <c r="C15" s="60"/>
      <c r="D15" s="61"/>
      <c r="E15" s="61" t="n">
        <v>8.2E-010</v>
      </c>
      <c r="F15" s="61" t="n">
        <v>1.7E-005</v>
      </c>
      <c r="G15" s="60"/>
      <c r="H15" s="61"/>
      <c r="I15" s="61" t="n">
        <v>5.5E-008</v>
      </c>
      <c r="J15" s="61" t="n">
        <v>0.00025</v>
      </c>
      <c r="K15" s="60"/>
      <c r="L15" s="61"/>
      <c r="M15" s="61" t="n">
        <v>9.2E-005</v>
      </c>
      <c r="N15" s="61" t="n">
        <v>0.018</v>
      </c>
      <c r="O15" s="60"/>
      <c r="P15" s="61"/>
      <c r="Q15" s="61" t="n">
        <v>0.00047</v>
      </c>
      <c r="R15" s="61" t="n">
        <v>0.025</v>
      </c>
    </row>
    <row r="16" customFormat="false" ht="12.75" hidden="false" customHeight="false" outlineLevel="0" collapsed="false">
      <c r="A16" s="62"/>
      <c r="B16" s="83" t="s">
        <v>78</v>
      </c>
      <c r="C16" s="99"/>
      <c r="D16" s="100"/>
      <c r="E16" s="100" t="n">
        <v>0.0314658</v>
      </c>
      <c r="F16" s="100" t="n">
        <v>0.0453769</v>
      </c>
      <c r="G16" s="99"/>
      <c r="H16" s="100"/>
      <c r="I16" s="100" t="n">
        <v>0.0121873</v>
      </c>
      <c r="J16" s="100" t="n">
        <v>0.017398</v>
      </c>
      <c r="K16" s="99"/>
      <c r="L16" s="100"/>
      <c r="M16" s="100" t="n">
        <v>0.0435718</v>
      </c>
      <c r="N16" s="100" t="n">
        <v>0.0681362</v>
      </c>
      <c r="O16" s="99"/>
      <c r="P16" s="100"/>
      <c r="Q16" s="100" t="n">
        <v>0.0159441</v>
      </c>
      <c r="R16" s="100" t="n">
        <v>0.0239192</v>
      </c>
    </row>
    <row r="17" customFormat="false" ht="12.75" hidden="false" customHeight="true" outlineLevel="0" collapsed="false">
      <c r="A17" s="62" t="s">
        <v>82</v>
      </c>
      <c r="B17" s="83" t="s">
        <v>75</v>
      </c>
      <c r="C17" s="99"/>
      <c r="D17" s="100"/>
      <c r="E17" s="100" t="n">
        <v>0.803334</v>
      </c>
      <c r="F17" s="100" t="n">
        <v>0.8962917</v>
      </c>
      <c r="G17" s="99"/>
      <c r="H17" s="100"/>
      <c r="I17" s="100" t="n">
        <v>0.9356861</v>
      </c>
      <c r="J17" s="100" t="n">
        <v>0.941354</v>
      </c>
      <c r="K17" s="99"/>
      <c r="L17" s="100"/>
      <c r="M17" s="100" t="n">
        <v>0.8274817</v>
      </c>
      <c r="N17" s="100" t="n">
        <v>0.924802</v>
      </c>
      <c r="O17" s="99"/>
      <c r="P17" s="100"/>
      <c r="Q17" s="100" t="n">
        <v>0.9432026</v>
      </c>
      <c r="R17" s="100" t="n">
        <v>0.9431304</v>
      </c>
    </row>
    <row r="18" customFormat="false" ht="12.75" hidden="false" customHeight="false" outlineLevel="0" collapsed="false">
      <c r="A18" s="62"/>
      <c r="B18" s="85" t="s">
        <v>76</v>
      </c>
      <c r="C18" s="60"/>
      <c r="D18" s="61"/>
      <c r="E18" s="61" t="n">
        <v>1.3E-006</v>
      </c>
      <c r="F18" s="61" t="n">
        <v>0.087</v>
      </c>
      <c r="G18" s="60"/>
      <c r="H18" s="61"/>
      <c r="I18" s="61" t="n">
        <v>5.8E-006</v>
      </c>
      <c r="J18" s="61" t="n">
        <v>0.0037</v>
      </c>
      <c r="K18" s="60"/>
      <c r="L18" s="61"/>
      <c r="M18" s="61" t="n">
        <v>0.0021</v>
      </c>
      <c r="N18" s="61" t="n">
        <v>0.4</v>
      </c>
      <c r="O18" s="60"/>
      <c r="P18" s="61"/>
      <c r="Q18" s="61" t="n">
        <v>0.0024</v>
      </c>
      <c r="R18" s="61" t="n">
        <v>0.042</v>
      </c>
    </row>
    <row r="19" customFormat="false" ht="12.75" hidden="false" customHeight="false" outlineLevel="0" collapsed="false">
      <c r="A19" s="62"/>
      <c r="B19" s="83" t="s">
        <v>78</v>
      </c>
      <c r="C19" s="99"/>
      <c r="D19" s="100"/>
      <c r="E19" s="100" t="n">
        <v>0.0363359</v>
      </c>
      <c r="F19" s="100" t="n">
        <v>0.0573765</v>
      </c>
      <c r="G19" s="99"/>
      <c r="H19" s="100"/>
      <c r="I19" s="100" t="n">
        <v>0.0137174</v>
      </c>
      <c r="J19" s="100" t="n">
        <v>0.019616</v>
      </c>
      <c r="K19" s="99"/>
      <c r="L19" s="100"/>
      <c r="M19" s="100" t="n">
        <v>0.0510272</v>
      </c>
      <c r="N19" s="100" t="n">
        <v>0.0862279</v>
      </c>
      <c r="O19" s="99"/>
      <c r="P19" s="100"/>
      <c r="Q19" s="100" t="n">
        <v>0.0181398</v>
      </c>
      <c r="R19" s="100" t="n">
        <v>0.0271565</v>
      </c>
    </row>
    <row r="20" customFormat="false" ht="12.75" hidden="false" customHeight="true" outlineLevel="0" collapsed="false">
      <c r="A20" s="62" t="s">
        <v>83</v>
      </c>
      <c r="B20" s="83" t="s">
        <v>75</v>
      </c>
      <c r="C20" s="99"/>
      <c r="D20" s="100"/>
      <c r="E20" s="100" t="n">
        <v>0.9211644</v>
      </c>
      <c r="F20" s="100" t="n">
        <v>0.9611591</v>
      </c>
      <c r="G20" s="99"/>
      <c r="H20" s="100"/>
      <c r="I20" s="100" t="n">
        <v>0.9832795</v>
      </c>
      <c r="J20" s="100" t="n">
        <v>0.9804403</v>
      </c>
      <c r="K20" s="99"/>
      <c r="L20" s="100"/>
      <c r="M20" s="100" t="n">
        <v>0.9089169</v>
      </c>
      <c r="N20" s="100" t="n">
        <v>0.9190004</v>
      </c>
      <c r="O20" s="99"/>
      <c r="P20" s="100"/>
      <c r="Q20" s="100" t="n">
        <v>0.9895521</v>
      </c>
      <c r="R20" s="100" t="n">
        <v>0.9740535</v>
      </c>
    </row>
    <row r="21" customFormat="false" ht="12.75" hidden="false" customHeight="false" outlineLevel="0" collapsed="false">
      <c r="A21" s="62"/>
      <c r="B21" s="85" t="s">
        <v>76</v>
      </c>
      <c r="C21" s="60"/>
      <c r="D21" s="61"/>
      <c r="E21" s="61" t="n">
        <v>0.056</v>
      </c>
      <c r="F21" s="61" t="n">
        <v>0.52</v>
      </c>
      <c r="G21" s="60"/>
      <c r="H21" s="61"/>
      <c r="I21" s="61" t="n">
        <v>0.23</v>
      </c>
      <c r="J21" s="61" t="n">
        <v>0.33</v>
      </c>
      <c r="K21" s="60"/>
      <c r="L21" s="61"/>
      <c r="M21" s="61" t="n">
        <v>0.091</v>
      </c>
      <c r="N21" s="61" t="n">
        <v>0.34</v>
      </c>
      <c r="O21" s="60"/>
      <c r="P21" s="61"/>
      <c r="Q21" s="61" t="n">
        <v>0.56</v>
      </c>
      <c r="R21" s="61" t="n">
        <v>0.33</v>
      </c>
    </row>
    <row r="22" customFormat="false" ht="12.75" hidden="false" customHeight="false" outlineLevel="0" collapsed="false">
      <c r="A22" s="62"/>
      <c r="B22" s="83" t="s">
        <v>78</v>
      </c>
      <c r="C22" s="99"/>
      <c r="D22" s="100"/>
      <c r="E22" s="100" t="n">
        <v>0.0395568</v>
      </c>
      <c r="F22" s="100" t="n">
        <v>0.059753</v>
      </c>
      <c r="G22" s="99"/>
      <c r="H22" s="100"/>
      <c r="I22" s="100" t="n">
        <v>0.0139369</v>
      </c>
      <c r="J22" s="100" t="n">
        <v>0.0199105</v>
      </c>
      <c r="K22" s="99"/>
      <c r="L22" s="100"/>
      <c r="M22" s="100" t="n">
        <v>0.0513582</v>
      </c>
      <c r="N22" s="100" t="n">
        <v>0.0806459</v>
      </c>
      <c r="O22" s="99"/>
      <c r="P22" s="100"/>
      <c r="Q22" s="100" t="n">
        <v>0.0178973</v>
      </c>
      <c r="R22" s="100" t="n">
        <v>0.0265397</v>
      </c>
    </row>
    <row r="23" customFormat="false" ht="12.75" hidden="false" customHeight="true" outlineLevel="0" collapsed="false">
      <c r="A23" s="62" t="s">
        <v>84</v>
      </c>
      <c r="B23" s="83" t="s">
        <v>75</v>
      </c>
      <c r="C23" s="99"/>
      <c r="D23" s="100"/>
      <c r="E23" s="100" t="n">
        <v>0.9188124</v>
      </c>
      <c r="F23" s="100" t="n">
        <v>0.8914406</v>
      </c>
      <c r="G23" s="99"/>
      <c r="H23" s="100"/>
      <c r="I23" s="100" t="n">
        <v>0.9574635</v>
      </c>
      <c r="J23" s="100" t="n">
        <v>0.94445</v>
      </c>
      <c r="K23" s="99"/>
      <c r="L23" s="100"/>
      <c r="M23" s="100" t="n">
        <v>0.9353647</v>
      </c>
      <c r="N23" s="100" t="n">
        <v>0.9086144</v>
      </c>
      <c r="O23" s="99"/>
      <c r="P23" s="100"/>
      <c r="Q23" s="100" t="n">
        <v>0.9642251</v>
      </c>
      <c r="R23" s="100" t="n">
        <v>0.9535594</v>
      </c>
    </row>
    <row r="24" customFormat="false" ht="12.75" hidden="false" customHeight="false" outlineLevel="0" collapsed="false">
      <c r="A24" s="62"/>
      <c r="B24" s="85" t="s">
        <v>76</v>
      </c>
      <c r="C24" s="60"/>
      <c r="D24" s="61"/>
      <c r="E24" s="61" t="s">
        <v>77</v>
      </c>
      <c r="F24" s="61" t="s">
        <v>77</v>
      </c>
      <c r="G24" s="60"/>
      <c r="H24" s="61"/>
      <c r="I24" s="61" t="s">
        <v>77</v>
      </c>
      <c r="J24" s="61" t="s">
        <v>77</v>
      </c>
      <c r="K24" s="60"/>
      <c r="L24" s="61"/>
      <c r="M24" s="61" t="n">
        <v>4.2E-007</v>
      </c>
      <c r="N24" s="61" t="n">
        <v>1.8E-006</v>
      </c>
      <c r="O24" s="60"/>
      <c r="P24" s="61"/>
      <c r="Q24" s="61" t="s">
        <v>77</v>
      </c>
      <c r="R24" s="61" t="n">
        <v>1.8E-015</v>
      </c>
    </row>
    <row r="25" customFormat="false" ht="12.75" hidden="false" customHeight="false" outlineLevel="0" collapsed="false">
      <c r="A25" s="62"/>
      <c r="B25" s="83" t="s">
        <v>78</v>
      </c>
      <c r="C25" s="99"/>
      <c r="D25" s="100"/>
      <c r="E25" s="100" t="n">
        <v>0.0085689</v>
      </c>
      <c r="F25" s="100" t="n">
        <v>0.0117172</v>
      </c>
      <c r="G25" s="99"/>
      <c r="H25" s="100"/>
      <c r="I25" s="100" t="n">
        <v>0.0028136</v>
      </c>
      <c r="J25" s="100" t="n">
        <v>0.0039063</v>
      </c>
      <c r="K25" s="99"/>
      <c r="L25" s="100"/>
      <c r="M25" s="100" t="n">
        <v>0.0123579</v>
      </c>
      <c r="N25" s="100" t="n">
        <v>0.0182474</v>
      </c>
      <c r="O25" s="99"/>
      <c r="P25" s="100"/>
      <c r="Q25" s="100" t="n">
        <v>0.0038694</v>
      </c>
      <c r="R25" s="100" t="n">
        <v>0.0057003</v>
      </c>
    </row>
    <row r="26" customFormat="false" ht="12.75" hidden="false" customHeight="true" outlineLevel="0" collapsed="false">
      <c r="A26" s="62" t="s">
        <v>85</v>
      </c>
      <c r="B26" s="83" t="s">
        <v>75</v>
      </c>
      <c r="C26" s="99"/>
      <c r="D26" s="100"/>
      <c r="E26" s="100" t="n">
        <v>0.9152075</v>
      </c>
      <c r="F26" s="100" t="n">
        <v>0.9018957</v>
      </c>
      <c r="G26" s="99"/>
      <c r="H26" s="100"/>
      <c r="I26" s="100" t="n">
        <v>0.9793272</v>
      </c>
      <c r="J26" s="100" t="n">
        <v>0.9782437</v>
      </c>
      <c r="K26" s="99"/>
      <c r="L26" s="100"/>
      <c r="M26" s="100" t="n">
        <v>0.93423</v>
      </c>
      <c r="N26" s="100" t="n">
        <v>0.9189281</v>
      </c>
      <c r="O26" s="99"/>
      <c r="P26" s="100"/>
      <c r="Q26" s="100" t="n">
        <v>0.9900764</v>
      </c>
      <c r="R26" s="100" t="n">
        <v>0.9902741</v>
      </c>
    </row>
    <row r="27" customFormat="false" ht="12.75" hidden="false" customHeight="false" outlineLevel="0" collapsed="false">
      <c r="A27" s="62"/>
      <c r="B27" s="85" t="s">
        <v>76</v>
      </c>
      <c r="C27" s="60"/>
      <c r="D27" s="61"/>
      <c r="E27" s="61" t="s">
        <v>77</v>
      </c>
      <c r="F27" s="61" t="s">
        <v>77</v>
      </c>
      <c r="G27" s="60"/>
      <c r="H27" s="61"/>
      <c r="I27" s="61" t="s">
        <v>77</v>
      </c>
      <c r="J27" s="61" t="n">
        <v>1.8E-015</v>
      </c>
      <c r="K27" s="60"/>
      <c r="L27" s="61"/>
      <c r="M27" s="61" t="s">
        <v>77</v>
      </c>
      <c r="N27" s="61" t="n">
        <v>8.7E-012</v>
      </c>
      <c r="O27" s="60"/>
      <c r="P27" s="61"/>
      <c r="Q27" s="61" t="n">
        <v>4.7E-005</v>
      </c>
      <c r="R27" s="61" t="n">
        <v>0.0089</v>
      </c>
    </row>
    <row r="28" customFormat="false" ht="12.75" hidden="false" customHeight="false" outlineLevel="0" collapsed="false">
      <c r="A28" s="62"/>
      <c r="B28" s="83" t="s">
        <v>78</v>
      </c>
      <c r="C28" s="99"/>
      <c r="D28" s="100"/>
      <c r="E28" s="100" t="n">
        <v>0.0055798</v>
      </c>
      <c r="F28" s="100" t="n">
        <v>0.0079507</v>
      </c>
      <c r="G28" s="99"/>
      <c r="H28" s="100"/>
      <c r="I28" s="100" t="n">
        <v>0.0018525</v>
      </c>
      <c r="J28" s="100" t="n">
        <v>0.0027048</v>
      </c>
      <c r="K28" s="99"/>
      <c r="L28" s="100"/>
      <c r="M28" s="100" t="n">
        <v>0.0075702</v>
      </c>
      <c r="N28" s="100" t="n">
        <v>0.0113817</v>
      </c>
      <c r="O28" s="99"/>
      <c r="P28" s="100"/>
      <c r="Q28" s="100" t="n">
        <v>0.0024257</v>
      </c>
      <c r="R28" s="100" t="n">
        <v>0.0037002</v>
      </c>
    </row>
    <row r="29" customFormat="false" ht="12.75" hidden="false" customHeight="true" outlineLevel="0" collapsed="false">
      <c r="A29" s="62" t="s">
        <v>86</v>
      </c>
      <c r="B29" s="83" t="s">
        <v>75</v>
      </c>
      <c r="C29" s="99"/>
      <c r="D29" s="100"/>
      <c r="E29" s="100" t="n">
        <v>1.122684</v>
      </c>
      <c r="F29" s="100" t="n">
        <v>1.157956</v>
      </c>
      <c r="G29" s="99"/>
      <c r="H29" s="100"/>
      <c r="I29" s="100" t="n">
        <v>1.076693</v>
      </c>
      <c r="J29" s="100" t="n">
        <v>1.090393</v>
      </c>
      <c r="K29" s="99"/>
      <c r="L29" s="100"/>
      <c r="M29" s="100" t="n">
        <v>1.143763</v>
      </c>
      <c r="N29" s="100" t="n">
        <v>1.237107</v>
      </c>
      <c r="O29" s="99"/>
      <c r="P29" s="100"/>
      <c r="Q29" s="100" t="n">
        <v>1.07527</v>
      </c>
      <c r="R29" s="100" t="n">
        <v>1.082907</v>
      </c>
    </row>
    <row r="30" customFormat="false" ht="12.75" hidden="false" customHeight="false" outlineLevel="0" collapsed="false">
      <c r="A30" s="62"/>
      <c r="B30" s="85" t="s">
        <v>76</v>
      </c>
      <c r="C30" s="60"/>
      <c r="D30" s="61"/>
      <c r="E30" s="61" t="n">
        <v>0.019</v>
      </c>
      <c r="F30" s="61" t="n">
        <v>0.026</v>
      </c>
      <c r="G30" s="60"/>
      <c r="H30" s="61"/>
      <c r="I30" s="61" t="n">
        <v>2.8E-006</v>
      </c>
      <c r="J30" s="61" t="n">
        <v>5.7E-005</v>
      </c>
      <c r="K30" s="60"/>
      <c r="L30" s="61"/>
      <c r="M30" s="61" t="n">
        <v>0.089</v>
      </c>
      <c r="N30" s="61" t="n">
        <v>0.063</v>
      </c>
      <c r="O30" s="60"/>
      <c r="P30" s="61"/>
      <c r="Q30" s="61" t="n">
        <v>0.0023</v>
      </c>
      <c r="R30" s="61" t="n">
        <v>0.022</v>
      </c>
    </row>
    <row r="31" customFormat="false" ht="12.75" hidden="false" customHeight="false" outlineLevel="0" collapsed="false">
      <c r="A31" s="62"/>
      <c r="B31" s="83" t="s">
        <v>78</v>
      </c>
      <c r="C31" s="99"/>
      <c r="D31" s="100"/>
      <c r="E31" s="100" t="n">
        <v>0.0552678</v>
      </c>
      <c r="F31" s="100" t="n">
        <v>0.0764698</v>
      </c>
      <c r="G31" s="99"/>
      <c r="H31" s="100"/>
      <c r="I31" s="100" t="n">
        <v>0.0169721</v>
      </c>
      <c r="J31" s="100" t="n">
        <v>0.0234348</v>
      </c>
      <c r="K31" s="99"/>
      <c r="L31" s="100"/>
      <c r="M31" s="100" t="n">
        <v>0.0904363</v>
      </c>
      <c r="N31" s="100" t="n">
        <v>0.1414037</v>
      </c>
      <c r="O31" s="99"/>
      <c r="P31" s="100"/>
      <c r="Q31" s="100" t="n">
        <v>0.0255734</v>
      </c>
      <c r="R31" s="100" t="n">
        <v>0.037565</v>
      </c>
    </row>
    <row r="32" s="83" customFormat="true" ht="13.9" hidden="false" customHeight="true" outlineLevel="0" collapsed="false">
      <c r="A32" s="62" t="s">
        <v>87</v>
      </c>
      <c r="B32" s="83" t="s">
        <v>75</v>
      </c>
      <c r="C32" s="99" t="n">
        <v>1.026837</v>
      </c>
      <c r="D32" s="101" t="n">
        <v>1.024465</v>
      </c>
      <c r="E32" s="101" t="n">
        <v>1.010685</v>
      </c>
      <c r="F32" s="101" t="n">
        <v>1.00909</v>
      </c>
      <c r="G32" s="99" t="n">
        <v>1.010632</v>
      </c>
      <c r="H32" s="101" t="n">
        <v>1.012229</v>
      </c>
      <c r="I32" s="101" t="n">
        <v>1.00533</v>
      </c>
      <c r="J32" s="101" t="n">
        <v>1.007194</v>
      </c>
      <c r="K32" s="99" t="n">
        <v>1.032096</v>
      </c>
      <c r="L32" s="101" t="n">
        <v>1.027525</v>
      </c>
      <c r="M32" s="101" t="n">
        <v>1.015699</v>
      </c>
      <c r="N32" s="101" t="n">
        <v>1.013562</v>
      </c>
      <c r="O32" s="99" t="n">
        <v>1.009285</v>
      </c>
      <c r="P32" s="101" t="n">
        <v>1.01215</v>
      </c>
      <c r="Q32" s="101" t="n">
        <v>1.00444</v>
      </c>
      <c r="R32" s="101" t="n">
        <v>1.008356</v>
      </c>
      <c r="S32" s="31"/>
    </row>
    <row r="33" customFormat="false" ht="12.75" hidden="false" customHeight="false" outlineLevel="0" collapsed="false">
      <c r="A33" s="62"/>
      <c r="B33" s="85" t="s">
        <v>76</v>
      </c>
      <c r="C33" s="60" t="n">
        <v>2E-015</v>
      </c>
      <c r="D33" s="61" t="n">
        <v>3.3E-006</v>
      </c>
      <c r="E33" s="61" t="n">
        <v>0.0042</v>
      </c>
      <c r="F33" s="61" t="n">
        <v>0.087</v>
      </c>
      <c r="G33" s="60" t="s">
        <v>77</v>
      </c>
      <c r="H33" s="61" t="n">
        <v>1E-012</v>
      </c>
      <c r="I33" s="61" t="n">
        <v>1E-005</v>
      </c>
      <c r="J33" s="61" t="n">
        <v>3.2E-005</v>
      </c>
      <c r="K33" s="60" t="n">
        <v>1.9E-011</v>
      </c>
      <c r="L33" s="61" t="n">
        <v>0.00068</v>
      </c>
      <c r="M33" s="61" t="n">
        <v>0.0032</v>
      </c>
      <c r="N33" s="61" t="n">
        <v>0.098</v>
      </c>
      <c r="O33" s="60" t="n">
        <v>4.7E-010</v>
      </c>
      <c r="P33" s="61" t="n">
        <v>1.2E-006</v>
      </c>
      <c r="Q33" s="61" t="n">
        <v>0.0075</v>
      </c>
      <c r="R33" s="61" t="n">
        <v>0.00093</v>
      </c>
    </row>
    <row r="34" customFormat="false" ht="12.75" hidden="false" customHeight="false" outlineLevel="0" collapsed="false">
      <c r="A34" s="62"/>
      <c r="B34" s="83" t="s">
        <v>78</v>
      </c>
      <c r="C34" s="99" t="n">
        <v>0.0034236</v>
      </c>
      <c r="D34" s="100" t="n">
        <v>0.0053239</v>
      </c>
      <c r="E34" s="100" t="n">
        <v>0.0037508</v>
      </c>
      <c r="F34" s="100" t="n">
        <v>0.0053365</v>
      </c>
      <c r="G34" s="99" t="n">
        <v>0.0010966</v>
      </c>
      <c r="H34" s="100" t="n">
        <v>0.0017254</v>
      </c>
      <c r="I34" s="100" t="n">
        <v>0.0012116</v>
      </c>
      <c r="J34" s="100" t="n">
        <v>0.0017365</v>
      </c>
      <c r="K34" s="99" t="n">
        <v>0.0048573</v>
      </c>
      <c r="L34" s="100" t="n">
        <v>0.0082093</v>
      </c>
      <c r="M34" s="100" t="n">
        <v>0.0053664</v>
      </c>
      <c r="N34" s="100" t="n">
        <v>0.0082517</v>
      </c>
      <c r="O34" s="99" t="n">
        <v>0.001498</v>
      </c>
      <c r="P34" s="100" t="n">
        <v>0.0025137</v>
      </c>
      <c r="Q34" s="100" t="n">
        <v>0.0016633</v>
      </c>
      <c r="R34" s="100" t="n">
        <v>0.0025338</v>
      </c>
    </row>
    <row r="35" customFormat="false" ht="12.75" hidden="false" customHeight="true" outlineLevel="0" collapsed="false">
      <c r="A35" s="62" t="s">
        <v>88</v>
      </c>
      <c r="B35" s="83" t="s">
        <v>75</v>
      </c>
      <c r="C35" s="99" t="n">
        <v>1.008198</v>
      </c>
      <c r="D35" s="100" t="n">
        <v>1.005503</v>
      </c>
      <c r="E35" s="100" t="n">
        <v>0.9987259</v>
      </c>
      <c r="F35" s="100" t="n">
        <v>0.9972717</v>
      </c>
      <c r="G35" s="99" t="n">
        <v>0.9901462</v>
      </c>
      <c r="H35" s="100" t="n">
        <v>0.9891485</v>
      </c>
      <c r="I35" s="100" t="n">
        <v>0.9882854</v>
      </c>
      <c r="J35" s="100" t="n">
        <v>0.9872183</v>
      </c>
      <c r="K35" s="99" t="n">
        <v>1.01176</v>
      </c>
      <c r="L35" s="100" t="n">
        <v>1.009746</v>
      </c>
      <c r="M35" s="100" t="n">
        <v>1.004637</v>
      </c>
      <c r="N35" s="100" t="n">
        <v>1.003133</v>
      </c>
      <c r="O35" s="99" t="n">
        <v>0.9894281</v>
      </c>
      <c r="P35" s="100" t="n">
        <v>0.9880963</v>
      </c>
      <c r="Q35" s="100" t="n">
        <v>0.9885662</v>
      </c>
      <c r="R35" s="100" t="n">
        <v>0.9869622</v>
      </c>
    </row>
    <row r="36" customFormat="false" ht="12.75" hidden="false" customHeight="false" outlineLevel="0" collapsed="false">
      <c r="A36" s="62"/>
      <c r="B36" s="85" t="s">
        <v>76</v>
      </c>
      <c r="C36" s="60" t="n">
        <v>3.5E-005</v>
      </c>
      <c r="D36" s="61" t="n">
        <v>0.07</v>
      </c>
      <c r="E36" s="61" t="n">
        <v>0.57</v>
      </c>
      <c r="F36" s="61" t="n">
        <v>0.38</v>
      </c>
      <c r="G36" s="60" t="s">
        <v>77</v>
      </c>
      <c r="H36" s="61" t="s">
        <v>77</v>
      </c>
      <c r="I36" s="61" t="s">
        <v>77</v>
      </c>
      <c r="J36" s="61" t="s">
        <v>77</v>
      </c>
      <c r="K36" s="60" t="n">
        <v>4E-005</v>
      </c>
      <c r="L36" s="61" t="n">
        <v>0.04</v>
      </c>
      <c r="M36" s="61" t="n">
        <v>0.15</v>
      </c>
      <c r="N36" s="61" t="n">
        <v>0.52</v>
      </c>
      <c r="O36" s="60" t="s">
        <v>77</v>
      </c>
      <c r="P36" s="61" t="s">
        <v>77</v>
      </c>
      <c r="Q36" s="61" t="s">
        <v>77</v>
      </c>
      <c r="R36" s="61" t="s">
        <v>77</v>
      </c>
    </row>
    <row r="37" customFormat="false" ht="12.75" hidden="false" customHeight="false" outlineLevel="0" collapsed="false">
      <c r="A37" s="62"/>
      <c r="B37" s="83" t="s">
        <v>78</v>
      </c>
      <c r="C37" s="99" t="n">
        <v>0.0019895</v>
      </c>
      <c r="D37" s="100" t="n">
        <v>0.0030459</v>
      </c>
      <c r="E37" s="100" t="n">
        <v>0.0022155</v>
      </c>
      <c r="F37" s="100" t="n">
        <v>0.0031208</v>
      </c>
      <c r="G37" s="99" t="n">
        <v>0.000635</v>
      </c>
      <c r="H37" s="100" t="n">
        <v>0.0009756</v>
      </c>
      <c r="I37" s="100" t="n">
        <v>0.0007078</v>
      </c>
      <c r="J37" s="100" t="n">
        <v>0.0009985</v>
      </c>
      <c r="K37" s="99" t="n">
        <v>0.00288</v>
      </c>
      <c r="L37" s="100" t="n">
        <v>0.0047683</v>
      </c>
      <c r="M37" s="100" t="n">
        <v>0.0032185</v>
      </c>
      <c r="N37" s="100" t="n">
        <v>0.0048919</v>
      </c>
      <c r="O37" s="99" t="n">
        <v>0.0008787</v>
      </c>
      <c r="P37" s="100" t="n">
        <v>0.0014312</v>
      </c>
      <c r="Q37" s="100" t="n">
        <v>0.0009824</v>
      </c>
      <c r="R37" s="100" t="n">
        <v>0.0014637</v>
      </c>
    </row>
    <row r="38" customFormat="false" ht="12.75" hidden="false" customHeight="true" outlineLevel="0" collapsed="false">
      <c r="A38" s="62" t="s">
        <v>89</v>
      </c>
      <c r="B38" s="83" t="s">
        <v>75</v>
      </c>
      <c r="C38" s="99" t="n">
        <v>1.308434</v>
      </c>
      <c r="D38" s="100" t="n">
        <v>1.518477</v>
      </c>
      <c r="E38" s="100" t="n">
        <v>1.152001</v>
      </c>
      <c r="F38" s="100" t="n">
        <v>1.121491</v>
      </c>
      <c r="G38" s="99" t="n">
        <v>1.080568</v>
      </c>
      <c r="H38" s="100" t="n">
        <v>1.140024</v>
      </c>
      <c r="I38" s="100" t="n">
        <v>1.033681</v>
      </c>
      <c r="J38" s="100" t="n">
        <v>1.023798</v>
      </c>
      <c r="K38" s="99" t="n">
        <v>1.293279</v>
      </c>
      <c r="L38" s="100" t="n">
        <v>1.487535</v>
      </c>
      <c r="M38" s="100" t="n">
        <v>1.168028</v>
      </c>
      <c r="N38" s="100" t="n">
        <v>1.08197</v>
      </c>
      <c r="O38" s="99" t="n">
        <v>1.065753</v>
      </c>
      <c r="P38" s="100" t="n">
        <v>1.108758</v>
      </c>
      <c r="Q38" s="100" t="n">
        <v>1.016322</v>
      </c>
      <c r="R38" s="100" t="n">
        <v>0.9955546</v>
      </c>
    </row>
    <row r="39" customFormat="false" ht="12.75" hidden="false" customHeight="false" outlineLevel="0" collapsed="false">
      <c r="A39" s="62"/>
      <c r="B39" s="85" t="s">
        <v>76</v>
      </c>
      <c r="C39" s="60" t="s">
        <v>77</v>
      </c>
      <c r="D39" s="61" t="s">
        <v>77</v>
      </c>
      <c r="E39" s="61" t="n">
        <v>1.6E-005</v>
      </c>
      <c r="F39" s="61" t="n">
        <v>0.015</v>
      </c>
      <c r="G39" s="60" t="s">
        <v>77</v>
      </c>
      <c r="H39" s="61" t="s">
        <v>77</v>
      </c>
      <c r="I39" s="61" t="n">
        <v>0.0019</v>
      </c>
      <c r="J39" s="61" t="n">
        <v>0.13</v>
      </c>
      <c r="K39" s="60" t="s">
        <v>77</v>
      </c>
      <c r="L39" s="61" t="n">
        <v>4.2E-015</v>
      </c>
      <c r="M39" s="61" t="n">
        <v>0.00056</v>
      </c>
      <c r="N39" s="61" t="n">
        <v>0.26</v>
      </c>
      <c r="O39" s="60" t="n">
        <v>5.7E-013</v>
      </c>
      <c r="P39" s="61" t="n">
        <v>1E-010</v>
      </c>
      <c r="Q39" s="61" t="n">
        <v>0.26</v>
      </c>
      <c r="R39" s="61" t="n">
        <v>0.84</v>
      </c>
    </row>
    <row r="40" customFormat="false" ht="12.75" hidden="false" customHeight="false" outlineLevel="0" collapsed="false">
      <c r="A40" s="62"/>
      <c r="B40" s="83" t="s">
        <v>78</v>
      </c>
      <c r="C40" s="99" t="n">
        <v>0.0281321</v>
      </c>
      <c r="D40" s="100" t="n">
        <v>0.0531503</v>
      </c>
      <c r="E40" s="100" t="n">
        <v>0.0377775</v>
      </c>
      <c r="F40" s="100" t="n">
        <v>0.0531165</v>
      </c>
      <c r="G40" s="99" t="n">
        <v>0.0071783</v>
      </c>
      <c r="H40" s="100" t="n">
        <v>0.0129693</v>
      </c>
      <c r="I40" s="100" t="n">
        <v>0.0110101</v>
      </c>
      <c r="J40" s="100" t="n">
        <v>0.0159164</v>
      </c>
      <c r="K40" s="99" t="n">
        <v>0.0377521</v>
      </c>
      <c r="L40" s="100" t="n">
        <v>0.0752822</v>
      </c>
      <c r="M40" s="100" t="n">
        <v>0.052616</v>
      </c>
      <c r="N40" s="100" t="n">
        <v>0.0763919</v>
      </c>
      <c r="O40" s="99" t="n">
        <v>0.0094168</v>
      </c>
      <c r="P40" s="100" t="n">
        <v>0.017699</v>
      </c>
      <c r="Q40" s="100" t="n">
        <v>0.0145973</v>
      </c>
      <c r="R40" s="100" t="n">
        <v>0.0221895</v>
      </c>
    </row>
    <row r="41" customFormat="false" ht="12.75" hidden="false" customHeight="true" outlineLevel="0" collapsed="false">
      <c r="A41" s="62" t="s">
        <v>90</v>
      </c>
      <c r="B41" s="83" t="s">
        <v>75</v>
      </c>
      <c r="C41" s="99" t="n">
        <v>1.957178</v>
      </c>
      <c r="D41" s="100" t="n">
        <v>2.215814</v>
      </c>
      <c r="E41" s="100" t="n">
        <v>1.460491</v>
      </c>
      <c r="F41" s="100" t="n">
        <v>1.370434</v>
      </c>
      <c r="G41" s="99" t="n">
        <v>1.308263</v>
      </c>
      <c r="H41" s="100" t="n">
        <v>1.405183</v>
      </c>
      <c r="I41" s="100" t="n">
        <v>1.192778</v>
      </c>
      <c r="J41" s="100" t="n">
        <v>1.176906</v>
      </c>
      <c r="K41" s="99" t="n">
        <v>1.892212</v>
      </c>
      <c r="L41" s="100" t="n">
        <v>2.029385</v>
      </c>
      <c r="M41" s="100" t="n">
        <v>1.4226</v>
      </c>
      <c r="N41" s="100" t="n">
        <v>1.211361</v>
      </c>
      <c r="O41" s="99" t="n">
        <v>1.215391</v>
      </c>
      <c r="P41" s="100" t="n">
        <v>1.280449</v>
      </c>
      <c r="Q41" s="100" t="n">
        <v>1.105225</v>
      </c>
      <c r="R41" s="100" t="n">
        <v>1.070924</v>
      </c>
    </row>
    <row r="42" customFormat="false" ht="12.75" hidden="false" customHeight="false" outlineLevel="0" collapsed="false">
      <c r="A42" s="62"/>
      <c r="B42" s="85" t="s">
        <v>76</v>
      </c>
      <c r="C42" s="60" t="s">
        <v>77</v>
      </c>
      <c r="D42" s="61" t="s">
        <v>77</v>
      </c>
      <c r="E42" s="61" t="s">
        <v>77</v>
      </c>
      <c r="F42" s="61" t="n">
        <v>2.2E-006</v>
      </c>
      <c r="G42" s="60" t="s">
        <v>77</v>
      </c>
      <c r="H42" s="61" t="s">
        <v>77</v>
      </c>
      <c r="I42" s="61" t="s">
        <v>77</v>
      </c>
      <c r="J42" s="61" t="n">
        <v>1.2E-010</v>
      </c>
      <c r="K42" s="60" t="s">
        <v>77</v>
      </c>
      <c r="L42" s="61" t="s">
        <v>77</v>
      </c>
      <c r="M42" s="61" t="n">
        <v>5E-007</v>
      </c>
      <c r="N42" s="61" t="n">
        <v>0.091</v>
      </c>
      <c r="O42" s="60" t="s">
        <v>77</v>
      </c>
      <c r="P42" s="61" t="n">
        <v>6.9E-015</v>
      </c>
      <c r="Q42" s="61" t="n">
        <v>6.6E-005</v>
      </c>
      <c r="R42" s="61" t="n">
        <v>0.087</v>
      </c>
    </row>
    <row r="43" customFormat="false" ht="12.75" hidden="false" customHeight="false" outlineLevel="0" collapsed="false">
      <c r="A43" s="62"/>
      <c r="B43" s="83" t="s">
        <v>78</v>
      </c>
      <c r="C43" s="99" t="n">
        <v>0.0616434</v>
      </c>
      <c r="D43" s="100" t="n">
        <v>0.1117591</v>
      </c>
      <c r="E43" s="100" t="n">
        <v>0.0665053</v>
      </c>
      <c r="F43" s="100" t="n">
        <v>0.0912312</v>
      </c>
      <c r="G43" s="99" t="n">
        <v>0.015341</v>
      </c>
      <c r="H43" s="100" t="n">
        <v>0.0276555</v>
      </c>
      <c r="I43" s="100" t="n">
        <v>0.0203565</v>
      </c>
      <c r="J43" s="100" t="n">
        <v>0.0297671</v>
      </c>
      <c r="K43" s="99" t="n">
        <v>0.0927127</v>
      </c>
      <c r="L43" s="100" t="n">
        <v>0.1785012</v>
      </c>
      <c r="M43" s="100" t="n">
        <v>0.0997674</v>
      </c>
      <c r="N43" s="100" t="n">
        <v>0.1373836</v>
      </c>
      <c r="O43" s="99" t="n">
        <v>0.021174</v>
      </c>
      <c r="P43" s="100" t="n">
        <v>0.0406435</v>
      </c>
      <c r="Q43" s="100" t="n">
        <v>0.0277078</v>
      </c>
      <c r="R43" s="100" t="n">
        <v>0.0429385</v>
      </c>
    </row>
    <row r="44" customFormat="false" ht="12.75" hidden="false" customHeight="true" outlineLevel="0" collapsed="false">
      <c r="A44" s="62" t="s">
        <v>93</v>
      </c>
      <c r="B44" s="83" t="s">
        <v>75</v>
      </c>
      <c r="C44" s="99" t="n">
        <v>1.03099554063499</v>
      </c>
      <c r="D44" s="100" t="n">
        <v>1.04261925140146</v>
      </c>
      <c r="E44" s="100" t="n">
        <v>1.03999606465489</v>
      </c>
      <c r="F44" s="100" t="n">
        <v>1.0463632025034</v>
      </c>
      <c r="G44" s="99" t="n">
        <v>1.01366552909742</v>
      </c>
      <c r="H44" s="100" t="n">
        <v>1.01745898571956</v>
      </c>
      <c r="I44" s="100" t="n">
        <v>1.01546533394288</v>
      </c>
      <c r="J44" s="100" t="n">
        <v>1.01802194061247</v>
      </c>
      <c r="K44" s="99" t="n">
        <v>1.01019672368958</v>
      </c>
      <c r="L44" s="100" t="n">
        <v>1.03130941953678</v>
      </c>
      <c r="M44" s="100" t="n">
        <v>1.02126122902253</v>
      </c>
      <c r="N44" s="100" t="n">
        <v>1.03470943134543</v>
      </c>
      <c r="O44" s="99" t="n">
        <v>1.00799115225686</v>
      </c>
      <c r="P44" s="100" t="n">
        <v>1.01629982308253</v>
      </c>
      <c r="Q44" s="100" t="n">
        <v>1.00962403922914</v>
      </c>
      <c r="R44" s="100" t="n">
        <v>1.01605426705198</v>
      </c>
    </row>
    <row r="45" customFormat="false" ht="12.75" hidden="false" customHeight="false" outlineLevel="0" collapsed="false">
      <c r="A45" s="62"/>
      <c r="B45" s="85" t="s">
        <v>76</v>
      </c>
      <c r="C45" s="60" t="n">
        <v>2.7E-006</v>
      </c>
      <c r="D45" s="61" t="n">
        <v>3.3E-005</v>
      </c>
      <c r="E45" s="61" t="n">
        <v>3E-008</v>
      </c>
      <c r="F45" s="61" t="n">
        <v>6.3E-006</v>
      </c>
      <c r="G45" s="60" t="n">
        <v>2.4E-011</v>
      </c>
      <c r="H45" s="61" t="n">
        <v>4.2E-008</v>
      </c>
      <c r="I45" s="61" t="n">
        <v>4.7E-012</v>
      </c>
      <c r="J45" s="61" t="n">
        <v>1.6E-008</v>
      </c>
      <c r="K45" s="60" t="n">
        <v>0.26</v>
      </c>
      <c r="L45" s="61" t="n">
        <v>0.042</v>
      </c>
      <c r="M45" s="61" t="n">
        <v>0.034</v>
      </c>
      <c r="N45" s="61" t="n">
        <v>0.024</v>
      </c>
      <c r="O45" s="60" t="n">
        <v>0.0037</v>
      </c>
      <c r="P45" s="61" t="n">
        <v>0.00034</v>
      </c>
      <c r="Q45" s="61" t="n">
        <v>0.0014</v>
      </c>
      <c r="R45" s="61" t="n">
        <v>0.00043</v>
      </c>
    </row>
    <row r="46" customFormat="false" ht="12.75" hidden="false" customHeight="false" outlineLevel="0" collapsed="false">
      <c r="A46" s="62"/>
      <c r="B46" s="83" t="s">
        <v>78</v>
      </c>
      <c r="C46" s="99" t="n">
        <v>0.0063133</v>
      </c>
      <c r="D46" s="100" t="n">
        <v>0.0096385</v>
      </c>
      <c r="E46" s="100" t="n">
        <v>0.0068017</v>
      </c>
      <c r="F46" s="100" t="n">
        <v>0.0095915</v>
      </c>
      <c r="G46" s="99" t="n">
        <v>0.0020043</v>
      </c>
      <c r="H46" s="100" t="n">
        <v>0.0031041</v>
      </c>
      <c r="I46" s="100" t="n">
        <v>0.0021859</v>
      </c>
      <c r="J46" s="100" t="n">
        <v>0.0031041</v>
      </c>
      <c r="K46" s="99" t="n">
        <v>0.008962</v>
      </c>
      <c r="L46" s="100" t="n">
        <v>0.0146722</v>
      </c>
      <c r="M46" s="100" t="n">
        <v>0.0097023</v>
      </c>
      <c r="N46" s="100" t="n">
        <v>0.0146397</v>
      </c>
      <c r="O46" s="99" t="n">
        <v>0.0027168</v>
      </c>
      <c r="P46" s="100" t="n">
        <v>0.0044409</v>
      </c>
      <c r="Q46" s="100" t="n">
        <v>0.0029785</v>
      </c>
      <c r="R46" s="100" t="n">
        <v>0.0044521</v>
      </c>
    </row>
    <row r="47" customFormat="false" ht="12.75" hidden="false" customHeight="true" outlineLevel="0" collapsed="false">
      <c r="A47" s="62" t="s">
        <v>96</v>
      </c>
      <c r="B47" s="83" t="s">
        <v>75</v>
      </c>
      <c r="C47" s="99" t="n">
        <v>0.9763126</v>
      </c>
      <c r="D47" s="100" t="n">
        <v>0.9678625</v>
      </c>
      <c r="E47" s="100" t="n">
        <v>0.9673717</v>
      </c>
      <c r="F47" s="100" t="n">
        <v>0.9608638</v>
      </c>
      <c r="G47" s="99" t="n">
        <v>0.9840089</v>
      </c>
      <c r="H47" s="100" t="n">
        <v>0.9873471</v>
      </c>
      <c r="I47" s="100" t="n">
        <v>0.9768271</v>
      </c>
      <c r="J47" s="100" t="n">
        <v>0.980754</v>
      </c>
      <c r="K47" s="99" t="n">
        <v>1.059399</v>
      </c>
      <c r="L47" s="100" t="n">
        <v>1.065987</v>
      </c>
      <c r="M47" s="100" t="n">
        <v>1.039554</v>
      </c>
      <c r="N47" s="100" t="n">
        <v>1.044785</v>
      </c>
      <c r="O47" s="99" t="n">
        <v>0.9846205</v>
      </c>
      <c r="P47" s="100" t="n">
        <v>0.9846552</v>
      </c>
      <c r="Q47" s="100" t="n">
        <v>0.9766336</v>
      </c>
      <c r="R47" s="100" t="n">
        <v>0.9764477</v>
      </c>
    </row>
    <row r="48" customFormat="false" ht="12.75" hidden="false" customHeight="false" outlineLevel="0" collapsed="false">
      <c r="A48" s="62"/>
      <c r="B48" s="85" t="s">
        <v>76</v>
      </c>
      <c r="C48" s="60" t="n">
        <v>0.39</v>
      </c>
      <c r="D48" s="61" t="n">
        <v>0.44</v>
      </c>
      <c r="E48" s="61" t="n">
        <v>0.28</v>
      </c>
      <c r="F48" s="61" t="n">
        <v>0.35</v>
      </c>
      <c r="G48" s="60" t="n">
        <v>0.063</v>
      </c>
      <c r="H48" s="61" t="n">
        <v>0.34</v>
      </c>
      <c r="I48" s="61" t="n">
        <v>0.013</v>
      </c>
      <c r="J48" s="61" t="n">
        <v>0.14</v>
      </c>
      <c r="K48" s="60" t="n">
        <v>0.15</v>
      </c>
      <c r="L48" s="61" t="n">
        <v>0.32</v>
      </c>
      <c r="M48" s="61" t="n">
        <v>0.37</v>
      </c>
      <c r="N48" s="61" t="n">
        <v>0.5</v>
      </c>
      <c r="O48" s="60" t="n">
        <v>0.2</v>
      </c>
      <c r="P48" s="61" t="n">
        <v>0.43</v>
      </c>
      <c r="Q48" s="61" t="n">
        <v>0.071</v>
      </c>
      <c r="R48" s="61" t="n">
        <v>0.22</v>
      </c>
    </row>
    <row r="49" customFormat="false" ht="12.75" hidden="false" customHeight="false" outlineLevel="0" collapsed="false">
      <c r="A49" s="62"/>
      <c r="B49" s="83" t="s">
        <v>78</v>
      </c>
      <c r="C49" s="99" t="n">
        <v>0.0273491</v>
      </c>
      <c r="D49" s="100" t="n">
        <v>0.0412578</v>
      </c>
      <c r="E49" s="100" t="n">
        <v>0.0294844</v>
      </c>
      <c r="F49" s="100" t="n">
        <v>0.0411203</v>
      </c>
      <c r="G49" s="99" t="n">
        <v>0.0085432</v>
      </c>
      <c r="H49" s="100" t="n">
        <v>0.0131203</v>
      </c>
      <c r="I49" s="100" t="n">
        <v>0.0092368</v>
      </c>
      <c r="J49" s="100" t="n">
        <v>0.0130481</v>
      </c>
      <c r="K49" s="99" t="n">
        <v>0.0419641</v>
      </c>
      <c r="L49" s="100" t="n">
        <v>0.0691382</v>
      </c>
      <c r="M49" s="100" t="n">
        <v>0.0449995</v>
      </c>
      <c r="N49" s="100" t="n">
        <v>0.0680564</v>
      </c>
      <c r="O49" s="99" t="n">
        <v>0.0118235</v>
      </c>
      <c r="P49" s="100" t="n">
        <v>0.0191815</v>
      </c>
      <c r="Q49" s="100" t="n">
        <v>0.0128085</v>
      </c>
      <c r="R49" s="100" t="n">
        <v>0.019049</v>
      </c>
    </row>
    <row r="50" customFormat="false" ht="12.75" hidden="false" customHeight="true" outlineLevel="0" collapsed="false">
      <c r="A50" s="62" t="s">
        <v>97</v>
      </c>
      <c r="B50" s="83" t="s">
        <v>75</v>
      </c>
      <c r="C50" s="99" t="n">
        <v>1.148638</v>
      </c>
      <c r="D50" s="100" t="n">
        <v>1.131289</v>
      </c>
      <c r="E50" s="100" t="n">
        <v>1.126082</v>
      </c>
      <c r="F50" s="100" t="n">
        <v>1.116225</v>
      </c>
      <c r="G50" s="99" t="n">
        <v>1.016889</v>
      </c>
      <c r="H50" s="100" t="n">
        <v>1.016864</v>
      </c>
      <c r="I50" s="100" t="n">
        <v>1.013531</v>
      </c>
      <c r="J50" s="100" t="n">
        <v>1.013999</v>
      </c>
      <c r="K50" s="99" t="n">
        <v>1.171878</v>
      </c>
      <c r="L50" s="100" t="n">
        <v>1.172914</v>
      </c>
      <c r="M50" s="100" t="n">
        <v>1.157915</v>
      </c>
      <c r="N50" s="100" t="n">
        <v>1.151659</v>
      </c>
      <c r="O50" s="99" t="n">
        <v>1.000609</v>
      </c>
      <c r="P50" s="100" t="n">
        <v>1.002674</v>
      </c>
      <c r="Q50" s="100" t="n">
        <v>1.000087</v>
      </c>
      <c r="R50" s="100" t="n">
        <v>0.9997747</v>
      </c>
    </row>
    <row r="51" customFormat="false" ht="12.75" hidden="false" customHeight="false" outlineLevel="0" collapsed="false">
      <c r="A51" s="62"/>
      <c r="B51" s="85" t="s">
        <v>76</v>
      </c>
      <c r="C51" s="60" t="n">
        <v>5.4E-010</v>
      </c>
      <c r="D51" s="61" t="n">
        <v>0.00033</v>
      </c>
      <c r="E51" s="61" t="n">
        <v>1.2E-006</v>
      </c>
      <c r="F51" s="61" t="n">
        <v>0.0014</v>
      </c>
      <c r="G51" s="60" t="n">
        <v>0.017</v>
      </c>
      <c r="H51" s="61" t="n">
        <v>0.12</v>
      </c>
      <c r="I51" s="61" t="n">
        <v>0.08</v>
      </c>
      <c r="J51" s="61" t="n">
        <v>0.2</v>
      </c>
      <c r="K51" s="60" t="n">
        <v>2.8E-007</v>
      </c>
      <c r="L51" s="61" t="n">
        <v>0.0019</v>
      </c>
      <c r="M51" s="61" t="n">
        <v>1.5E-005</v>
      </c>
      <c r="N51" s="61" t="n">
        <v>0.0063</v>
      </c>
      <c r="O51" s="60" t="n">
        <v>0.95</v>
      </c>
      <c r="P51" s="61" t="n">
        <v>0.86</v>
      </c>
      <c r="Q51" s="61" t="n">
        <v>0.99</v>
      </c>
      <c r="R51" s="61" t="n">
        <v>0.99</v>
      </c>
    </row>
    <row r="52" customFormat="false" ht="12.75" hidden="false" customHeight="false" outlineLevel="0" collapsed="false">
      <c r="A52" s="62"/>
      <c r="B52" s="83" t="s">
        <v>78</v>
      </c>
      <c r="C52" s="99" t="n">
        <v>0.0256478</v>
      </c>
      <c r="D52" s="100" t="n">
        <v>0.0388755</v>
      </c>
      <c r="E52" s="100" t="n">
        <v>0.0274988</v>
      </c>
      <c r="F52" s="100" t="n">
        <v>0.0384761</v>
      </c>
      <c r="G52" s="99" t="n">
        <v>0.0071456</v>
      </c>
      <c r="H52" s="100" t="n">
        <v>0.0110327</v>
      </c>
      <c r="I52" s="100" t="n">
        <v>0.0077864</v>
      </c>
      <c r="J52" s="100" t="n">
        <v>0.0110068</v>
      </c>
      <c r="K52" s="99" t="n">
        <v>0.0361898</v>
      </c>
      <c r="L52" s="100" t="n">
        <v>0.06035</v>
      </c>
      <c r="M52" s="100" t="n">
        <v>0.0392338</v>
      </c>
      <c r="N52" s="100" t="n">
        <v>0.0594755</v>
      </c>
      <c r="O52" s="99" t="n">
        <v>0.0094296</v>
      </c>
      <c r="P52" s="100" t="n">
        <v>0.0154503</v>
      </c>
      <c r="Q52" s="100" t="n">
        <v>0.0103375</v>
      </c>
      <c r="R52" s="100" t="n">
        <v>0.0154191</v>
      </c>
    </row>
    <row r="53" s="89" customFormat="true" ht="12.75" hidden="false" customHeight="false" outlineLevel="0" collapsed="false">
      <c r="B53" s="89" t="s">
        <v>5</v>
      </c>
      <c r="C53" s="88" t="n">
        <v>174958</v>
      </c>
      <c r="D53" s="89" t="n">
        <v>78042</v>
      </c>
      <c r="E53" s="89" t="n">
        <v>146997</v>
      </c>
      <c r="F53" s="89" t="n">
        <v>78042</v>
      </c>
      <c r="G53" s="88" t="n">
        <v>219641</v>
      </c>
      <c r="H53" s="89" t="n">
        <v>100707</v>
      </c>
      <c r="I53" s="89" t="n">
        <v>184365</v>
      </c>
      <c r="J53" s="89" t="n">
        <v>100707</v>
      </c>
      <c r="K53" s="88" t="n">
        <v>77013</v>
      </c>
      <c r="L53" s="89" t="n">
        <v>28838</v>
      </c>
      <c r="M53" s="89" t="n">
        <v>64219</v>
      </c>
      <c r="N53" s="89" t="n">
        <v>28838</v>
      </c>
      <c r="O53" s="88" t="n">
        <v>88847</v>
      </c>
      <c r="P53" s="89" t="n">
        <v>33386</v>
      </c>
      <c r="Q53" s="89" t="n">
        <v>74040</v>
      </c>
      <c r="R53" s="89" t="n">
        <v>33386</v>
      </c>
      <c r="S53" s="88"/>
    </row>
    <row r="55" customFormat="false" ht="12.75" hidden="false" customHeight="false" outlineLevel="0" collapsed="false">
      <c r="A55" s="1" t="s">
        <v>112</v>
      </c>
    </row>
  </sheetData>
  <mergeCells count="19">
    <mergeCell ref="A1:H1"/>
    <mergeCell ref="A2:A4"/>
    <mergeCell ref="B2:B4"/>
    <mergeCell ref="A5:A7"/>
    <mergeCell ref="A8:A10"/>
    <mergeCell ref="A11:A13"/>
    <mergeCell ref="A14:A16"/>
    <mergeCell ref="A17:A19"/>
    <mergeCell ref="A20:A22"/>
    <mergeCell ref="A23:A25"/>
    <mergeCell ref="A26:A28"/>
    <mergeCell ref="A29:A31"/>
    <mergeCell ref="A32:A34"/>
    <mergeCell ref="A35:A37"/>
    <mergeCell ref="A38:A40"/>
    <mergeCell ref="A41:A43"/>
    <mergeCell ref="A44:A46"/>
    <mergeCell ref="A47:A49"/>
    <mergeCell ref="A50:A52"/>
  </mergeCells>
  <conditionalFormatting sqref="C5:R31 C33:R51">
    <cfRule type="expression" priority="2" aboveAverage="0" equalAverage="0" bottom="0" percent="0" rank="0" text="" dxfId="10">
      <formula>NOT(ISERROR(SEARCH("&lt;1.0E-15",C5)))</formula>
    </cfRule>
    <cfRule type="cellIs" priority="3" operator="lessThan" aboveAverage="0" equalAverage="0" bottom="0" percent="0" rank="0" text="" dxfId="11">
      <formula>0.00005</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6" activeCellId="0" sqref="H6"/>
    </sheetView>
  </sheetViews>
  <sheetFormatPr defaultColWidth="8.84765625" defaultRowHeight="12.75" zeroHeight="false" outlineLevelRow="0" outlineLevelCol="0"/>
  <cols>
    <col collapsed="false" customWidth="true" hidden="false" outlineLevel="0" max="1" min="1" style="1" width="53.85"/>
    <col collapsed="false" customWidth="false" hidden="false" outlineLevel="0" max="8" min="2" style="1" width="8.85"/>
    <col collapsed="false" customWidth="true" hidden="false" outlineLevel="0" max="9" min="9" style="1" width="14.7"/>
    <col collapsed="false" customWidth="false" hidden="false" outlineLevel="0" max="257" min="10" style="1" width="8.85"/>
  </cols>
  <sheetData>
    <row r="1" customFormat="false" ht="64.9" hidden="false" customHeight="true" outlineLevel="0" collapsed="false">
      <c r="A1" s="102" t="s">
        <v>125</v>
      </c>
      <c r="B1" s="102"/>
      <c r="C1" s="102"/>
      <c r="D1" s="102"/>
      <c r="E1" s="102"/>
      <c r="F1" s="103"/>
      <c r="G1" s="103"/>
      <c r="H1" s="103"/>
      <c r="I1" s="103"/>
    </row>
    <row r="3" customFormat="false" ht="12.75" hidden="false" customHeight="false" outlineLevel="0" collapsed="false">
      <c r="A3" s="104" t="s">
        <v>126</v>
      </c>
      <c r="B3" s="105" t="s">
        <v>127</v>
      </c>
      <c r="C3" s="106" t="s">
        <v>78</v>
      </c>
      <c r="D3" s="107" t="s">
        <v>76</v>
      </c>
      <c r="E3" s="108" t="s">
        <v>128</v>
      </c>
    </row>
    <row r="4" customFormat="false" ht="12.75" hidden="false" customHeight="false" outlineLevel="0" collapsed="false">
      <c r="A4" s="109" t="s">
        <v>91</v>
      </c>
      <c r="B4" s="110" t="n">
        <v>1.5</v>
      </c>
      <c r="C4" s="111" t="n">
        <v>0.23</v>
      </c>
      <c r="D4" s="112" t="n">
        <v>0.0079</v>
      </c>
      <c r="E4" s="113" t="n">
        <v>181302</v>
      </c>
    </row>
    <row r="5" customFormat="false" ht="12.75" hidden="false" customHeight="false" outlineLevel="0" collapsed="false">
      <c r="A5" s="109" t="s">
        <v>129</v>
      </c>
      <c r="B5" s="110" t="n">
        <v>1.04</v>
      </c>
      <c r="C5" s="111" t="n">
        <v>0.01</v>
      </c>
      <c r="D5" s="112" t="n">
        <v>0.0036</v>
      </c>
      <c r="E5" s="113" t="n">
        <v>176550</v>
      </c>
    </row>
    <row r="6" customFormat="false" ht="12.75" hidden="false" customHeight="false" outlineLevel="0" collapsed="false">
      <c r="A6" s="109" t="s">
        <v>130</v>
      </c>
      <c r="B6" s="110" t="n">
        <v>0.88</v>
      </c>
      <c r="C6" s="111" t="n">
        <v>0.04</v>
      </c>
      <c r="D6" s="112" t="n">
        <v>0.0027</v>
      </c>
      <c r="E6" s="113" t="n">
        <v>119444</v>
      </c>
    </row>
    <row r="7" customFormat="false" ht="12.75" hidden="false" customHeight="false" outlineLevel="0" collapsed="false">
      <c r="A7" s="109" t="s">
        <v>116</v>
      </c>
      <c r="B7" s="110" t="n">
        <v>1.03</v>
      </c>
      <c r="C7" s="111" t="n">
        <v>0.05</v>
      </c>
      <c r="D7" s="112" t="n">
        <v>0.55</v>
      </c>
      <c r="E7" s="113" t="n">
        <v>149002</v>
      </c>
    </row>
    <row r="8" customFormat="false" ht="12.75" hidden="false" customHeight="false" outlineLevel="0" collapsed="false">
      <c r="A8" s="109" t="s">
        <v>96</v>
      </c>
      <c r="B8" s="110" t="n">
        <v>0.85</v>
      </c>
      <c r="C8" s="111" t="n">
        <v>0.05</v>
      </c>
      <c r="D8" s="112" t="n">
        <v>0.011</v>
      </c>
      <c r="E8" s="113" t="n">
        <v>179385</v>
      </c>
    </row>
    <row r="9" customFormat="false" ht="12.75" hidden="false" customHeight="false" outlineLevel="0" collapsed="false">
      <c r="A9" s="109" t="s">
        <v>97</v>
      </c>
      <c r="B9" s="110" t="n">
        <v>1.09</v>
      </c>
      <c r="C9" s="111" t="n">
        <v>0.05</v>
      </c>
      <c r="D9" s="112" t="n">
        <v>0.088</v>
      </c>
      <c r="E9" s="113" t="n">
        <v>179385</v>
      </c>
    </row>
    <row r="10" customFormat="false" ht="12.75" hidden="false" customHeight="false" outlineLevel="0" collapsed="false">
      <c r="A10" s="109" t="s">
        <v>98</v>
      </c>
      <c r="B10" s="110" t="n">
        <v>1.12</v>
      </c>
      <c r="C10" s="111" t="n">
        <v>0.06</v>
      </c>
      <c r="D10" s="112" t="n">
        <v>0.043</v>
      </c>
      <c r="E10" s="113" t="n">
        <v>178926</v>
      </c>
    </row>
    <row r="11" customFormat="false" ht="12.75" hidden="false" customHeight="false" outlineLevel="0" collapsed="false">
      <c r="A11" s="109" t="s">
        <v>99</v>
      </c>
      <c r="B11" s="110" t="n">
        <v>1.01</v>
      </c>
      <c r="C11" s="111" t="n">
        <v>0.06</v>
      </c>
      <c r="D11" s="112" t="n">
        <v>0.91</v>
      </c>
      <c r="E11" s="113" t="n">
        <v>178926</v>
      </c>
    </row>
    <row r="12" customFormat="false" ht="12.75" hidden="false" customHeight="false" outlineLevel="0" collapsed="false">
      <c r="A12" s="109" t="s">
        <v>100</v>
      </c>
      <c r="B12" s="110" t="n">
        <v>1.49</v>
      </c>
      <c r="C12" s="111" t="n">
        <v>0.24</v>
      </c>
      <c r="D12" s="112" t="n">
        <v>0.011</v>
      </c>
      <c r="E12" s="113" t="n">
        <v>181476</v>
      </c>
    </row>
    <row r="13" customFormat="false" ht="12.75" hidden="false" customHeight="false" outlineLevel="0" collapsed="false">
      <c r="A13" s="109" t="s">
        <v>101</v>
      </c>
      <c r="B13" s="110" t="n">
        <v>0.96</v>
      </c>
      <c r="C13" s="111" t="n">
        <v>0.08</v>
      </c>
      <c r="D13" s="112" t="n">
        <v>0.64</v>
      </c>
      <c r="E13" s="113" t="n">
        <v>181476</v>
      </c>
    </row>
    <row r="14" customFormat="false" ht="12.75" hidden="false" customHeight="false" outlineLevel="0" collapsed="false">
      <c r="A14" s="109" t="s">
        <v>102</v>
      </c>
      <c r="B14" s="110" t="n">
        <v>1.03</v>
      </c>
      <c r="C14" s="111" t="n">
        <v>0.05</v>
      </c>
      <c r="D14" s="112" t="n">
        <v>0.51</v>
      </c>
      <c r="E14" s="113" t="n">
        <v>159118</v>
      </c>
    </row>
    <row r="15" customFormat="false" ht="12.75" hidden="false" customHeight="false" outlineLevel="0" collapsed="false">
      <c r="A15" s="109" t="s">
        <v>103</v>
      </c>
      <c r="B15" s="110" t="n">
        <v>1.3</v>
      </c>
      <c r="C15" s="111" t="n">
        <v>0.17</v>
      </c>
      <c r="D15" s="112" t="n">
        <v>0.04</v>
      </c>
      <c r="E15" s="113" t="n">
        <v>179017</v>
      </c>
    </row>
    <row r="16" customFormat="false" ht="12.75" hidden="false" customHeight="false" outlineLevel="0" collapsed="false">
      <c r="A16" s="109" t="s">
        <v>104</v>
      </c>
      <c r="B16" s="110" t="n">
        <v>0.9</v>
      </c>
      <c r="C16" s="111" t="n">
        <v>0.09</v>
      </c>
      <c r="D16" s="112" t="n">
        <v>0.29</v>
      </c>
      <c r="E16" s="113" t="n">
        <v>181492</v>
      </c>
    </row>
    <row r="17" customFormat="false" ht="12.75" hidden="false" customHeight="false" outlineLevel="0" collapsed="false">
      <c r="A17" s="109" t="s">
        <v>105</v>
      </c>
      <c r="B17" s="110" t="n">
        <v>4.35</v>
      </c>
      <c r="C17" s="111" t="n">
        <v>1.6</v>
      </c>
      <c r="D17" s="112" t="n">
        <v>6.3E-005</v>
      </c>
      <c r="E17" s="113" t="n">
        <v>181492</v>
      </c>
    </row>
    <row r="18" customFormat="false" ht="12.75" hidden="false" customHeight="false" outlineLevel="0" collapsed="false">
      <c r="A18" s="109" t="s">
        <v>106</v>
      </c>
      <c r="B18" s="110" t="n">
        <v>2.2</v>
      </c>
      <c r="C18" s="111" t="n">
        <v>0.92</v>
      </c>
      <c r="D18" s="112" t="n">
        <v>0.058</v>
      </c>
      <c r="E18" s="113" t="n">
        <v>181492</v>
      </c>
    </row>
    <row r="19" customFormat="false" ht="12.75" hidden="false" customHeight="false" outlineLevel="0" collapsed="false">
      <c r="A19" s="109" t="s">
        <v>108</v>
      </c>
      <c r="B19" s="110" t="n">
        <v>0.92</v>
      </c>
      <c r="C19" s="111" t="n">
        <v>0.16</v>
      </c>
      <c r="D19" s="112" t="n">
        <v>0.61</v>
      </c>
      <c r="E19" s="113" t="n">
        <v>181492</v>
      </c>
    </row>
    <row r="20" customFormat="false" ht="12.75" hidden="false" customHeight="false" outlineLevel="0" collapsed="false">
      <c r="A20" s="109" t="s">
        <v>131</v>
      </c>
      <c r="B20" s="110" t="n">
        <v>0.75</v>
      </c>
      <c r="C20" s="111" t="n">
        <v>0.38</v>
      </c>
      <c r="D20" s="112" t="n">
        <v>0.56</v>
      </c>
      <c r="E20" s="113" t="n">
        <v>181492</v>
      </c>
    </row>
    <row r="21" customFormat="false" ht="12.75" hidden="false" customHeight="false" outlineLevel="0" collapsed="false">
      <c r="A21" s="114" t="s">
        <v>109</v>
      </c>
      <c r="B21" s="115" t="n">
        <v>1.17</v>
      </c>
      <c r="C21" s="116" t="n">
        <v>0.13</v>
      </c>
      <c r="D21" s="117" t="n">
        <v>0.16</v>
      </c>
      <c r="E21" s="118" t="n">
        <v>181492</v>
      </c>
    </row>
    <row r="23" customFormat="false" ht="48" hidden="false" customHeight="false" outlineLevel="0" collapsed="false">
      <c r="A23" s="119" t="s">
        <v>132</v>
      </c>
      <c r="B23" s="120"/>
      <c r="C23" s="120"/>
      <c r="D23" s="120"/>
      <c r="E23" s="120"/>
    </row>
    <row r="25" customFormat="false" ht="12.75" hidden="false" customHeight="false" outlineLevel="0" collapsed="false">
      <c r="A25" s="121" t="s">
        <v>133</v>
      </c>
    </row>
  </sheetData>
  <mergeCells count="1">
    <mergeCell ref="A1:E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Z6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K22" activeCellId="0" sqref="K22"/>
    </sheetView>
  </sheetViews>
  <sheetFormatPr defaultColWidth="8.84765625" defaultRowHeight="12.75" zeroHeight="false" outlineLevelRow="0" outlineLevelCol="0"/>
  <cols>
    <col collapsed="false" customWidth="true" hidden="false" outlineLevel="0" max="1" min="1" style="1" width="36.28"/>
    <col collapsed="false" customWidth="false" hidden="false" outlineLevel="0" max="2" min="2" style="83" width="8.85"/>
    <col collapsed="false" customWidth="true" hidden="false" outlineLevel="0" max="3" min="3" style="31" width="11.28"/>
    <col collapsed="false" customWidth="true" hidden="false" outlineLevel="0" max="6" min="4" style="1" width="11.28"/>
    <col collapsed="false" customWidth="true" hidden="false" outlineLevel="0" max="7" min="7" style="31" width="11.28"/>
    <col collapsed="false" customWidth="true" hidden="false" outlineLevel="0" max="10" min="8" style="1" width="11.28"/>
    <col collapsed="false" customWidth="false" hidden="false" outlineLevel="0" max="11" min="11" style="31" width="8.85"/>
    <col collapsed="false" customWidth="false" hidden="false" outlineLevel="0" max="257" min="12" style="1" width="8.85"/>
  </cols>
  <sheetData>
    <row r="1" s="34" customFormat="true" ht="93.6" hidden="false" customHeight="true" outlineLevel="0" collapsed="false">
      <c r="A1" s="32" t="s">
        <v>134</v>
      </c>
      <c r="B1" s="32"/>
      <c r="C1" s="32"/>
      <c r="D1" s="32"/>
      <c r="E1" s="32"/>
      <c r="F1" s="32"/>
      <c r="G1" s="32"/>
      <c r="H1" s="32"/>
      <c r="I1" s="33"/>
      <c r="J1" s="33"/>
      <c r="K1" s="33"/>
      <c r="L1" s="33"/>
      <c r="M1" s="33"/>
      <c r="N1" s="33"/>
      <c r="O1" s="33"/>
      <c r="P1" s="33"/>
      <c r="Q1" s="33"/>
      <c r="R1" s="33"/>
      <c r="S1" s="33"/>
      <c r="T1" s="33"/>
      <c r="U1" s="33"/>
      <c r="V1" s="33"/>
      <c r="W1" s="33"/>
      <c r="X1" s="33"/>
      <c r="Y1" s="33"/>
      <c r="Z1" s="33"/>
      <c r="AA1" s="33"/>
      <c r="AB1" s="33"/>
      <c r="AC1" s="33"/>
      <c r="AD1" s="33"/>
      <c r="AE1" s="33"/>
      <c r="AF1" s="33"/>
      <c r="AG1" s="33"/>
      <c r="AH1" s="33"/>
      <c r="AI1" s="33"/>
      <c r="AJ1" s="33"/>
      <c r="AK1" s="33"/>
      <c r="AL1" s="33"/>
      <c r="AM1" s="33"/>
      <c r="AN1" s="33"/>
      <c r="AO1" s="33"/>
      <c r="AP1" s="33"/>
      <c r="AQ1" s="33"/>
      <c r="AR1" s="33"/>
      <c r="AS1" s="33"/>
      <c r="AT1" s="33"/>
      <c r="AU1" s="33"/>
      <c r="AV1" s="33"/>
      <c r="AW1" s="33"/>
      <c r="AX1" s="33"/>
      <c r="AY1" s="33"/>
      <c r="AZ1" s="33"/>
      <c r="BA1" s="33"/>
      <c r="BB1" s="33"/>
      <c r="BC1" s="33"/>
      <c r="BD1" s="33"/>
      <c r="BE1" s="33"/>
      <c r="BF1" s="33"/>
      <c r="BG1" s="33"/>
      <c r="BH1" s="33"/>
      <c r="BI1" s="33"/>
      <c r="BJ1" s="33"/>
      <c r="BK1" s="33"/>
      <c r="BL1" s="33"/>
      <c r="BM1" s="33"/>
      <c r="BN1" s="33"/>
      <c r="BO1" s="33"/>
      <c r="BP1" s="33"/>
      <c r="BQ1" s="33"/>
      <c r="BR1" s="33"/>
      <c r="BS1" s="33"/>
      <c r="BT1" s="33"/>
      <c r="BU1" s="33"/>
      <c r="BV1" s="33"/>
      <c r="BW1" s="33"/>
      <c r="BX1" s="33"/>
      <c r="BY1" s="33"/>
      <c r="BZ1" s="33"/>
      <c r="CA1" s="33"/>
      <c r="CB1" s="33"/>
      <c r="CC1" s="33"/>
      <c r="CD1" s="33"/>
      <c r="CE1" s="33"/>
      <c r="CF1" s="33"/>
      <c r="CG1" s="33"/>
      <c r="CH1" s="33"/>
      <c r="CI1" s="33"/>
      <c r="CJ1" s="33"/>
      <c r="CK1" s="33"/>
      <c r="CL1" s="33"/>
      <c r="CM1" s="33"/>
      <c r="CN1" s="33"/>
      <c r="CO1" s="33"/>
      <c r="CP1" s="33"/>
      <c r="CQ1" s="33"/>
      <c r="CR1" s="33"/>
      <c r="CS1" s="33"/>
      <c r="CT1" s="33"/>
      <c r="CU1" s="33"/>
      <c r="CV1" s="33"/>
      <c r="CW1" s="33"/>
      <c r="CX1" s="33"/>
      <c r="CY1" s="33"/>
      <c r="CZ1" s="33"/>
      <c r="DA1" s="33"/>
      <c r="DB1" s="33"/>
      <c r="DC1" s="33"/>
      <c r="DD1" s="33"/>
      <c r="DE1" s="33"/>
      <c r="DF1" s="33"/>
      <c r="DG1" s="33"/>
      <c r="DH1" s="33"/>
      <c r="DI1" s="33"/>
      <c r="DJ1" s="33"/>
      <c r="DK1" s="33"/>
      <c r="DL1" s="33"/>
      <c r="DM1" s="33"/>
      <c r="DN1" s="33"/>
      <c r="DO1" s="33"/>
      <c r="DP1" s="33"/>
      <c r="DQ1" s="33"/>
      <c r="DR1" s="33"/>
      <c r="DS1" s="33"/>
      <c r="DT1" s="33"/>
      <c r="DU1" s="33"/>
      <c r="DV1" s="33"/>
      <c r="DW1" s="33"/>
      <c r="DX1" s="33"/>
      <c r="DY1" s="33"/>
      <c r="DZ1" s="33"/>
    </row>
    <row r="2" s="7" customFormat="true" ht="12.75" hidden="false" customHeight="true" outlineLevel="0" collapsed="false">
      <c r="A2" s="38" t="s">
        <v>66</v>
      </c>
      <c r="B2" s="39" t="s">
        <v>67</v>
      </c>
      <c r="C2" s="77" t="s">
        <v>135</v>
      </c>
      <c r="G2" s="77" t="s">
        <v>136</v>
      </c>
      <c r="K2" s="77"/>
    </row>
    <row r="3" s="7" customFormat="true" ht="12.75" hidden="false" customHeight="false" outlineLevel="0" collapsed="false">
      <c r="A3" s="38"/>
      <c r="B3" s="39"/>
      <c r="C3" s="77" t="s">
        <v>68</v>
      </c>
      <c r="E3" s="7" t="s">
        <v>69</v>
      </c>
      <c r="G3" s="77" t="s">
        <v>68</v>
      </c>
      <c r="I3" s="7" t="s">
        <v>69</v>
      </c>
      <c r="K3" s="77"/>
    </row>
    <row r="4" s="7" customFormat="true" ht="12.75" hidden="false" customHeight="false" outlineLevel="0" collapsed="false">
      <c r="A4" s="38"/>
      <c r="B4" s="39"/>
      <c r="C4" s="77" t="s">
        <v>72</v>
      </c>
      <c r="D4" s="7" t="s">
        <v>73</v>
      </c>
      <c r="E4" s="7" t="s">
        <v>72</v>
      </c>
      <c r="F4" s="7" t="s">
        <v>73</v>
      </c>
      <c r="G4" s="77" t="s">
        <v>72</v>
      </c>
      <c r="H4" s="7" t="s">
        <v>73</v>
      </c>
      <c r="I4" s="7" t="s">
        <v>72</v>
      </c>
      <c r="J4" s="7" t="s">
        <v>73</v>
      </c>
      <c r="K4" s="77"/>
    </row>
    <row r="5" s="95" customFormat="true" ht="12.75" hidden="false" customHeight="true" outlineLevel="0" collapsed="false">
      <c r="A5" s="56" t="s">
        <v>87</v>
      </c>
      <c r="B5" s="95" t="s">
        <v>75</v>
      </c>
      <c r="C5" s="122" t="n">
        <v>1.008392</v>
      </c>
      <c r="D5" s="123" t="n">
        <v>1.00801</v>
      </c>
      <c r="E5" s="123" t="n">
        <v>1.007144</v>
      </c>
      <c r="F5" s="123" t="n">
        <v>1.007087</v>
      </c>
      <c r="G5" s="122" t="n">
        <v>1.013246</v>
      </c>
      <c r="H5" s="123" t="n">
        <v>1.012276</v>
      </c>
      <c r="I5" s="123" t="n">
        <v>1.008327</v>
      </c>
      <c r="J5" s="123" t="n">
        <v>1.008276</v>
      </c>
      <c r="K5" s="94"/>
    </row>
    <row r="6" customFormat="false" ht="12.75" hidden="false" customHeight="false" outlineLevel="0" collapsed="false">
      <c r="A6" s="56"/>
      <c r="B6" s="85" t="s">
        <v>76</v>
      </c>
      <c r="C6" s="60" t="n">
        <v>0.11</v>
      </c>
      <c r="D6" s="61" t="n">
        <v>0.13</v>
      </c>
      <c r="E6" s="61" t="n">
        <v>3.5E-005</v>
      </c>
      <c r="F6" s="61" t="n">
        <v>4.3E-005</v>
      </c>
      <c r="G6" s="60" t="n">
        <v>0.1</v>
      </c>
      <c r="H6" s="61" t="n">
        <v>0.13</v>
      </c>
      <c r="I6" s="61" t="n">
        <v>0.00093</v>
      </c>
      <c r="J6" s="61" t="n">
        <v>0.001</v>
      </c>
    </row>
    <row r="7" customFormat="false" ht="12.75" hidden="false" customHeight="false" outlineLevel="0" collapsed="false">
      <c r="A7" s="56"/>
      <c r="B7" s="83" t="s">
        <v>78</v>
      </c>
      <c r="C7" s="99" t="n">
        <v>0.0053183</v>
      </c>
      <c r="D7" s="100" t="n">
        <v>0.0053398</v>
      </c>
      <c r="E7" s="100" t="n">
        <v>0.0017322</v>
      </c>
      <c r="F7" s="100" t="n">
        <v>0.0017382</v>
      </c>
      <c r="G7" s="99" t="n">
        <v>0.0082193</v>
      </c>
      <c r="H7" s="100" t="n">
        <v>0.0082542</v>
      </c>
      <c r="I7" s="100" t="n">
        <v>0.0025265</v>
      </c>
      <c r="J7" s="100" t="n">
        <v>0.0025357</v>
      </c>
    </row>
    <row r="8" customFormat="false" ht="12.75" hidden="false" customHeight="true" outlineLevel="0" collapsed="false">
      <c r="A8" s="62" t="s">
        <v>88</v>
      </c>
      <c r="B8" s="83" t="s">
        <v>75</v>
      </c>
      <c r="C8" s="99" t="n">
        <v>0.9972717</v>
      </c>
      <c r="D8" s="100" t="n">
        <v>0.9971409</v>
      </c>
      <c r="E8" s="100" t="n">
        <v>0.9871832</v>
      </c>
      <c r="F8" s="100" t="n">
        <v>0.9872156</v>
      </c>
      <c r="G8" s="99" t="n">
        <v>1.003295</v>
      </c>
      <c r="H8" s="100" t="n">
        <v>1.003346</v>
      </c>
      <c r="I8" s="100" t="n">
        <v>0.9869095</v>
      </c>
      <c r="J8" s="100" t="n">
        <v>0.9869972</v>
      </c>
    </row>
    <row r="9" customFormat="false" ht="12.75" hidden="false" customHeight="false" outlineLevel="0" collapsed="false">
      <c r="A9" s="62"/>
      <c r="B9" s="85" t="s">
        <v>76</v>
      </c>
      <c r="C9" s="60" t="n">
        <v>0.38</v>
      </c>
      <c r="D9" s="61" t="n">
        <v>0.36</v>
      </c>
      <c r="E9" s="61" t="s">
        <v>77</v>
      </c>
      <c r="F9" s="61" t="s">
        <v>77</v>
      </c>
      <c r="G9" s="60" t="n">
        <v>0.5</v>
      </c>
      <c r="H9" s="61" t="n">
        <v>0.49</v>
      </c>
      <c r="I9" s="61" t="s">
        <v>77</v>
      </c>
      <c r="J9" s="61" t="s">
        <v>77</v>
      </c>
    </row>
    <row r="10" customFormat="false" ht="12.75" hidden="false" customHeight="false" outlineLevel="0" collapsed="false">
      <c r="A10" s="62"/>
      <c r="B10" s="83" t="s">
        <v>78</v>
      </c>
      <c r="C10" s="99" t="n">
        <v>0.0031081</v>
      </c>
      <c r="D10" s="100" t="n">
        <v>0.0031221</v>
      </c>
      <c r="E10" s="100" t="n">
        <v>0.0009954</v>
      </c>
      <c r="F10" s="100" t="n">
        <v>0.0009995</v>
      </c>
      <c r="G10" s="99" t="n">
        <v>0.0048681</v>
      </c>
      <c r="H10" s="100" t="n">
        <v>0.0048928</v>
      </c>
      <c r="I10" s="100" t="n">
        <v>0.0014576</v>
      </c>
      <c r="J10" s="100" t="n">
        <v>0.0014646</v>
      </c>
    </row>
    <row r="11" customFormat="false" ht="12.75" hidden="false" customHeight="true" outlineLevel="0" collapsed="false">
      <c r="A11" s="62" t="s">
        <v>89</v>
      </c>
      <c r="B11" s="83" t="s">
        <v>75</v>
      </c>
      <c r="C11" s="99" t="n">
        <v>1.126053</v>
      </c>
      <c r="D11" s="100" t="n">
        <v>1.128777</v>
      </c>
      <c r="E11" s="100" t="n">
        <v>1.026057</v>
      </c>
      <c r="F11" s="100" t="n">
        <v>1.025542</v>
      </c>
      <c r="G11" s="99" t="n">
        <v>1.079132</v>
      </c>
      <c r="H11" s="100" t="n">
        <v>1.089535</v>
      </c>
      <c r="I11" s="100" t="n">
        <v>0.996075</v>
      </c>
      <c r="J11" s="100" t="n">
        <v>0.9966835</v>
      </c>
    </row>
    <row r="12" customFormat="false" ht="12.75" hidden="false" customHeight="false" outlineLevel="0" collapsed="false">
      <c r="A12" s="62"/>
      <c r="B12" s="85" t="s">
        <v>76</v>
      </c>
      <c r="C12" s="60" t="n">
        <v>0.012</v>
      </c>
      <c r="D12" s="61" t="n">
        <v>0.011</v>
      </c>
      <c r="E12" s="61" t="n">
        <v>0.097</v>
      </c>
      <c r="F12" s="61" t="n">
        <v>0.11</v>
      </c>
      <c r="G12" s="60" t="n">
        <v>0.28</v>
      </c>
      <c r="H12" s="61" t="n">
        <v>0.23</v>
      </c>
      <c r="I12" s="61" t="n">
        <v>0.86</v>
      </c>
      <c r="J12" s="61" t="n">
        <v>0.88</v>
      </c>
    </row>
    <row r="13" customFormat="false" ht="12.75" hidden="false" customHeight="false" outlineLevel="0" collapsed="false">
      <c r="A13" s="62"/>
      <c r="B13" s="83" t="s">
        <v>78</v>
      </c>
      <c r="C13" s="99" t="n">
        <v>0.053259</v>
      </c>
      <c r="D13" s="100" t="n">
        <v>0.0535622</v>
      </c>
      <c r="E13" s="100" t="n">
        <v>0.0159131</v>
      </c>
      <c r="F13" s="100" t="n">
        <v>0.0159561</v>
      </c>
      <c r="G13" s="99" t="n">
        <v>0.0760989</v>
      </c>
      <c r="H13" s="100" t="n">
        <v>0.0770542</v>
      </c>
      <c r="I13" s="100" t="n">
        <v>0.0221273</v>
      </c>
      <c r="J13" s="100" t="n">
        <v>0.0222258</v>
      </c>
    </row>
    <row r="14" customFormat="false" ht="12.75" hidden="false" customHeight="true" outlineLevel="0" collapsed="false">
      <c r="A14" s="62" t="s">
        <v>90</v>
      </c>
      <c r="B14" s="83" t="s">
        <v>75</v>
      </c>
      <c r="C14" s="99" t="n">
        <v>1.365924</v>
      </c>
      <c r="D14" s="100" t="n">
        <v>1.368137</v>
      </c>
      <c r="E14" s="100" t="n">
        <v>1.179752</v>
      </c>
      <c r="F14" s="100" t="n">
        <v>1.177079</v>
      </c>
      <c r="G14" s="99" t="n">
        <v>1.198849</v>
      </c>
      <c r="H14" s="100" t="n">
        <v>1.217313</v>
      </c>
      <c r="I14" s="100" t="n">
        <v>1.070455</v>
      </c>
      <c r="J14" s="100" t="n">
        <v>1.071423</v>
      </c>
    </row>
    <row r="15" customFormat="false" ht="12.75" hidden="false" customHeight="false" outlineLevel="0" collapsed="false">
      <c r="A15" s="62"/>
      <c r="B15" s="85" t="s">
        <v>76</v>
      </c>
      <c r="C15" s="60" t="n">
        <v>2.6E-006</v>
      </c>
      <c r="D15" s="61" t="n">
        <v>2.6E-006</v>
      </c>
      <c r="E15" s="61" t="n">
        <v>5.4E-011</v>
      </c>
      <c r="F15" s="61" t="n">
        <v>1.2E-010</v>
      </c>
      <c r="G15" s="60" t="n">
        <v>0.11</v>
      </c>
      <c r="H15" s="61" t="n">
        <v>0.083</v>
      </c>
      <c r="I15" s="61" t="n">
        <v>0.089</v>
      </c>
      <c r="J15" s="61" t="n">
        <v>0.085</v>
      </c>
    </row>
    <row r="16" customFormat="false" ht="12.75" hidden="false" customHeight="false" outlineLevel="0" collapsed="false">
      <c r="A16" s="62"/>
      <c r="B16" s="83" t="s">
        <v>78</v>
      </c>
      <c r="C16" s="99" t="n">
        <v>0.0906442</v>
      </c>
      <c r="D16" s="100" t="n">
        <v>0.0911639</v>
      </c>
      <c r="E16" s="100" t="n">
        <v>0.0297352</v>
      </c>
      <c r="F16" s="100" t="n">
        <v>0.0297794</v>
      </c>
      <c r="G16" s="99" t="n">
        <v>0.1358854</v>
      </c>
      <c r="H16" s="100" t="n">
        <v>0.1382855</v>
      </c>
      <c r="I16" s="100" t="n">
        <v>0.0428174</v>
      </c>
      <c r="J16" s="100" t="n">
        <v>0.0429702</v>
      </c>
    </row>
    <row r="17" customFormat="false" ht="12.75" hidden="false" customHeight="true" outlineLevel="0" collapsed="false">
      <c r="A17" s="62" t="s">
        <v>74</v>
      </c>
      <c r="B17" s="83" t="s">
        <v>75</v>
      </c>
      <c r="C17" s="99" t="n">
        <v>1.015267</v>
      </c>
      <c r="D17" s="100" t="n">
        <v>1.015258</v>
      </c>
      <c r="E17" s="100" t="n">
        <v>1.006343</v>
      </c>
      <c r="F17" s="100" t="n">
        <v>1.006368</v>
      </c>
      <c r="G17" s="99" t="n">
        <v>1.014575</v>
      </c>
      <c r="H17" s="100" t="n">
        <v>1.01449</v>
      </c>
      <c r="I17" s="100" t="n">
        <v>1.00598</v>
      </c>
      <c r="J17" s="100" t="n">
        <v>1.005975</v>
      </c>
    </row>
    <row r="18" customFormat="false" ht="12.75" hidden="false" customHeight="false" outlineLevel="0" collapsed="false">
      <c r="A18" s="62"/>
      <c r="B18" s="85" t="s">
        <v>76</v>
      </c>
      <c r="C18" s="60" t="s">
        <v>77</v>
      </c>
      <c r="D18" s="61" t="s">
        <v>77</v>
      </c>
      <c r="E18" s="61" t="s">
        <v>77</v>
      </c>
      <c r="F18" s="61" t="s">
        <v>77</v>
      </c>
      <c r="G18" s="60" t="n">
        <v>5E-012</v>
      </c>
      <c r="H18" s="61" t="n">
        <v>7.7E-012</v>
      </c>
      <c r="I18" s="61" t="n">
        <v>1.9E-014</v>
      </c>
      <c r="J18" s="61" t="n">
        <v>2.4E-014</v>
      </c>
    </row>
    <row r="19" customFormat="false" ht="12.75" hidden="false" customHeight="false" outlineLevel="0" collapsed="false">
      <c r="A19" s="62"/>
      <c r="B19" s="83" t="s">
        <v>78</v>
      </c>
      <c r="C19" s="99" t="n">
        <v>0.0015419</v>
      </c>
      <c r="D19" s="100" t="n">
        <v>0.0015467</v>
      </c>
      <c r="E19" s="100" t="n">
        <v>0.0005783</v>
      </c>
      <c r="F19" s="100" t="n">
        <v>0.0005799</v>
      </c>
      <c r="G19" s="99" t="n">
        <v>0.0021261</v>
      </c>
      <c r="H19" s="100" t="n">
        <v>0.0021323</v>
      </c>
      <c r="I19" s="100" t="n">
        <v>0.0007831</v>
      </c>
      <c r="J19" s="100" t="n">
        <v>0.0007858</v>
      </c>
    </row>
    <row r="20" customFormat="false" ht="12.75" hidden="false" customHeight="true" outlineLevel="0" collapsed="false">
      <c r="A20" s="62" t="s">
        <v>79</v>
      </c>
      <c r="B20" s="83" t="s">
        <v>75</v>
      </c>
      <c r="C20" s="99" t="n">
        <v>0.8179471</v>
      </c>
      <c r="D20" s="100" t="n">
        <v>0.8264978</v>
      </c>
      <c r="E20" s="100" t="n">
        <v>0.9106606</v>
      </c>
      <c r="F20" s="100" t="n">
        <v>0.9120629</v>
      </c>
      <c r="G20" s="99" t="n">
        <v>0.8512981</v>
      </c>
      <c r="H20" s="100" t="n">
        <v>0.861336</v>
      </c>
      <c r="I20" s="100" t="n">
        <v>0.9266632</v>
      </c>
      <c r="J20" s="100" t="n">
        <v>0.9269537</v>
      </c>
    </row>
    <row r="21" customFormat="false" ht="12.75" hidden="false" customHeight="false" outlineLevel="0" collapsed="false">
      <c r="A21" s="62"/>
      <c r="B21" s="85" t="s">
        <v>76</v>
      </c>
      <c r="C21" s="60" t="n">
        <v>0.0013</v>
      </c>
      <c r="D21" s="61" t="n">
        <v>0.0024</v>
      </c>
      <c r="E21" s="61" t="n">
        <v>2.7E-006</v>
      </c>
      <c r="F21" s="61" t="n">
        <v>4.4E-006</v>
      </c>
      <c r="G21" s="60" t="n">
        <v>0.066</v>
      </c>
      <c r="H21" s="61" t="n">
        <v>0.091</v>
      </c>
      <c r="I21" s="61" t="n">
        <v>0.0048</v>
      </c>
      <c r="J21" s="61" t="n">
        <v>0.0051</v>
      </c>
    </row>
    <row r="22" customFormat="false" ht="12.75" hidden="false" customHeight="false" outlineLevel="0" collapsed="false">
      <c r="A22" s="62"/>
      <c r="B22" s="83" t="s">
        <v>78</v>
      </c>
      <c r="C22" s="99" t="n">
        <v>0.0509862</v>
      </c>
      <c r="D22" s="100" t="n">
        <v>0.0518699</v>
      </c>
      <c r="E22" s="100" t="n">
        <v>0.0181765</v>
      </c>
      <c r="F22" s="100" t="n">
        <v>0.0182758</v>
      </c>
      <c r="G22" s="99" t="n">
        <v>0.0745188</v>
      </c>
      <c r="H22" s="100" t="n">
        <v>0.0759752</v>
      </c>
      <c r="I22" s="100" t="n">
        <v>0.0250144</v>
      </c>
      <c r="J22" s="100" t="n">
        <v>0.0251332</v>
      </c>
    </row>
    <row r="23" customFormat="false" ht="12.75" hidden="false" customHeight="true" outlineLevel="0" collapsed="false">
      <c r="A23" s="62" t="s">
        <v>80</v>
      </c>
      <c r="B23" s="83" t="s">
        <v>75</v>
      </c>
      <c r="C23" s="99" t="n">
        <v>0.7500804</v>
      </c>
      <c r="D23" s="100" t="n">
        <v>0.7573229</v>
      </c>
      <c r="E23" s="100" t="n">
        <v>0.9106006</v>
      </c>
      <c r="F23" s="100" t="n">
        <v>0.912351</v>
      </c>
      <c r="G23" s="99" t="n">
        <v>0.7849699</v>
      </c>
      <c r="H23" s="100" t="n">
        <v>0.7954682</v>
      </c>
      <c r="I23" s="100" t="n">
        <v>0.9347499</v>
      </c>
      <c r="J23" s="100" t="n">
        <v>0.9353207</v>
      </c>
    </row>
    <row r="24" customFormat="false" ht="12.75" hidden="false" customHeight="false" outlineLevel="0" collapsed="false">
      <c r="A24" s="62"/>
      <c r="B24" s="85" t="s">
        <v>76</v>
      </c>
      <c r="C24" s="60" t="n">
        <v>2.1E-006</v>
      </c>
      <c r="D24" s="61" t="n">
        <v>5.3E-006</v>
      </c>
      <c r="E24" s="61" t="n">
        <v>1.1E-006</v>
      </c>
      <c r="F24" s="61" t="n">
        <v>2E-006</v>
      </c>
      <c r="G24" s="60" t="n">
        <v>0.0054</v>
      </c>
      <c r="H24" s="61" t="n">
        <v>0.009</v>
      </c>
      <c r="I24" s="61" t="n">
        <v>0.01</v>
      </c>
      <c r="J24" s="61" t="n">
        <v>0.011</v>
      </c>
    </row>
    <row r="25" customFormat="false" ht="12.75" hidden="false" customHeight="false" outlineLevel="0" collapsed="false">
      <c r="A25" s="62"/>
      <c r="B25" s="83" t="s">
        <v>78</v>
      </c>
      <c r="C25" s="99" t="n">
        <v>0.0454602</v>
      </c>
      <c r="D25" s="100" t="n">
        <v>0.0462337</v>
      </c>
      <c r="E25" s="100" t="n">
        <v>0.0175023</v>
      </c>
      <c r="F25" s="100" t="n">
        <v>0.0176025</v>
      </c>
      <c r="G25" s="99" t="n">
        <v>0.0682667</v>
      </c>
      <c r="H25" s="100" t="n">
        <v>0.0697105</v>
      </c>
      <c r="I25" s="100" t="n">
        <v>0.0245871</v>
      </c>
      <c r="J25" s="100" t="n">
        <v>0.0247026</v>
      </c>
    </row>
    <row r="26" customFormat="false" ht="12.75" hidden="false" customHeight="true" outlineLevel="0" collapsed="false">
      <c r="A26" s="62" t="s">
        <v>81</v>
      </c>
      <c r="B26" s="83" t="s">
        <v>75</v>
      </c>
      <c r="C26" s="99" t="n">
        <v>0.7651766</v>
      </c>
      <c r="D26" s="100" t="n">
        <v>0.7765319</v>
      </c>
      <c r="E26" s="100" t="n">
        <v>0.9327113</v>
      </c>
      <c r="F26" s="100" t="n">
        <v>0.9337481</v>
      </c>
      <c r="G26" s="99" t="n">
        <v>0.8032141</v>
      </c>
      <c r="H26" s="100" t="n">
        <v>0.8181292</v>
      </c>
      <c r="I26" s="100" t="n">
        <v>0.9438077</v>
      </c>
      <c r="J26" s="100" t="n">
        <v>0.9444159</v>
      </c>
    </row>
    <row r="27" customFormat="false" ht="12.75" hidden="false" customHeight="false" outlineLevel="0" collapsed="false">
      <c r="A27" s="62"/>
      <c r="B27" s="85" t="s">
        <v>76</v>
      </c>
      <c r="C27" s="60" t="n">
        <v>3.8E-006</v>
      </c>
      <c r="D27" s="61" t="n">
        <v>1.5E-005</v>
      </c>
      <c r="E27" s="61" t="n">
        <v>0.00017</v>
      </c>
      <c r="F27" s="61" t="n">
        <v>0.00023</v>
      </c>
      <c r="G27" s="60" t="n">
        <v>0.0078</v>
      </c>
      <c r="H27" s="61" t="n">
        <v>0.016</v>
      </c>
      <c r="I27" s="61" t="n">
        <v>0.022</v>
      </c>
      <c r="J27" s="61" t="n">
        <v>0.024</v>
      </c>
    </row>
    <row r="28" customFormat="false" ht="12.75" hidden="false" customHeight="false" outlineLevel="0" collapsed="false">
      <c r="A28" s="62"/>
      <c r="B28" s="83" t="s">
        <v>78</v>
      </c>
      <c r="C28" s="99" t="n">
        <v>0.0443332</v>
      </c>
      <c r="D28" s="100" t="n">
        <v>0.045316</v>
      </c>
      <c r="E28" s="100" t="n">
        <v>0.0173039</v>
      </c>
      <c r="F28" s="100" t="n">
        <v>0.0173974</v>
      </c>
      <c r="G28" s="99" t="n">
        <v>0.0661385</v>
      </c>
      <c r="H28" s="100" t="n">
        <v>0.0679155</v>
      </c>
      <c r="I28" s="100" t="n">
        <v>0.0237868</v>
      </c>
      <c r="J28" s="100" t="n">
        <v>0.0239233</v>
      </c>
    </row>
    <row r="29" customFormat="false" ht="12.75" hidden="false" customHeight="true" outlineLevel="0" collapsed="false">
      <c r="A29" s="62" t="s">
        <v>82</v>
      </c>
      <c r="B29" s="83" t="s">
        <v>75</v>
      </c>
      <c r="C29" s="99" t="n">
        <v>0.8871914</v>
      </c>
      <c r="D29" s="100" t="n">
        <v>0.8949317</v>
      </c>
      <c r="E29" s="100" t="n">
        <v>0.9405878</v>
      </c>
      <c r="F29" s="100" t="n">
        <v>0.9409778</v>
      </c>
      <c r="G29" s="99" t="n">
        <v>0.9102912</v>
      </c>
      <c r="H29" s="100" t="n">
        <v>0.9212103</v>
      </c>
      <c r="I29" s="100" t="n">
        <v>0.9421584</v>
      </c>
      <c r="J29" s="100" t="n">
        <v>0.9428974</v>
      </c>
    </row>
    <row r="30" customFormat="false" ht="12.75" hidden="false" customHeight="false" outlineLevel="0" collapsed="false">
      <c r="A30" s="62"/>
      <c r="B30" s="85" t="s">
        <v>76</v>
      </c>
      <c r="C30" s="60" t="n">
        <v>0.06</v>
      </c>
      <c r="D30" s="61" t="n">
        <v>0.083</v>
      </c>
      <c r="E30" s="61" t="n">
        <v>0.0032</v>
      </c>
      <c r="F30" s="61" t="n">
        <v>0.0035</v>
      </c>
      <c r="G30" s="60" t="n">
        <v>0.31</v>
      </c>
      <c r="H30" s="61" t="n">
        <v>0.38</v>
      </c>
      <c r="I30" s="61" t="n">
        <v>0.038</v>
      </c>
      <c r="J30" s="61" t="n">
        <v>0.041</v>
      </c>
    </row>
    <row r="31" customFormat="false" ht="12.75" hidden="false" customHeight="false" outlineLevel="0" collapsed="false">
      <c r="A31" s="62"/>
      <c r="B31" s="83" t="s">
        <v>78</v>
      </c>
      <c r="C31" s="99" t="n">
        <v>0.0564177</v>
      </c>
      <c r="D31" s="100" t="n">
        <v>0.0573244</v>
      </c>
      <c r="E31" s="100" t="n">
        <v>0.0195204</v>
      </c>
      <c r="F31" s="100" t="n">
        <v>0.0196127</v>
      </c>
      <c r="G31" s="99" t="n">
        <v>0.084317</v>
      </c>
      <c r="H31" s="100" t="n">
        <v>0.0859804</v>
      </c>
      <c r="I31" s="100" t="n">
        <v>0.0270036</v>
      </c>
      <c r="J31" s="100" t="n">
        <v>0.0271566</v>
      </c>
    </row>
    <row r="32" customFormat="false" ht="12.75" hidden="false" customHeight="true" outlineLevel="0" collapsed="false">
      <c r="A32" s="62" t="s">
        <v>83</v>
      </c>
      <c r="B32" s="83" t="s">
        <v>75</v>
      </c>
      <c r="C32" s="99" t="n">
        <v>0.9492603</v>
      </c>
      <c r="D32" s="100" t="n">
        <v>0.9589732</v>
      </c>
      <c r="E32" s="100" t="n">
        <v>0.9803449</v>
      </c>
      <c r="F32" s="100" t="n">
        <v>0.9803901</v>
      </c>
      <c r="G32" s="99" t="n">
        <v>0.9071327</v>
      </c>
      <c r="H32" s="100" t="n">
        <v>0.9144835</v>
      </c>
      <c r="I32" s="100" t="n">
        <v>0.9757997</v>
      </c>
      <c r="J32" s="100" t="n">
        <v>0.9738637</v>
      </c>
    </row>
    <row r="33" customFormat="false" ht="12.75" hidden="false" customHeight="false" outlineLevel="0" collapsed="false">
      <c r="A33" s="62"/>
      <c r="B33" s="85" t="s">
        <v>76</v>
      </c>
      <c r="C33" s="60" t="n">
        <v>0.4</v>
      </c>
      <c r="D33" s="61" t="n">
        <v>0.5</v>
      </c>
      <c r="E33" s="61" t="n">
        <v>0.33</v>
      </c>
      <c r="F33" s="61" t="n">
        <v>0.33</v>
      </c>
      <c r="G33" s="60" t="n">
        <v>0.26</v>
      </c>
      <c r="H33" s="61" t="n">
        <v>0.31</v>
      </c>
      <c r="I33" s="61" t="n">
        <v>0.37</v>
      </c>
      <c r="J33" s="61" t="n">
        <v>0.33</v>
      </c>
    </row>
    <row r="34" customFormat="false" ht="12.75" hidden="false" customHeight="false" outlineLevel="0" collapsed="false">
      <c r="A34" s="62"/>
      <c r="B34" s="83" t="s">
        <v>78</v>
      </c>
      <c r="C34" s="99" t="n">
        <v>0.0585942</v>
      </c>
      <c r="D34" s="100" t="n">
        <v>0.0596528</v>
      </c>
      <c r="E34" s="100" t="n">
        <v>0.019826</v>
      </c>
      <c r="F34" s="100" t="n">
        <v>0.0199136</v>
      </c>
      <c r="G34" s="99" t="n">
        <v>0.0789458</v>
      </c>
      <c r="H34" s="100" t="n">
        <v>0.0803396</v>
      </c>
      <c r="I34" s="100" t="n">
        <v>0.0264631</v>
      </c>
      <c r="J34" s="100" t="n">
        <v>0.0265449</v>
      </c>
    </row>
    <row r="35" customFormat="false" ht="12.75" hidden="false" customHeight="true" outlineLevel="0" collapsed="false">
      <c r="A35" s="62" t="s">
        <v>84</v>
      </c>
      <c r="B35" s="83" t="s">
        <v>75</v>
      </c>
      <c r="C35" s="99" t="n">
        <v>0.8934613</v>
      </c>
      <c r="D35" s="100" t="n">
        <v>0.8908435</v>
      </c>
      <c r="E35" s="100" t="n">
        <v>0.9450532</v>
      </c>
      <c r="F35" s="100" t="n">
        <v>0.9445152</v>
      </c>
      <c r="G35" s="99" t="n">
        <v>0.9115576</v>
      </c>
      <c r="H35" s="100" t="n">
        <v>0.9086118</v>
      </c>
      <c r="I35" s="100" t="n">
        <v>0.9550403</v>
      </c>
      <c r="J35" s="100" t="n">
        <v>0.9538788</v>
      </c>
    </row>
    <row r="36" customFormat="false" ht="12.75" hidden="false" customHeight="false" outlineLevel="0" collapsed="false">
      <c r="A36" s="62"/>
      <c r="B36" s="85" t="s">
        <v>76</v>
      </c>
      <c r="C36" s="60" t="s">
        <v>77</v>
      </c>
      <c r="D36" s="61" t="s">
        <v>77</v>
      </c>
      <c r="E36" s="61" t="s">
        <v>77</v>
      </c>
      <c r="F36" s="61" t="s">
        <v>77</v>
      </c>
      <c r="G36" s="60" t="n">
        <v>3.7E-006</v>
      </c>
      <c r="H36" s="61" t="n">
        <v>1.9E-006</v>
      </c>
      <c r="I36" s="61" t="n">
        <v>1.1E-014</v>
      </c>
      <c r="J36" s="61" t="s">
        <v>77</v>
      </c>
    </row>
    <row r="37" customFormat="false" ht="12.75" hidden="false" customHeight="false" outlineLevel="0" collapsed="false">
      <c r="A37" s="62"/>
      <c r="B37" s="83" t="s">
        <v>78</v>
      </c>
      <c r="C37" s="99" t="n">
        <v>0.0116955</v>
      </c>
      <c r="D37" s="100" t="n">
        <v>0.0117201</v>
      </c>
      <c r="E37" s="100" t="n">
        <v>0.0038948</v>
      </c>
      <c r="F37" s="100" t="n">
        <v>0.003908</v>
      </c>
      <c r="G37" s="99" t="n">
        <v>0.0182475</v>
      </c>
      <c r="H37" s="100" t="n">
        <v>0.0182866</v>
      </c>
      <c r="I37" s="100" t="n">
        <v>0.0056877</v>
      </c>
      <c r="J37" s="100" t="n">
        <v>0.005708</v>
      </c>
    </row>
    <row r="38" customFormat="false" ht="12.75" hidden="false" customHeight="true" outlineLevel="0" collapsed="false">
      <c r="A38" s="62" t="s">
        <v>85</v>
      </c>
      <c r="B38" s="83" t="s">
        <v>75</v>
      </c>
      <c r="C38" s="99" t="n">
        <v>0.9054014</v>
      </c>
      <c r="D38" s="100" t="n">
        <v>0.9052427</v>
      </c>
      <c r="E38" s="100" t="n">
        <v>0.9792033</v>
      </c>
      <c r="F38" s="100" t="n">
        <v>0.9787551</v>
      </c>
      <c r="G38" s="99" t="n">
        <v>0.9224964</v>
      </c>
      <c r="H38" s="100" t="n">
        <v>0.9228938</v>
      </c>
      <c r="I38" s="100" t="n">
        <v>0.990878</v>
      </c>
      <c r="J38" s="100" t="n">
        <v>0.9907436</v>
      </c>
    </row>
    <row r="39" customFormat="false" ht="12.75" hidden="false" customHeight="false" outlineLevel="0" collapsed="false">
      <c r="A39" s="62"/>
      <c r="B39" s="85" t="s">
        <v>76</v>
      </c>
      <c r="C39" s="60" t="s">
        <v>77</v>
      </c>
      <c r="D39" s="61" t="s">
        <v>77</v>
      </c>
      <c r="E39" s="61" t="n">
        <v>2.7E-014</v>
      </c>
      <c r="F39" s="61" t="n">
        <v>1E-014</v>
      </c>
      <c r="G39" s="60" t="n">
        <v>6.9E-011</v>
      </c>
      <c r="H39" s="61" t="n">
        <v>1.1E-010</v>
      </c>
      <c r="I39" s="61" t="n">
        <v>0.014</v>
      </c>
      <c r="J39" s="61" t="n">
        <v>0.013</v>
      </c>
    </row>
    <row r="40" customFormat="false" ht="12.75" hidden="false" customHeight="false" outlineLevel="0" collapsed="false">
      <c r="A40" s="62"/>
      <c r="B40" s="83" t="s">
        <v>78</v>
      </c>
      <c r="C40" s="99" t="n">
        <v>0.0079712</v>
      </c>
      <c r="D40" s="100" t="n">
        <v>0.0080085</v>
      </c>
      <c r="E40" s="100" t="n">
        <v>0.002704</v>
      </c>
      <c r="F40" s="100" t="n">
        <v>0.0027155</v>
      </c>
      <c r="G40" s="99" t="n">
        <v>0.0114089</v>
      </c>
      <c r="H40" s="100" t="n">
        <v>0.0114688</v>
      </c>
      <c r="I40" s="100" t="n">
        <v>0.0036945</v>
      </c>
      <c r="J40" s="100" t="n">
        <v>0.0037119</v>
      </c>
    </row>
    <row r="41" customFormat="false" ht="12.75" hidden="false" customHeight="true" outlineLevel="0" collapsed="false">
      <c r="A41" s="62" t="s">
        <v>86</v>
      </c>
      <c r="B41" s="83" t="s">
        <v>75</v>
      </c>
      <c r="C41" s="99" t="n">
        <v>1.167227</v>
      </c>
      <c r="D41" s="100" t="n">
        <v>1.164371</v>
      </c>
      <c r="E41" s="100" t="n">
        <v>1.091815</v>
      </c>
      <c r="F41" s="100" t="n">
        <v>1.09306</v>
      </c>
      <c r="G41" s="99" t="n">
        <v>1.232473</v>
      </c>
      <c r="H41" s="100" t="n">
        <v>1.238944</v>
      </c>
      <c r="I41" s="100" t="n">
        <v>1.083019</v>
      </c>
      <c r="J41" s="100" t="n">
        <v>1.08528</v>
      </c>
    </row>
    <row r="42" customFormat="false" ht="12.75" hidden="false" customHeight="false" outlineLevel="0" collapsed="false">
      <c r="A42" s="62"/>
      <c r="B42" s="85" t="s">
        <v>76</v>
      </c>
      <c r="C42" s="60" t="n">
        <v>0.019</v>
      </c>
      <c r="D42" s="61" t="n">
        <v>0.021</v>
      </c>
      <c r="E42" s="61" t="n">
        <v>4.2E-005</v>
      </c>
      <c r="F42" s="61" t="n">
        <v>3.5E-005</v>
      </c>
      <c r="G42" s="60" t="n">
        <v>0.067</v>
      </c>
      <c r="H42" s="61" t="n">
        <v>0.061</v>
      </c>
      <c r="I42" s="61" t="n">
        <v>0.021</v>
      </c>
      <c r="J42" s="61" t="n">
        <v>0.018</v>
      </c>
    </row>
    <row r="43" customFormat="false" ht="12.75" hidden="false" customHeight="false" outlineLevel="0" collapsed="false">
      <c r="A43" s="62"/>
      <c r="B43" s="83" t="s">
        <v>78</v>
      </c>
      <c r="C43" s="99" t="n">
        <v>0.0767443</v>
      </c>
      <c r="D43" s="100" t="n">
        <v>0.0769477</v>
      </c>
      <c r="E43" s="100" t="n">
        <v>0.0234082</v>
      </c>
      <c r="F43" s="100" t="n">
        <v>0.0235025</v>
      </c>
      <c r="G43" s="99" t="n">
        <v>0.1403962</v>
      </c>
      <c r="H43" s="100" t="n">
        <v>0.1418327</v>
      </c>
      <c r="I43" s="100" t="n">
        <v>0.0374221</v>
      </c>
      <c r="J43" s="100" t="n">
        <v>0.0376613</v>
      </c>
    </row>
    <row r="44" customFormat="false" ht="12.75" hidden="false" customHeight="true" outlineLevel="0" collapsed="false">
      <c r="A44" s="62" t="s">
        <v>93</v>
      </c>
      <c r="B44" s="83" t="s">
        <v>75</v>
      </c>
      <c r="C44" s="99" t="n">
        <v>1.04584766057474</v>
      </c>
      <c r="D44" s="100" t="n">
        <v>1.04569837855055</v>
      </c>
      <c r="E44" s="100" t="n">
        <v>1.01791696729148</v>
      </c>
      <c r="F44" s="100" t="n">
        <v>1.01775069158704</v>
      </c>
      <c r="G44" s="99" t="n">
        <v>1.03341944128591</v>
      </c>
      <c r="H44" s="100" t="n">
        <v>1.03384049412613</v>
      </c>
      <c r="I44" s="100" t="n">
        <v>1.01616381292302</v>
      </c>
      <c r="J44" s="100" t="n">
        <v>1.01584412075136</v>
      </c>
    </row>
    <row r="45" customFormat="false" ht="12.75" hidden="false" customHeight="false" outlineLevel="0" collapsed="false">
      <c r="A45" s="62"/>
      <c r="B45" s="85" t="s">
        <v>76</v>
      </c>
      <c r="C45" s="60" t="n">
        <v>7.3E-006</v>
      </c>
      <c r="D45" s="61" t="n">
        <v>8.6E-006</v>
      </c>
      <c r="E45" s="61" t="n">
        <v>1.7E-008</v>
      </c>
      <c r="F45" s="61" t="n">
        <v>2.7E-008</v>
      </c>
      <c r="G45" s="60" t="n">
        <v>0.029</v>
      </c>
      <c r="H45" s="61" t="n">
        <v>0.028</v>
      </c>
      <c r="I45" s="61" t="n">
        <v>0.00037</v>
      </c>
      <c r="J45" s="61" t="n">
        <v>0.00052</v>
      </c>
    </row>
    <row r="46" customFormat="false" ht="12.75" hidden="false" customHeight="false" outlineLevel="0" collapsed="false">
      <c r="A46" s="62"/>
      <c r="B46" s="83" t="s">
        <v>78</v>
      </c>
      <c r="C46" s="99" t="n">
        <v>0.0095588</v>
      </c>
      <c r="D46" s="100" t="n">
        <v>0.0096037</v>
      </c>
      <c r="E46" s="100" t="n">
        <v>0.0030933</v>
      </c>
      <c r="F46" s="100" t="n">
        <v>0.0031079</v>
      </c>
      <c r="G46" s="99" t="n">
        <v>0.0146065</v>
      </c>
      <c r="H46" s="100" t="n">
        <v>0.0146714</v>
      </c>
      <c r="I46" s="100" t="n">
        <v>0.0044332</v>
      </c>
      <c r="J46" s="100" t="n">
        <v>0.0044578</v>
      </c>
    </row>
    <row r="47" customFormat="false" ht="12.75" hidden="false" customHeight="true" outlineLevel="0" collapsed="false">
      <c r="A47" s="62" t="s">
        <v>94</v>
      </c>
      <c r="B47" s="83" t="s">
        <v>75</v>
      </c>
      <c r="C47" s="99" t="n">
        <v>1.0754221515885</v>
      </c>
      <c r="D47" s="100" t="n">
        <v>1.07855167335674</v>
      </c>
      <c r="E47" s="100" t="n">
        <v>1.02421133166933</v>
      </c>
      <c r="F47" s="100" t="n">
        <v>1.02479900873241</v>
      </c>
      <c r="G47" s="99" t="n">
        <v>1.07121685306911</v>
      </c>
      <c r="H47" s="100" t="n">
        <v>1.07482929292462</v>
      </c>
      <c r="I47" s="100" t="n">
        <v>1.01578881181761</v>
      </c>
      <c r="J47" s="100" t="n">
        <v>1.01573412793537</v>
      </c>
    </row>
    <row r="48" customFormat="false" ht="12.75" hidden="false" customHeight="false" outlineLevel="0" collapsed="false">
      <c r="A48" s="62"/>
      <c r="B48" s="85" t="s">
        <v>76</v>
      </c>
      <c r="C48" s="60" t="n">
        <v>0.0035</v>
      </c>
      <c r="D48" s="61" t="n">
        <v>0.0025</v>
      </c>
      <c r="E48" s="61" t="n">
        <v>0.0023</v>
      </c>
      <c r="F48" s="61" t="n">
        <v>0.0019</v>
      </c>
      <c r="G48" s="60" t="n">
        <v>0.055</v>
      </c>
      <c r="H48" s="61" t="n">
        <v>0.045</v>
      </c>
      <c r="I48" s="61" t="n">
        <v>0.15</v>
      </c>
      <c r="J48" s="61" t="n">
        <v>0.15</v>
      </c>
    </row>
    <row r="49" customFormat="false" ht="12.75" hidden="false" customHeight="false" outlineLevel="0" collapsed="false">
      <c r="A49" s="62"/>
      <c r="B49" s="83" t="s">
        <v>78</v>
      </c>
      <c r="C49" s="99" t="n">
        <v>0.0231711</v>
      </c>
      <c r="D49" s="100" t="n">
        <v>0.023212</v>
      </c>
      <c r="E49" s="100" t="n">
        <v>0.0076638</v>
      </c>
      <c r="F49" s="100" t="n">
        <v>0.0076922</v>
      </c>
      <c r="G49" s="99" t="n">
        <v>0.0335094</v>
      </c>
      <c r="H49" s="100" t="n">
        <v>0.0335631</v>
      </c>
      <c r="I49" s="100" t="n">
        <v>0.010612</v>
      </c>
      <c r="J49" s="100" t="n">
        <v>0.0106552</v>
      </c>
    </row>
    <row r="50" customFormat="false" ht="12.75" hidden="false" customHeight="true" outlineLevel="0" collapsed="false">
      <c r="A50" s="62" t="s">
        <v>95</v>
      </c>
      <c r="B50" s="83" t="s">
        <v>75</v>
      </c>
      <c r="C50" s="99" t="n">
        <v>1.00264357003676</v>
      </c>
      <c r="D50" s="100" t="n">
        <v>1.00520737629214</v>
      </c>
      <c r="E50" s="100" t="n">
        <v>0.99288498618897</v>
      </c>
      <c r="F50" s="100" t="n">
        <v>0.99369006806777</v>
      </c>
      <c r="G50" s="99" t="n">
        <v>0.998405546342491</v>
      </c>
      <c r="H50" s="100" t="n">
        <v>0.998257043202568</v>
      </c>
      <c r="I50" s="100" t="n">
        <v>1.00165744257022</v>
      </c>
      <c r="J50" s="100" t="n">
        <v>1.00188424369712</v>
      </c>
    </row>
    <row r="51" customFormat="false" ht="12.75" hidden="false" customHeight="false" outlineLevel="0" collapsed="false">
      <c r="A51" s="62"/>
      <c r="B51" s="85" t="s">
        <v>76</v>
      </c>
      <c r="C51" s="60" t="n">
        <v>0.94</v>
      </c>
      <c r="D51" s="61" t="n">
        <v>0.88</v>
      </c>
      <c r="E51" s="61" t="n">
        <v>0.5</v>
      </c>
      <c r="F51" s="61" t="n">
        <v>0.56</v>
      </c>
      <c r="G51" s="60" t="n">
        <v>0.98</v>
      </c>
      <c r="H51" s="61" t="n">
        <v>0.97</v>
      </c>
      <c r="I51" s="61" t="n">
        <v>0.92</v>
      </c>
      <c r="J51" s="61" t="n">
        <v>0.91</v>
      </c>
    </row>
    <row r="52" customFormat="false" ht="12.75" hidden="false" customHeight="false" outlineLevel="0" collapsed="false">
      <c r="A52" s="62"/>
      <c r="B52" s="83" t="s">
        <v>78</v>
      </c>
      <c r="C52" s="99" t="n">
        <v>0.0329669</v>
      </c>
      <c r="D52" s="100" t="n">
        <v>0.0330125</v>
      </c>
      <c r="E52" s="100" t="n">
        <v>0.0107601</v>
      </c>
      <c r="F52" s="100" t="n">
        <v>0.0107956</v>
      </c>
      <c r="G52" s="99" t="n">
        <v>0.0529404</v>
      </c>
      <c r="H52" s="100" t="n">
        <v>0.0532099</v>
      </c>
      <c r="I52" s="100" t="n">
        <v>0.0158086</v>
      </c>
      <c r="J52" s="100" t="n">
        <v>0.0158756</v>
      </c>
    </row>
    <row r="53" customFormat="false" ht="12.75" hidden="false" customHeight="true" outlineLevel="0" collapsed="false">
      <c r="A53" s="62" t="s">
        <v>96</v>
      </c>
      <c r="B53" s="83" t="s">
        <v>75</v>
      </c>
      <c r="C53" s="99" t="n">
        <v>0.9656404</v>
      </c>
      <c r="D53" s="100" t="n">
        <v>0.9627097</v>
      </c>
      <c r="E53" s="100" t="n">
        <v>0.9816898</v>
      </c>
      <c r="F53" s="100" t="n">
        <v>0.9826464</v>
      </c>
      <c r="G53" s="99" t="n">
        <v>1.047507</v>
      </c>
      <c r="H53" s="100" t="n">
        <v>1.044675</v>
      </c>
      <c r="I53" s="100" t="n">
        <v>0.9752159</v>
      </c>
      <c r="J53" s="100" t="n">
        <v>0.9776733</v>
      </c>
    </row>
    <row r="54" customFormat="false" ht="12.75" hidden="false" customHeight="false" outlineLevel="0" collapsed="false">
      <c r="A54" s="62"/>
      <c r="B54" s="85" t="s">
        <v>76</v>
      </c>
      <c r="C54" s="60" t="n">
        <v>0.41</v>
      </c>
      <c r="D54" s="61" t="n">
        <v>0.38</v>
      </c>
      <c r="E54" s="61" t="n">
        <v>0.16</v>
      </c>
      <c r="F54" s="61" t="n">
        <v>0.19</v>
      </c>
      <c r="G54" s="60" t="n">
        <v>0.47</v>
      </c>
      <c r="H54" s="61" t="n">
        <v>0.5</v>
      </c>
      <c r="I54" s="61" t="n">
        <v>0.2</v>
      </c>
      <c r="J54" s="61" t="n">
        <v>0.25</v>
      </c>
    </row>
    <row r="55" customFormat="false" ht="12.75" hidden="false" customHeight="false" outlineLevel="0" collapsed="false">
      <c r="A55" s="62"/>
      <c r="B55" s="83" t="s">
        <v>78</v>
      </c>
      <c r="C55" s="99" t="n">
        <v>0.0411909</v>
      </c>
      <c r="D55" s="100" t="n">
        <v>0.0412744</v>
      </c>
      <c r="E55" s="100" t="n">
        <v>0.0130246</v>
      </c>
      <c r="F55" s="100" t="n">
        <v>0.0130942</v>
      </c>
      <c r="G55" s="99" t="n">
        <v>0.0680461</v>
      </c>
      <c r="H55" s="100" t="n">
        <v>0.068198</v>
      </c>
      <c r="I55" s="100" t="n">
        <v>0.0189786</v>
      </c>
      <c r="J55" s="100" t="n">
        <v>0.0191056</v>
      </c>
    </row>
    <row r="56" customFormat="false" ht="12.75" hidden="false" customHeight="true" outlineLevel="0" collapsed="false">
      <c r="A56" s="62" t="s">
        <v>97</v>
      </c>
      <c r="B56" s="83" t="s">
        <v>75</v>
      </c>
      <c r="C56" s="99" t="n">
        <v>1.102283</v>
      </c>
      <c r="D56" s="100" t="n">
        <v>1.0977</v>
      </c>
      <c r="E56" s="100" t="n">
        <v>1.009719</v>
      </c>
      <c r="F56" s="100" t="n">
        <v>1.009453</v>
      </c>
      <c r="G56" s="99" t="n">
        <v>1.132461</v>
      </c>
      <c r="H56" s="100" t="n">
        <v>1.130721</v>
      </c>
      <c r="I56" s="100" t="n">
        <v>0.9960186</v>
      </c>
      <c r="J56" s="100" t="n">
        <v>0.9965345</v>
      </c>
    </row>
    <row r="57" customFormat="false" ht="12.75" hidden="false" customHeight="false" outlineLevel="0" collapsed="false">
      <c r="A57" s="62"/>
      <c r="B57" s="85" t="s">
        <v>76</v>
      </c>
      <c r="C57" s="60" t="n">
        <v>0.0048</v>
      </c>
      <c r="D57" s="61" t="n">
        <v>0.0072</v>
      </c>
      <c r="E57" s="61" t="n">
        <v>0.37</v>
      </c>
      <c r="F57" s="61" t="n">
        <v>0.39</v>
      </c>
      <c r="G57" s="60" t="n">
        <v>0.016</v>
      </c>
      <c r="H57" s="61" t="n">
        <v>0.018</v>
      </c>
      <c r="I57" s="61" t="n">
        <v>0.8</v>
      </c>
      <c r="J57" s="61" t="n">
        <v>0.82</v>
      </c>
    </row>
    <row r="58" customFormat="false" ht="12.75" hidden="false" customHeight="false" outlineLevel="0" collapsed="false">
      <c r="A58" s="62"/>
      <c r="B58" s="83" t="s">
        <v>78</v>
      </c>
      <c r="C58" s="99" t="n">
        <v>0.0380618</v>
      </c>
      <c r="D58" s="100" t="n">
        <v>0.0380684</v>
      </c>
      <c r="E58" s="100" t="n">
        <v>0.0109783</v>
      </c>
      <c r="F58" s="100" t="n">
        <v>0.0110185</v>
      </c>
      <c r="G58" s="99" t="n">
        <v>0.0586231</v>
      </c>
      <c r="H58" s="100" t="n">
        <v>0.0588107</v>
      </c>
      <c r="I58" s="100" t="n">
        <v>0.0153773</v>
      </c>
      <c r="J58" s="100" t="n">
        <v>0.0154521</v>
      </c>
    </row>
    <row r="59" customFormat="false" ht="12.75" hidden="false" customHeight="true" outlineLevel="0" collapsed="false">
      <c r="A59" s="62" t="s">
        <v>102</v>
      </c>
      <c r="B59" s="83" t="s">
        <v>75</v>
      </c>
      <c r="C59" s="99" t="n">
        <v>1.083234</v>
      </c>
      <c r="D59" s="100" t="n">
        <v>1.08617</v>
      </c>
      <c r="E59" s="100" t="n">
        <v>1.007337</v>
      </c>
      <c r="F59" s="100" t="n">
        <v>1.007408</v>
      </c>
      <c r="G59" s="99" t="n">
        <v>1.161066</v>
      </c>
      <c r="H59" s="100" t="n">
        <v>1.161671</v>
      </c>
      <c r="I59" s="100" t="n">
        <v>1.008464</v>
      </c>
      <c r="J59" s="100" t="n">
        <v>1.008743</v>
      </c>
    </row>
    <row r="60" customFormat="false" ht="12.75" hidden="false" customHeight="false" outlineLevel="0" collapsed="false">
      <c r="A60" s="62"/>
      <c r="B60" s="85" t="s">
        <v>76</v>
      </c>
      <c r="C60" s="60" t="n">
        <v>0.015</v>
      </c>
      <c r="D60" s="61" t="n">
        <v>0.012</v>
      </c>
      <c r="E60" s="61" t="n">
        <v>0.49</v>
      </c>
      <c r="F60" s="61" t="n">
        <v>0.49</v>
      </c>
      <c r="G60" s="60" t="n">
        <v>0.0028</v>
      </c>
      <c r="H60" s="61" t="n">
        <v>0.0028</v>
      </c>
      <c r="I60" s="61" t="n">
        <v>0.59</v>
      </c>
      <c r="J60" s="61" t="n">
        <v>0.57</v>
      </c>
    </row>
    <row r="61" customFormat="false" ht="12.75" hidden="false" customHeight="false" outlineLevel="0" collapsed="false">
      <c r="A61" s="62"/>
      <c r="B61" s="83" t="s">
        <v>78</v>
      </c>
      <c r="C61" s="99" t="n">
        <v>0.0356679</v>
      </c>
      <c r="D61" s="100" t="n">
        <v>0.0358986</v>
      </c>
      <c r="E61" s="100" t="n">
        <v>0.0106307</v>
      </c>
      <c r="F61" s="100" t="n">
        <v>0.010671</v>
      </c>
      <c r="G61" s="99" t="n">
        <v>0.0580662</v>
      </c>
      <c r="H61" s="100" t="n">
        <v>0.0583351</v>
      </c>
      <c r="I61" s="100" t="n">
        <v>0.0155753</v>
      </c>
      <c r="J61" s="100" t="n">
        <v>0.0156398</v>
      </c>
    </row>
    <row r="62" customFormat="false" ht="12.75" hidden="false" customHeight="true" outlineLevel="0" collapsed="false">
      <c r="A62" s="62" t="s">
        <v>103</v>
      </c>
      <c r="B62" s="83" t="s">
        <v>75</v>
      </c>
      <c r="C62" s="99" t="n">
        <v>1.552185</v>
      </c>
      <c r="D62" s="100" t="n">
        <v>1.535044</v>
      </c>
      <c r="E62" s="100" t="n">
        <v>1.09772</v>
      </c>
      <c r="F62" s="100" t="n">
        <v>1.100362</v>
      </c>
      <c r="G62" s="99" t="n">
        <v>1.737573</v>
      </c>
      <c r="H62" s="100" t="n">
        <v>1.716136</v>
      </c>
      <c r="I62" s="100" t="n">
        <v>1.078226</v>
      </c>
      <c r="J62" s="100" t="n">
        <v>1.089092</v>
      </c>
    </row>
    <row r="63" customFormat="false" ht="12.75" hidden="false" customHeight="false" outlineLevel="0" collapsed="false">
      <c r="A63" s="62"/>
      <c r="B63" s="85" t="s">
        <v>76</v>
      </c>
      <c r="C63" s="60" t="n">
        <v>2.1E-008</v>
      </c>
      <c r="D63" s="61" t="n">
        <v>6.5E-008</v>
      </c>
      <c r="E63" s="61" t="n">
        <v>0.0013</v>
      </c>
      <c r="F63" s="61" t="n">
        <v>0.001</v>
      </c>
      <c r="G63" s="60" t="n">
        <v>8.4E-007</v>
      </c>
      <c r="H63" s="61" t="n">
        <v>2E-006</v>
      </c>
      <c r="I63" s="61" t="n">
        <v>0.065</v>
      </c>
      <c r="J63" s="61" t="n">
        <v>0.038</v>
      </c>
    </row>
    <row r="64" customFormat="false" ht="12.75" hidden="false" customHeight="false" outlineLevel="0" collapsed="false">
      <c r="A64" s="62"/>
      <c r="B64" s="83" t="s">
        <v>78</v>
      </c>
      <c r="C64" s="99" t="n">
        <v>0.1218145</v>
      </c>
      <c r="D64" s="100" t="n">
        <v>0.1217433</v>
      </c>
      <c r="E64" s="100" t="n">
        <v>0.0317708</v>
      </c>
      <c r="F64" s="100" t="n">
        <v>0.0320934</v>
      </c>
      <c r="G64" s="99" t="n">
        <v>0.194897</v>
      </c>
      <c r="H64" s="100" t="n">
        <v>0.194858</v>
      </c>
      <c r="I64" s="100" t="n">
        <v>0.0440288</v>
      </c>
      <c r="J64" s="100" t="n">
        <v>0.0448008</v>
      </c>
    </row>
    <row r="65" s="69" customFormat="true" ht="12.75" hidden="false" customHeight="false" outlineLevel="0" collapsed="false">
      <c r="A65" s="69" t="s">
        <v>5</v>
      </c>
      <c r="C65" s="124" t="n">
        <v>78603</v>
      </c>
      <c r="D65" s="125" t="n">
        <v>78042</v>
      </c>
      <c r="E65" s="125" t="n">
        <v>101432</v>
      </c>
      <c r="F65" s="125" t="n">
        <v>100707</v>
      </c>
      <c r="G65" s="124" t="n">
        <v>29064</v>
      </c>
      <c r="H65" s="125" t="n">
        <v>28838</v>
      </c>
      <c r="I65" s="125" t="n">
        <v>33645</v>
      </c>
      <c r="J65" s="125" t="n">
        <v>33386</v>
      </c>
      <c r="K65" s="68"/>
    </row>
    <row r="67" customFormat="false" ht="12.75" hidden="false" customHeight="false" outlineLevel="0" collapsed="false">
      <c r="A67" s="1" t="s">
        <v>112</v>
      </c>
    </row>
  </sheetData>
  <mergeCells count="23">
    <mergeCell ref="A1:H1"/>
    <mergeCell ref="A2:A4"/>
    <mergeCell ref="B2:B4"/>
    <mergeCell ref="A5:A7"/>
    <mergeCell ref="A8:A10"/>
    <mergeCell ref="A11:A13"/>
    <mergeCell ref="A14:A16"/>
    <mergeCell ref="A17:A19"/>
    <mergeCell ref="A20:A22"/>
    <mergeCell ref="A23:A25"/>
    <mergeCell ref="A26:A28"/>
    <mergeCell ref="A29:A31"/>
    <mergeCell ref="A32:A34"/>
    <mergeCell ref="A35:A37"/>
    <mergeCell ref="A38:A40"/>
    <mergeCell ref="A41:A43"/>
    <mergeCell ref="A44:A46"/>
    <mergeCell ref="A47:A49"/>
    <mergeCell ref="A50:A52"/>
    <mergeCell ref="A53:A55"/>
    <mergeCell ref="A56:A58"/>
    <mergeCell ref="A59:A61"/>
    <mergeCell ref="A62:A64"/>
  </mergeCells>
  <conditionalFormatting sqref="C6:J63">
    <cfRule type="expression" priority="2" aboveAverage="0" equalAverage="0" bottom="0" percent="0" rank="0" text="" dxfId="12">
      <formula>NOT(ISERROR(SEARCH("1.0E-15",C6)))</formula>
    </cfRule>
    <cfRule type="cellIs" priority="3" operator="lessThan" aboveAverage="0" equalAverage="0" bottom="0" percent="0" rank="0" text="" dxfId="13">
      <formula>0.00005</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7-31T15:40:30Z</dcterms:created>
  <dc:creator/>
  <dc:description/>
  <dc:language>en-US</dc:language>
  <cp:lastModifiedBy/>
  <dcterms:modified xsi:type="dcterms:W3CDTF">2016-03-15T14:24:06Z</dcterms:modified>
  <cp:revision>0</cp:revision>
  <dc:subject/>
  <dc:title/>
</cp:coreProperties>
</file>